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neckardt\Dropbox (Personal)\Plant Cell\Commentaries\2023-COM-01063 LopezJuez\"/>
    </mc:Choice>
  </mc:AlternateContent>
  <xr:revisionPtr revIDLastSave="0" documentId="13_ncr:1_{5BAFC887-9BF3-4DB7-A4F2-C796D6E0CA33}" xr6:coauthVersionLast="47" xr6:coauthVersionMax="47" xr10:uidLastSave="{00000000-0000-0000-0000-000000000000}"/>
  <bookViews>
    <workbookView xWindow="-108" yWindow="-108" windowWidth="23256" windowHeight="12576" tabRatio="669" xr2:uid="{00000000-000D-0000-FFFF-FFFF00000000}"/>
  </bookViews>
  <sheets>
    <sheet name="Wheat Arabidopsis maize rice id" sheetId="13" r:id="rId1"/>
    <sheet name="Fig 1. Homeologs AVG Z-score" sheetId="14" r:id="rId2"/>
    <sheet name="Fig 2. Homeologs AVG Z-score" sheetId="1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4" i="13" l="1"/>
  <c r="AJ64" i="13"/>
  <c r="AI64" i="13"/>
  <c r="AH64" i="13"/>
  <c r="AG64" i="13"/>
  <c r="AF64" i="13"/>
  <c r="AE64" i="13"/>
  <c r="AD64" i="13"/>
  <c r="AC64" i="13"/>
  <c r="AB64" i="13"/>
  <c r="AA64" i="13"/>
  <c r="Z64" i="13"/>
  <c r="Y64" i="13"/>
  <c r="X64" i="13"/>
  <c r="W64" i="13"/>
  <c r="V64" i="13"/>
  <c r="T64" i="13"/>
  <c r="S64" i="13"/>
  <c r="R64" i="13"/>
  <c r="Q64" i="13"/>
  <c r="P64" i="13"/>
  <c r="O64" i="13"/>
  <c r="N64" i="13"/>
  <c r="M64" i="13"/>
  <c r="L64" i="13"/>
  <c r="K64" i="13"/>
  <c r="J64" i="13"/>
  <c r="I64" i="13"/>
  <c r="H64" i="13"/>
  <c r="G64" i="13"/>
  <c r="AJ217" i="13" l="1"/>
  <c r="AI217" i="13"/>
  <c r="AH217" i="13"/>
  <c r="AG217" i="13"/>
  <c r="AF217" i="13"/>
  <c r="AE217" i="13"/>
  <c r="AD217" i="13"/>
  <c r="AC217" i="13"/>
  <c r="AB217" i="13"/>
  <c r="AA217" i="13"/>
  <c r="Z217" i="13"/>
  <c r="Y217" i="13"/>
  <c r="X217" i="13"/>
  <c r="W217" i="13"/>
  <c r="V217" i="13"/>
  <c r="AJ213" i="13"/>
  <c r="AI213" i="13"/>
  <c r="AH213" i="13"/>
  <c r="AG213" i="13"/>
  <c r="AF213" i="13"/>
  <c r="AE213" i="13"/>
  <c r="AD213" i="13"/>
  <c r="AC213" i="13"/>
  <c r="AB213" i="13"/>
  <c r="AA213" i="13"/>
  <c r="Z213" i="13"/>
  <c r="Y213" i="13"/>
  <c r="X213" i="13"/>
  <c r="W213" i="13"/>
  <c r="V213" i="13"/>
  <c r="AJ331" i="13"/>
  <c r="AI331" i="13"/>
  <c r="AH331" i="13"/>
  <c r="AG331" i="13"/>
  <c r="AF331" i="13"/>
  <c r="AE331" i="13"/>
  <c r="AD331" i="13"/>
  <c r="AC331" i="13"/>
  <c r="AB331" i="13"/>
  <c r="AA331" i="13"/>
  <c r="Z331" i="13"/>
  <c r="Y331" i="13"/>
  <c r="X331" i="13"/>
  <c r="W331" i="13"/>
  <c r="V331" i="13"/>
  <c r="T331" i="13"/>
  <c r="S331" i="13"/>
  <c r="R331" i="13"/>
  <c r="Q331" i="13"/>
  <c r="P331" i="13"/>
  <c r="O331" i="13"/>
  <c r="N331" i="13"/>
  <c r="M331" i="13"/>
  <c r="L331" i="13"/>
  <c r="K331" i="13"/>
  <c r="J331" i="13"/>
  <c r="I331" i="13"/>
  <c r="H331" i="13"/>
  <c r="G331" i="13"/>
  <c r="F331" i="13"/>
  <c r="AJ327" i="13"/>
  <c r="AI327" i="13"/>
  <c r="AH327" i="13"/>
  <c r="AG327" i="13"/>
  <c r="AF327" i="13"/>
  <c r="AE327" i="13"/>
  <c r="AD327" i="13"/>
  <c r="AC327" i="13"/>
  <c r="AB327" i="13"/>
  <c r="AA327" i="13"/>
  <c r="Z327" i="13"/>
  <c r="Y327" i="13"/>
  <c r="X327" i="13"/>
  <c r="W327" i="13"/>
  <c r="V327" i="13"/>
  <c r="T327" i="13"/>
  <c r="S327" i="13"/>
  <c r="R327" i="13"/>
  <c r="Q327" i="13"/>
  <c r="P327" i="13"/>
  <c r="O327" i="13"/>
  <c r="N327" i="13"/>
  <c r="M327" i="13"/>
  <c r="L327" i="13"/>
  <c r="K327" i="13"/>
  <c r="J327" i="13"/>
  <c r="I327" i="13"/>
  <c r="H327" i="13"/>
  <c r="G327" i="13"/>
  <c r="F327" i="13"/>
  <c r="AJ323" i="13"/>
  <c r="AI323" i="13"/>
  <c r="AH323" i="13"/>
  <c r="AG323" i="13"/>
  <c r="AF323" i="13"/>
  <c r="AE323" i="13"/>
  <c r="AD323" i="13"/>
  <c r="AC323" i="13"/>
  <c r="AB323" i="13"/>
  <c r="AA323" i="13"/>
  <c r="Z323" i="13"/>
  <c r="Y323" i="13"/>
  <c r="X323" i="13"/>
  <c r="W323" i="13"/>
  <c r="V323" i="13"/>
  <c r="T323" i="13"/>
  <c r="S323" i="13"/>
  <c r="R323" i="13"/>
  <c r="Q323" i="13"/>
  <c r="P323" i="13"/>
  <c r="O323" i="13"/>
  <c r="N323" i="13"/>
  <c r="M323" i="13"/>
  <c r="L323" i="13"/>
  <c r="K323" i="13"/>
  <c r="J323" i="13"/>
  <c r="I323" i="13"/>
  <c r="H323" i="13"/>
  <c r="G323" i="13"/>
  <c r="F323" i="13"/>
  <c r="AJ319" i="13"/>
  <c r="AI319" i="13"/>
  <c r="AH319" i="13"/>
  <c r="AG319" i="13"/>
  <c r="AF319" i="13"/>
  <c r="AE319" i="13"/>
  <c r="AD319" i="13"/>
  <c r="AC319" i="13"/>
  <c r="AB319" i="13"/>
  <c r="AA319" i="13"/>
  <c r="Z319" i="13"/>
  <c r="Y319" i="13"/>
  <c r="X319" i="13"/>
  <c r="W319" i="13"/>
  <c r="V319" i="13"/>
  <c r="T319" i="13"/>
  <c r="S319" i="13"/>
  <c r="R319" i="13"/>
  <c r="Q319" i="13"/>
  <c r="P319" i="13"/>
  <c r="O319" i="13"/>
  <c r="N319" i="13"/>
  <c r="M319" i="13"/>
  <c r="L319" i="13"/>
  <c r="K319" i="13"/>
  <c r="J319" i="13"/>
  <c r="I319" i="13"/>
  <c r="H319" i="13"/>
  <c r="G319" i="13"/>
  <c r="F319" i="13"/>
  <c r="AJ315" i="13"/>
  <c r="AI315" i="13"/>
  <c r="AH315" i="13"/>
  <c r="AG315" i="13"/>
  <c r="AF315" i="13"/>
  <c r="AE315" i="13"/>
  <c r="AD315" i="13"/>
  <c r="AC315" i="13"/>
  <c r="AB315" i="13"/>
  <c r="AA315" i="13"/>
  <c r="Z315" i="13"/>
  <c r="Y315" i="13"/>
  <c r="X315" i="13"/>
  <c r="W315" i="13"/>
  <c r="V315" i="13"/>
  <c r="T315" i="13"/>
  <c r="S315" i="13"/>
  <c r="R315" i="13"/>
  <c r="Q315" i="13"/>
  <c r="P315" i="13"/>
  <c r="O315" i="13"/>
  <c r="N315" i="13"/>
  <c r="M315" i="13"/>
  <c r="L315" i="13"/>
  <c r="K315" i="13"/>
  <c r="J315" i="13"/>
  <c r="I315" i="13"/>
  <c r="H315" i="13"/>
  <c r="G315" i="13"/>
  <c r="F315" i="13"/>
  <c r="AJ311" i="13"/>
  <c r="AI311" i="13"/>
  <c r="AH311" i="13"/>
  <c r="AG311" i="13"/>
  <c r="AF311" i="13"/>
  <c r="AE311" i="13"/>
  <c r="AD311" i="13"/>
  <c r="AC311" i="13"/>
  <c r="AB311" i="13"/>
  <c r="AA311" i="13"/>
  <c r="Z311" i="13"/>
  <c r="Y311" i="13"/>
  <c r="X311" i="13"/>
  <c r="W311" i="13"/>
  <c r="V311" i="13"/>
  <c r="T311" i="13"/>
  <c r="S311" i="13"/>
  <c r="R311" i="13"/>
  <c r="Q311" i="13"/>
  <c r="P311" i="13"/>
  <c r="O311" i="13"/>
  <c r="N311" i="13"/>
  <c r="M311" i="13"/>
  <c r="L311" i="13"/>
  <c r="K311" i="13"/>
  <c r="J311" i="13"/>
  <c r="I311" i="13"/>
  <c r="H311" i="13"/>
  <c r="G311" i="13"/>
  <c r="F311" i="13"/>
  <c r="G160" i="13" l="1"/>
  <c r="H160" i="13"/>
  <c r="I160" i="13"/>
  <c r="J160" i="13"/>
  <c r="K160" i="13"/>
  <c r="L160" i="13"/>
  <c r="M160" i="13"/>
  <c r="N160" i="13"/>
  <c r="O160" i="13"/>
  <c r="P160" i="13"/>
  <c r="Q160" i="13"/>
  <c r="R160" i="13"/>
  <c r="S160" i="13"/>
  <c r="T160" i="13"/>
  <c r="V160" i="13"/>
  <c r="W160" i="13"/>
  <c r="X160" i="13"/>
  <c r="Y160" i="13"/>
  <c r="Z160" i="13"/>
  <c r="AA160" i="13"/>
  <c r="AB160" i="13"/>
  <c r="AC160" i="13"/>
  <c r="AD160" i="13"/>
  <c r="AE160" i="13"/>
  <c r="AF160" i="13"/>
  <c r="AG160" i="13"/>
  <c r="AH160" i="13"/>
  <c r="AI160" i="13"/>
  <c r="AJ160" i="13"/>
  <c r="F160" i="13"/>
  <c r="AJ60" i="13"/>
  <c r="AI60" i="13"/>
  <c r="AH60" i="13"/>
  <c r="AG60" i="13"/>
  <c r="AF60" i="13"/>
  <c r="AE60" i="13"/>
  <c r="AD60" i="13"/>
  <c r="AC60" i="13"/>
  <c r="AB60" i="13"/>
  <c r="AA60" i="13"/>
  <c r="Z60" i="13"/>
  <c r="Y60" i="13"/>
  <c r="X60" i="13"/>
  <c r="W60" i="13"/>
  <c r="V60" i="13"/>
  <c r="T60" i="13"/>
  <c r="S60" i="13"/>
  <c r="R60" i="13"/>
  <c r="Q60" i="13"/>
  <c r="P60" i="13"/>
  <c r="O60" i="13"/>
  <c r="N60" i="13"/>
  <c r="M60" i="13"/>
  <c r="L60" i="13"/>
  <c r="K60" i="13"/>
  <c r="J60" i="13"/>
  <c r="I60" i="13"/>
  <c r="H60" i="13"/>
  <c r="G60" i="13"/>
  <c r="F60" i="13"/>
  <c r="G20" i="13"/>
  <c r="H20" i="13"/>
  <c r="I20" i="13"/>
  <c r="J20" i="13"/>
  <c r="K20" i="13"/>
  <c r="L20" i="13"/>
  <c r="M20" i="13"/>
  <c r="N20" i="13"/>
  <c r="O20" i="13"/>
  <c r="P20" i="13"/>
  <c r="Q20" i="13"/>
  <c r="R20" i="13"/>
  <c r="S20" i="13"/>
  <c r="T20" i="13"/>
  <c r="V20" i="13"/>
  <c r="W20" i="13"/>
  <c r="X20" i="13"/>
  <c r="Y20" i="13"/>
  <c r="Z20" i="13"/>
  <c r="AA20" i="13"/>
  <c r="AB20" i="13"/>
  <c r="AC20" i="13"/>
  <c r="AD20" i="13"/>
  <c r="AE20" i="13"/>
  <c r="AF20" i="13"/>
  <c r="AG20" i="13"/>
  <c r="AH20" i="13"/>
  <c r="AI20" i="13"/>
  <c r="AJ20" i="13"/>
  <c r="F20" i="13"/>
  <c r="F9" i="13"/>
  <c r="G199" i="13"/>
  <c r="H199" i="13"/>
  <c r="I199" i="13"/>
  <c r="J199" i="13"/>
  <c r="K199" i="13"/>
  <c r="L199" i="13"/>
  <c r="M199" i="13"/>
  <c r="N199" i="13"/>
  <c r="O199" i="13"/>
  <c r="P199" i="13"/>
  <c r="Q199" i="13"/>
  <c r="R199" i="13"/>
  <c r="S199" i="13"/>
  <c r="T199" i="13"/>
  <c r="V199" i="13"/>
  <c r="W199" i="13"/>
  <c r="X199" i="13"/>
  <c r="Y199" i="13"/>
  <c r="Z199" i="13"/>
  <c r="AA199" i="13"/>
  <c r="AB199" i="13"/>
  <c r="AC199" i="13"/>
  <c r="AD199" i="13"/>
  <c r="AE199" i="13"/>
  <c r="AF199" i="13"/>
  <c r="AG199" i="13"/>
  <c r="AH199" i="13"/>
  <c r="AI199" i="13"/>
  <c r="AJ199" i="13"/>
  <c r="F199" i="13"/>
  <c r="G169" i="13"/>
  <c r="H169" i="13"/>
  <c r="I169" i="13"/>
  <c r="J169" i="13"/>
  <c r="K169" i="13"/>
  <c r="L169" i="13"/>
  <c r="M169" i="13"/>
  <c r="N169" i="13"/>
  <c r="O169" i="13"/>
  <c r="P169" i="13"/>
  <c r="Q169" i="13"/>
  <c r="R169" i="13"/>
  <c r="S169" i="13"/>
  <c r="T169" i="13"/>
  <c r="V169" i="13"/>
  <c r="W169" i="13"/>
  <c r="X169" i="13"/>
  <c r="Y169" i="13"/>
  <c r="Z169" i="13"/>
  <c r="AA169" i="13"/>
  <c r="AB169" i="13"/>
  <c r="AC169" i="13"/>
  <c r="AD169" i="13"/>
  <c r="AE169" i="13"/>
  <c r="AF169" i="13"/>
  <c r="AG169" i="13"/>
  <c r="AH169" i="13"/>
  <c r="AI169" i="13"/>
  <c r="AJ169" i="13"/>
  <c r="F169" i="13"/>
  <c r="F221" i="13"/>
  <c r="G249" i="13"/>
  <c r="H249" i="13"/>
  <c r="I249" i="13"/>
  <c r="J249" i="13"/>
  <c r="K249" i="13"/>
  <c r="L249" i="13"/>
  <c r="M249" i="13"/>
  <c r="N249" i="13"/>
  <c r="O249" i="13"/>
  <c r="P249" i="13"/>
  <c r="Q249" i="13"/>
  <c r="R249" i="13"/>
  <c r="S249" i="13"/>
  <c r="T249" i="13"/>
  <c r="V249" i="13"/>
  <c r="W249" i="13"/>
  <c r="X249" i="13"/>
  <c r="Y249" i="13"/>
  <c r="Z249" i="13"/>
  <c r="AA249" i="13"/>
  <c r="AB249" i="13"/>
  <c r="AC249" i="13"/>
  <c r="AD249" i="13"/>
  <c r="AE249" i="13"/>
  <c r="AF249" i="13"/>
  <c r="AG249" i="13"/>
  <c r="AH249" i="13"/>
  <c r="AI249" i="13"/>
  <c r="AJ249" i="13"/>
  <c r="F249" i="13"/>
  <c r="G192" i="13"/>
  <c r="H192" i="13"/>
  <c r="I192" i="13"/>
  <c r="J192" i="13"/>
  <c r="K192" i="13"/>
  <c r="L192" i="13"/>
  <c r="M192" i="13"/>
  <c r="N192" i="13"/>
  <c r="O192" i="13"/>
  <c r="P192" i="13"/>
  <c r="Q192" i="13"/>
  <c r="R192" i="13"/>
  <c r="S192" i="13"/>
  <c r="T192" i="13"/>
  <c r="V192" i="13"/>
  <c r="W192" i="13"/>
  <c r="X192" i="13"/>
  <c r="Y192" i="13"/>
  <c r="Z192" i="13"/>
  <c r="AA192" i="13"/>
  <c r="AB192" i="13"/>
  <c r="AC192" i="13"/>
  <c r="AD192" i="13"/>
  <c r="AE192" i="13"/>
  <c r="AF192" i="13"/>
  <c r="AG192" i="13"/>
  <c r="AH192" i="13"/>
  <c r="AI192" i="13"/>
  <c r="AJ192" i="13"/>
  <c r="F192" i="13"/>
  <c r="G246" i="13"/>
  <c r="H246" i="13"/>
  <c r="I246" i="13"/>
  <c r="J246" i="13"/>
  <c r="K246" i="13"/>
  <c r="L246" i="13"/>
  <c r="M246" i="13"/>
  <c r="N246" i="13"/>
  <c r="O246" i="13"/>
  <c r="P246" i="13"/>
  <c r="Q246" i="13"/>
  <c r="R246" i="13"/>
  <c r="S246" i="13"/>
  <c r="T246" i="13"/>
  <c r="V246" i="13"/>
  <c r="W246" i="13"/>
  <c r="X246" i="13"/>
  <c r="Y246" i="13"/>
  <c r="Z246" i="13"/>
  <c r="AA246" i="13"/>
  <c r="AB246" i="13"/>
  <c r="AC246" i="13"/>
  <c r="AD246" i="13"/>
  <c r="AE246" i="13"/>
  <c r="AF246" i="13"/>
  <c r="AG246" i="13"/>
  <c r="AH246" i="13"/>
  <c r="AI246" i="13"/>
  <c r="AJ246" i="13"/>
  <c r="F246" i="13"/>
  <c r="G217" i="13"/>
  <c r="H217" i="13"/>
  <c r="I217" i="13"/>
  <c r="J217" i="13"/>
  <c r="K217" i="13"/>
  <c r="L217" i="13"/>
  <c r="M217" i="13"/>
  <c r="N217" i="13"/>
  <c r="O217" i="13"/>
  <c r="P217" i="13"/>
  <c r="Q217" i="13"/>
  <c r="R217" i="13"/>
  <c r="S217" i="13"/>
  <c r="T217" i="13"/>
  <c r="F217" i="13"/>
  <c r="G269" i="13"/>
  <c r="H269" i="13"/>
  <c r="I269" i="13"/>
  <c r="J269" i="13"/>
  <c r="K269" i="13"/>
  <c r="L269" i="13"/>
  <c r="M269" i="13"/>
  <c r="N269" i="13"/>
  <c r="O269" i="13"/>
  <c r="P269" i="13"/>
  <c r="Q269" i="13"/>
  <c r="R269" i="13"/>
  <c r="S269" i="13"/>
  <c r="T269" i="13"/>
  <c r="V269" i="13"/>
  <c r="W269" i="13"/>
  <c r="X269" i="13"/>
  <c r="Y269" i="13"/>
  <c r="Z269" i="13"/>
  <c r="AA269" i="13"/>
  <c r="AB269" i="13"/>
  <c r="AC269" i="13"/>
  <c r="AD269" i="13"/>
  <c r="AE269" i="13"/>
  <c r="AF269" i="13"/>
  <c r="AG269" i="13"/>
  <c r="AH269" i="13"/>
  <c r="AI269" i="13"/>
  <c r="AJ269" i="13"/>
  <c r="F269" i="13"/>
  <c r="G283" i="13"/>
  <c r="H283" i="13"/>
  <c r="I283" i="13"/>
  <c r="J283" i="13"/>
  <c r="K283" i="13"/>
  <c r="L283" i="13"/>
  <c r="M283" i="13"/>
  <c r="N283" i="13"/>
  <c r="O283" i="13"/>
  <c r="P283" i="13"/>
  <c r="Q283" i="13"/>
  <c r="R283" i="13"/>
  <c r="S283" i="13"/>
  <c r="T283" i="13"/>
  <c r="V283" i="13"/>
  <c r="W283" i="13"/>
  <c r="X283" i="13"/>
  <c r="Y283" i="13"/>
  <c r="Z283" i="13"/>
  <c r="AA283" i="13"/>
  <c r="AB283" i="13"/>
  <c r="AC283" i="13"/>
  <c r="AD283" i="13"/>
  <c r="AE283" i="13"/>
  <c r="AF283" i="13"/>
  <c r="AG283" i="13"/>
  <c r="AH283" i="13"/>
  <c r="AI283" i="13"/>
  <c r="AJ283" i="13"/>
  <c r="F283" i="13"/>
  <c r="AJ277" i="13"/>
  <c r="AI277" i="13"/>
  <c r="AH277" i="13"/>
  <c r="AG277" i="13"/>
  <c r="AF277" i="13"/>
  <c r="AE277" i="13"/>
  <c r="AD277" i="13"/>
  <c r="AC277" i="13"/>
  <c r="AB277" i="13"/>
  <c r="AA277" i="13"/>
  <c r="Z277" i="13"/>
  <c r="Y277" i="13"/>
  <c r="X277" i="13"/>
  <c r="W277" i="13"/>
  <c r="V277" i="13"/>
  <c r="T277" i="13"/>
  <c r="S277" i="13"/>
  <c r="R277" i="13"/>
  <c r="Q277" i="13"/>
  <c r="P277" i="13"/>
  <c r="O277" i="13"/>
  <c r="N277" i="13"/>
  <c r="M277" i="13"/>
  <c r="L277" i="13"/>
  <c r="K277" i="13"/>
  <c r="J277" i="13"/>
  <c r="I277" i="13"/>
  <c r="H277" i="13"/>
  <c r="G277" i="13"/>
  <c r="F277" i="13"/>
  <c r="AJ307" i="13"/>
  <c r="AI307" i="13"/>
  <c r="AH307" i="13"/>
  <c r="AG307" i="13"/>
  <c r="AF307" i="13"/>
  <c r="AE307" i="13"/>
  <c r="AD307" i="13"/>
  <c r="AC307" i="13"/>
  <c r="AB307" i="13"/>
  <c r="AA307" i="13"/>
  <c r="Z307" i="13"/>
  <c r="Y307" i="13"/>
  <c r="X307" i="13"/>
  <c r="W307" i="13"/>
  <c r="V307" i="13"/>
  <c r="T307" i="13"/>
  <c r="S307" i="13"/>
  <c r="R307" i="13"/>
  <c r="Q307" i="13"/>
  <c r="P307" i="13"/>
  <c r="O307" i="13"/>
  <c r="N307" i="13"/>
  <c r="M307" i="13"/>
  <c r="L307" i="13"/>
  <c r="K307" i="13"/>
  <c r="J307" i="13"/>
  <c r="I307" i="13"/>
  <c r="H307" i="13"/>
  <c r="G307" i="13"/>
  <c r="F307" i="13"/>
  <c r="AJ303" i="13"/>
  <c r="AI303" i="13"/>
  <c r="AH303" i="13"/>
  <c r="AG303" i="13"/>
  <c r="AF303" i="13"/>
  <c r="AE303" i="13"/>
  <c r="AD303" i="13"/>
  <c r="AC303" i="13"/>
  <c r="AB303" i="13"/>
  <c r="AA303" i="13"/>
  <c r="Z303" i="13"/>
  <c r="Y303" i="13"/>
  <c r="X303" i="13"/>
  <c r="W303" i="13"/>
  <c r="V303" i="13"/>
  <c r="T303" i="13"/>
  <c r="S303" i="13"/>
  <c r="R303" i="13"/>
  <c r="Q303" i="13"/>
  <c r="P303" i="13"/>
  <c r="O303" i="13"/>
  <c r="N303" i="13"/>
  <c r="M303" i="13"/>
  <c r="L303" i="13"/>
  <c r="K303" i="13"/>
  <c r="J303" i="13"/>
  <c r="I303" i="13"/>
  <c r="H303" i="13"/>
  <c r="G303" i="13"/>
  <c r="F303" i="13"/>
  <c r="AJ299" i="13"/>
  <c r="AI299" i="13"/>
  <c r="AH299" i="13"/>
  <c r="AG299" i="13"/>
  <c r="AF299" i="13"/>
  <c r="AE299" i="13"/>
  <c r="AD299" i="13"/>
  <c r="AC299" i="13"/>
  <c r="AB299" i="13"/>
  <c r="AA299" i="13"/>
  <c r="Z299" i="13"/>
  <c r="Y299" i="13"/>
  <c r="X299" i="13"/>
  <c r="W299" i="13"/>
  <c r="V299" i="13"/>
  <c r="T299" i="13"/>
  <c r="S299" i="13"/>
  <c r="R299" i="13"/>
  <c r="Q299" i="13"/>
  <c r="P299" i="13"/>
  <c r="O299" i="13"/>
  <c r="N299" i="13"/>
  <c r="M299" i="13"/>
  <c r="L299" i="13"/>
  <c r="K299" i="13"/>
  <c r="J299" i="13"/>
  <c r="I299" i="13"/>
  <c r="H299" i="13"/>
  <c r="G299" i="13"/>
  <c r="F299" i="13"/>
  <c r="AJ295" i="13"/>
  <c r="AI295" i="13"/>
  <c r="AH295" i="13"/>
  <c r="AG295" i="13"/>
  <c r="AF295" i="13"/>
  <c r="AE295" i="13"/>
  <c r="AD295" i="13"/>
  <c r="AC295" i="13"/>
  <c r="AB295" i="13"/>
  <c r="AA295" i="13"/>
  <c r="Z295" i="13"/>
  <c r="Y295" i="13"/>
  <c r="X295" i="13"/>
  <c r="W295" i="13"/>
  <c r="V295" i="13"/>
  <c r="T295" i="13"/>
  <c r="S295" i="13"/>
  <c r="R295" i="13"/>
  <c r="Q295" i="13"/>
  <c r="P295" i="13"/>
  <c r="O295" i="13"/>
  <c r="N295" i="13"/>
  <c r="M295" i="13"/>
  <c r="L295" i="13"/>
  <c r="K295" i="13"/>
  <c r="J295" i="13"/>
  <c r="I295" i="13"/>
  <c r="H295" i="13"/>
  <c r="G295" i="13"/>
  <c r="F295" i="13"/>
  <c r="AJ291" i="13"/>
  <c r="AI291" i="13"/>
  <c r="AH291" i="13"/>
  <c r="AG291" i="13"/>
  <c r="AF291" i="13"/>
  <c r="AE291" i="13"/>
  <c r="AD291" i="13"/>
  <c r="AC291" i="13"/>
  <c r="AB291" i="13"/>
  <c r="AA291" i="13"/>
  <c r="Z291" i="13"/>
  <c r="Y291" i="13"/>
  <c r="X291" i="13"/>
  <c r="W291" i="13"/>
  <c r="V291" i="13"/>
  <c r="T291" i="13"/>
  <c r="S291" i="13"/>
  <c r="R291" i="13"/>
  <c r="Q291" i="13"/>
  <c r="P291" i="13"/>
  <c r="O291" i="13"/>
  <c r="N291" i="13"/>
  <c r="M291" i="13"/>
  <c r="L291" i="13"/>
  <c r="K291" i="13"/>
  <c r="J291" i="13"/>
  <c r="I291" i="13"/>
  <c r="H291" i="13"/>
  <c r="G291" i="13"/>
  <c r="F291" i="13"/>
  <c r="AJ287" i="13"/>
  <c r="AI287" i="13"/>
  <c r="AH287" i="13"/>
  <c r="AG287" i="13"/>
  <c r="AF287" i="13"/>
  <c r="AE287" i="13"/>
  <c r="AD287" i="13"/>
  <c r="AC287" i="13"/>
  <c r="AB287" i="13"/>
  <c r="AA287" i="13"/>
  <c r="Z287" i="13"/>
  <c r="Y287" i="13"/>
  <c r="X287" i="13"/>
  <c r="W287" i="13"/>
  <c r="V287" i="13"/>
  <c r="T287" i="13"/>
  <c r="S287" i="13"/>
  <c r="R287" i="13"/>
  <c r="Q287" i="13"/>
  <c r="P287" i="13"/>
  <c r="O287" i="13"/>
  <c r="N287" i="13"/>
  <c r="M287" i="13"/>
  <c r="L287" i="13"/>
  <c r="K287" i="13"/>
  <c r="J287" i="13"/>
  <c r="I287" i="13"/>
  <c r="H287" i="13"/>
  <c r="G287" i="13"/>
  <c r="F287" i="13"/>
  <c r="AJ273" i="13"/>
  <c r="AI273" i="13"/>
  <c r="AH273" i="13"/>
  <c r="AG273" i="13"/>
  <c r="AF273" i="13"/>
  <c r="AE273" i="13"/>
  <c r="AD273" i="13"/>
  <c r="AC273" i="13"/>
  <c r="AB273" i="13"/>
  <c r="AA273" i="13"/>
  <c r="Z273" i="13"/>
  <c r="Y273" i="13"/>
  <c r="X273" i="13"/>
  <c r="W273" i="13"/>
  <c r="V273" i="13"/>
  <c r="T273" i="13"/>
  <c r="S273" i="13"/>
  <c r="R273" i="13"/>
  <c r="Q273" i="13"/>
  <c r="P273" i="13"/>
  <c r="O273" i="13"/>
  <c r="N273" i="13"/>
  <c r="M273" i="13"/>
  <c r="L273" i="13"/>
  <c r="K273" i="13"/>
  <c r="J273" i="13"/>
  <c r="I273" i="13"/>
  <c r="H273" i="13"/>
  <c r="G273" i="13"/>
  <c r="F273" i="13"/>
  <c r="AJ173" i="13"/>
  <c r="AI173" i="13"/>
  <c r="AH173" i="13"/>
  <c r="AG173" i="13"/>
  <c r="AF173" i="13"/>
  <c r="AE173" i="13"/>
  <c r="AD173" i="13"/>
  <c r="AC173" i="13"/>
  <c r="AB173" i="13"/>
  <c r="AA173" i="13"/>
  <c r="Z173" i="13"/>
  <c r="Y173" i="13"/>
  <c r="X173" i="13"/>
  <c r="W173" i="13"/>
  <c r="V173" i="13"/>
  <c r="T173" i="13"/>
  <c r="S173" i="13"/>
  <c r="R173" i="13"/>
  <c r="Q173" i="13"/>
  <c r="P173" i="13"/>
  <c r="O173" i="13"/>
  <c r="N173" i="13"/>
  <c r="M173" i="13"/>
  <c r="L173" i="13"/>
  <c r="K173" i="13"/>
  <c r="J173" i="13"/>
  <c r="I173" i="13"/>
  <c r="H173" i="13"/>
  <c r="G173" i="13"/>
  <c r="F173" i="13"/>
  <c r="AJ181" i="13"/>
  <c r="AI181" i="13"/>
  <c r="AH181" i="13"/>
  <c r="AG181" i="13"/>
  <c r="AF181" i="13"/>
  <c r="AE181" i="13"/>
  <c r="AD181" i="13"/>
  <c r="AC181" i="13"/>
  <c r="AB181" i="13"/>
  <c r="AA181" i="13"/>
  <c r="Z181" i="13"/>
  <c r="Y181" i="13"/>
  <c r="X181" i="13"/>
  <c r="W181" i="13"/>
  <c r="V181" i="13"/>
  <c r="T181" i="13"/>
  <c r="S181" i="13"/>
  <c r="R181" i="13"/>
  <c r="Q181" i="13"/>
  <c r="P181" i="13"/>
  <c r="O181" i="13"/>
  <c r="N181" i="13"/>
  <c r="M181" i="13"/>
  <c r="L181" i="13"/>
  <c r="K181" i="13"/>
  <c r="J181" i="13"/>
  <c r="I181" i="13"/>
  <c r="H181" i="13"/>
  <c r="G181" i="13"/>
  <c r="F181" i="13"/>
  <c r="AJ177" i="13"/>
  <c r="AI177" i="13"/>
  <c r="AH177" i="13"/>
  <c r="AG177" i="13"/>
  <c r="AF177" i="13"/>
  <c r="AE177" i="13"/>
  <c r="AD177" i="13"/>
  <c r="AC177" i="13"/>
  <c r="AB177" i="13"/>
  <c r="AA177" i="13"/>
  <c r="Z177" i="13"/>
  <c r="Y177" i="13"/>
  <c r="X177" i="13"/>
  <c r="W177" i="13"/>
  <c r="V177" i="13"/>
  <c r="T177" i="13"/>
  <c r="S177" i="13"/>
  <c r="R177" i="13"/>
  <c r="Q177" i="13"/>
  <c r="P177" i="13"/>
  <c r="O177" i="13"/>
  <c r="N177" i="13"/>
  <c r="M177" i="13"/>
  <c r="L177" i="13"/>
  <c r="K177" i="13"/>
  <c r="J177" i="13"/>
  <c r="I177" i="13"/>
  <c r="H177" i="13"/>
  <c r="G177" i="13"/>
  <c r="F177" i="13"/>
  <c r="AJ229" i="13"/>
  <c r="AI229" i="13"/>
  <c r="AH229" i="13"/>
  <c r="AG229" i="13"/>
  <c r="AF229" i="13"/>
  <c r="AE229" i="13"/>
  <c r="AD229" i="13"/>
  <c r="AC229" i="13"/>
  <c r="AB229" i="13"/>
  <c r="AA229" i="13"/>
  <c r="Z229" i="13"/>
  <c r="Y229" i="13"/>
  <c r="X229" i="13"/>
  <c r="W229" i="13"/>
  <c r="V229" i="13"/>
  <c r="T229" i="13"/>
  <c r="S229" i="13"/>
  <c r="R229" i="13"/>
  <c r="Q229" i="13"/>
  <c r="P229" i="13"/>
  <c r="O229" i="13"/>
  <c r="N229" i="13"/>
  <c r="M229" i="13"/>
  <c r="L229" i="13"/>
  <c r="K229" i="13"/>
  <c r="J229" i="13"/>
  <c r="I229" i="13"/>
  <c r="H229" i="13"/>
  <c r="G229" i="13"/>
  <c r="F229" i="13"/>
  <c r="AJ208" i="13"/>
  <c r="AI208" i="13"/>
  <c r="AH208" i="13"/>
  <c r="AG208" i="13"/>
  <c r="AF208" i="13"/>
  <c r="AE208" i="13"/>
  <c r="AD208" i="13"/>
  <c r="AC208" i="13"/>
  <c r="AB208" i="13"/>
  <c r="AA208" i="13"/>
  <c r="Z208" i="13"/>
  <c r="Y208" i="13"/>
  <c r="X208" i="13"/>
  <c r="W208" i="13"/>
  <c r="V208" i="13"/>
  <c r="T208" i="13"/>
  <c r="S208" i="13"/>
  <c r="R208" i="13"/>
  <c r="Q208" i="13"/>
  <c r="P208" i="13"/>
  <c r="O208" i="13"/>
  <c r="N208" i="13"/>
  <c r="M208" i="13"/>
  <c r="L208" i="13"/>
  <c r="K208" i="13"/>
  <c r="J208" i="13"/>
  <c r="I208" i="13"/>
  <c r="H208" i="13"/>
  <c r="G208" i="13"/>
  <c r="F208" i="13"/>
  <c r="AJ204" i="13"/>
  <c r="AI204" i="13"/>
  <c r="AH204" i="13"/>
  <c r="AG204" i="13"/>
  <c r="AF204" i="13"/>
  <c r="AE204" i="13"/>
  <c r="AD204" i="13"/>
  <c r="AC204" i="13"/>
  <c r="AB204" i="13"/>
  <c r="AA204" i="13"/>
  <c r="Z204" i="13"/>
  <c r="Y204" i="13"/>
  <c r="X204" i="13"/>
  <c r="W204" i="13"/>
  <c r="V204" i="13"/>
  <c r="T204" i="13"/>
  <c r="S204" i="13"/>
  <c r="R204" i="13"/>
  <c r="Q204" i="13"/>
  <c r="P204" i="13"/>
  <c r="O204" i="13"/>
  <c r="N204" i="13"/>
  <c r="M204" i="13"/>
  <c r="L204" i="13"/>
  <c r="K204" i="13"/>
  <c r="J204" i="13"/>
  <c r="I204" i="13"/>
  <c r="H204" i="13"/>
  <c r="G204" i="13"/>
  <c r="F204" i="13"/>
  <c r="AJ221" i="13"/>
  <c r="AI221" i="13"/>
  <c r="AH221" i="13"/>
  <c r="AG221" i="13"/>
  <c r="AF221" i="13"/>
  <c r="AE221" i="13"/>
  <c r="AD221" i="13"/>
  <c r="AC221" i="13"/>
  <c r="AB221" i="13"/>
  <c r="AA221" i="13"/>
  <c r="Z221" i="13"/>
  <c r="Y221" i="13"/>
  <c r="X221" i="13"/>
  <c r="W221" i="13"/>
  <c r="V221" i="13"/>
  <c r="T221" i="13"/>
  <c r="S221" i="13"/>
  <c r="R221" i="13"/>
  <c r="Q221" i="13"/>
  <c r="P221" i="13"/>
  <c r="O221" i="13"/>
  <c r="N221" i="13"/>
  <c r="M221" i="13"/>
  <c r="L221" i="13"/>
  <c r="K221" i="13"/>
  <c r="J221" i="13"/>
  <c r="I221" i="13"/>
  <c r="H221" i="13"/>
  <c r="G221" i="13"/>
  <c r="AJ241" i="13"/>
  <c r="AI241" i="13"/>
  <c r="AH241" i="13"/>
  <c r="AG241" i="13"/>
  <c r="AF241" i="13"/>
  <c r="AE241" i="13"/>
  <c r="AD241" i="13"/>
  <c r="AC241" i="13"/>
  <c r="AB241" i="13"/>
  <c r="AA241" i="13"/>
  <c r="Z241" i="13"/>
  <c r="Y241" i="13"/>
  <c r="X241" i="13"/>
  <c r="W241" i="13"/>
  <c r="V241" i="13"/>
  <c r="T241" i="13"/>
  <c r="S241" i="13"/>
  <c r="R241" i="13"/>
  <c r="Q241" i="13"/>
  <c r="P241" i="13"/>
  <c r="O241" i="13"/>
  <c r="N241" i="13"/>
  <c r="M241" i="13"/>
  <c r="L241" i="13"/>
  <c r="K241" i="13"/>
  <c r="J241" i="13"/>
  <c r="I241" i="13"/>
  <c r="H241" i="13"/>
  <c r="G241" i="13"/>
  <c r="F241" i="13"/>
  <c r="AJ261" i="13"/>
  <c r="AI261" i="13"/>
  <c r="AH261" i="13"/>
  <c r="AG261" i="13"/>
  <c r="AF261" i="13"/>
  <c r="AE261" i="13"/>
  <c r="AD261" i="13"/>
  <c r="AC261" i="13"/>
  <c r="AB261" i="13"/>
  <c r="AA261" i="13"/>
  <c r="Z261" i="13"/>
  <c r="Y261" i="13"/>
  <c r="X261" i="13"/>
  <c r="W261" i="13"/>
  <c r="V261" i="13"/>
  <c r="T261" i="13"/>
  <c r="S261" i="13"/>
  <c r="R261" i="13"/>
  <c r="Q261" i="13"/>
  <c r="P261" i="13"/>
  <c r="O261" i="13"/>
  <c r="N261" i="13"/>
  <c r="M261" i="13"/>
  <c r="L261" i="13"/>
  <c r="K261" i="13"/>
  <c r="J261" i="13"/>
  <c r="I261" i="13"/>
  <c r="H261" i="13"/>
  <c r="G261" i="13"/>
  <c r="F261" i="13"/>
  <c r="AJ233" i="13"/>
  <c r="AI233" i="13"/>
  <c r="AH233" i="13"/>
  <c r="AG233" i="13"/>
  <c r="AF233" i="13"/>
  <c r="AE233" i="13"/>
  <c r="AD233" i="13"/>
  <c r="AC233" i="13"/>
  <c r="AB233" i="13"/>
  <c r="AA233" i="13"/>
  <c r="Z233" i="13"/>
  <c r="Y233" i="13"/>
  <c r="X233" i="13"/>
  <c r="W233" i="13"/>
  <c r="V233" i="13"/>
  <c r="T233" i="13"/>
  <c r="S233" i="13"/>
  <c r="R233" i="13"/>
  <c r="Q233" i="13"/>
  <c r="P233" i="13"/>
  <c r="O233" i="13"/>
  <c r="N233" i="13"/>
  <c r="M233" i="13"/>
  <c r="L233" i="13"/>
  <c r="K233" i="13"/>
  <c r="J233" i="13"/>
  <c r="I233" i="13"/>
  <c r="H233" i="13"/>
  <c r="G233" i="13"/>
  <c r="F233" i="13"/>
  <c r="AJ225" i="13"/>
  <c r="AI225" i="13"/>
  <c r="AH225" i="13"/>
  <c r="AG225" i="13"/>
  <c r="AF225" i="13"/>
  <c r="AE225" i="13"/>
  <c r="AD225" i="13"/>
  <c r="AC225" i="13"/>
  <c r="AB225" i="13"/>
  <c r="AA225" i="13"/>
  <c r="Z225" i="13"/>
  <c r="Y225" i="13"/>
  <c r="X225" i="13"/>
  <c r="W225" i="13"/>
  <c r="V225" i="13"/>
  <c r="T225" i="13"/>
  <c r="S225" i="13"/>
  <c r="R225" i="13"/>
  <c r="Q225" i="13"/>
  <c r="P225" i="13"/>
  <c r="O225" i="13"/>
  <c r="N225" i="13"/>
  <c r="M225" i="13"/>
  <c r="L225" i="13"/>
  <c r="K225" i="13"/>
  <c r="J225" i="13"/>
  <c r="I225" i="13"/>
  <c r="H225" i="13"/>
  <c r="G225" i="13"/>
  <c r="F225" i="13"/>
  <c r="AJ185" i="13"/>
  <c r="AI185" i="13"/>
  <c r="AH185" i="13"/>
  <c r="AG185" i="13"/>
  <c r="AF185" i="13"/>
  <c r="AE185" i="13"/>
  <c r="AD185" i="13"/>
  <c r="AC185" i="13"/>
  <c r="AB185" i="13"/>
  <c r="AA185" i="13"/>
  <c r="Z185" i="13"/>
  <c r="Y185" i="13"/>
  <c r="X185" i="13"/>
  <c r="W185" i="13"/>
  <c r="V185" i="13"/>
  <c r="T185" i="13"/>
  <c r="S185" i="13"/>
  <c r="R185" i="13"/>
  <c r="Q185" i="13"/>
  <c r="P185" i="13"/>
  <c r="O185" i="13"/>
  <c r="N185" i="13"/>
  <c r="M185" i="13"/>
  <c r="L185" i="13"/>
  <c r="K185" i="13"/>
  <c r="J185" i="13"/>
  <c r="I185" i="13"/>
  <c r="H185" i="13"/>
  <c r="G185" i="13"/>
  <c r="F185" i="13"/>
  <c r="AJ237" i="13"/>
  <c r="AI237" i="13"/>
  <c r="AH237" i="13"/>
  <c r="AG237" i="13"/>
  <c r="AF237" i="13"/>
  <c r="AE237" i="13"/>
  <c r="AD237" i="13"/>
  <c r="AC237" i="13"/>
  <c r="AB237" i="13"/>
  <c r="AA237" i="13"/>
  <c r="Z237" i="13"/>
  <c r="Y237" i="13"/>
  <c r="X237" i="13"/>
  <c r="W237" i="13"/>
  <c r="V237" i="13"/>
  <c r="T237" i="13"/>
  <c r="S237" i="13"/>
  <c r="R237" i="13"/>
  <c r="Q237" i="13"/>
  <c r="P237" i="13"/>
  <c r="O237" i="13"/>
  <c r="N237" i="13"/>
  <c r="M237" i="13"/>
  <c r="L237" i="13"/>
  <c r="K237" i="13"/>
  <c r="J237" i="13"/>
  <c r="I237" i="13"/>
  <c r="H237" i="13"/>
  <c r="G237" i="13"/>
  <c r="F237" i="13"/>
  <c r="AJ257" i="13"/>
  <c r="AI257" i="13"/>
  <c r="AH257" i="13"/>
  <c r="AG257" i="13"/>
  <c r="AF257" i="13"/>
  <c r="AE257" i="13"/>
  <c r="AD257" i="13"/>
  <c r="AC257" i="13"/>
  <c r="AB257" i="13"/>
  <c r="AA257" i="13"/>
  <c r="Z257" i="13"/>
  <c r="Y257" i="13"/>
  <c r="X257" i="13"/>
  <c r="W257" i="13"/>
  <c r="V257" i="13"/>
  <c r="T257" i="13"/>
  <c r="S257" i="13"/>
  <c r="R257" i="13"/>
  <c r="Q257" i="13"/>
  <c r="P257" i="13"/>
  <c r="O257" i="13"/>
  <c r="N257" i="13"/>
  <c r="M257" i="13"/>
  <c r="L257" i="13"/>
  <c r="K257" i="13"/>
  <c r="J257" i="13"/>
  <c r="I257" i="13"/>
  <c r="H257" i="13"/>
  <c r="G257" i="13"/>
  <c r="F257" i="13"/>
  <c r="AJ152" i="13"/>
  <c r="AI152" i="13"/>
  <c r="AH152" i="13"/>
  <c r="AG152" i="13"/>
  <c r="AF152" i="13"/>
  <c r="AE152" i="13"/>
  <c r="AD152" i="13"/>
  <c r="AC152" i="13"/>
  <c r="AB152" i="13"/>
  <c r="AA152" i="13"/>
  <c r="Z152" i="13"/>
  <c r="Y152" i="13"/>
  <c r="X152" i="13"/>
  <c r="W152" i="13"/>
  <c r="V152" i="13"/>
  <c r="T152" i="13"/>
  <c r="S152" i="13"/>
  <c r="R152" i="13"/>
  <c r="Q152" i="13"/>
  <c r="P152" i="13"/>
  <c r="O152" i="13"/>
  <c r="N152" i="13"/>
  <c r="M152" i="13"/>
  <c r="L152" i="13"/>
  <c r="K152" i="13"/>
  <c r="J152" i="13"/>
  <c r="I152" i="13"/>
  <c r="H152" i="13"/>
  <c r="G152" i="13"/>
  <c r="F152" i="13"/>
  <c r="AJ156" i="13"/>
  <c r="AI156" i="13"/>
  <c r="AH156" i="13"/>
  <c r="AG156" i="13"/>
  <c r="AF156" i="13"/>
  <c r="AE156" i="13"/>
  <c r="AD156" i="13"/>
  <c r="AC156" i="13"/>
  <c r="AB156" i="13"/>
  <c r="AA156" i="13"/>
  <c r="Z156" i="13"/>
  <c r="Y156" i="13"/>
  <c r="X156" i="13"/>
  <c r="W156" i="13"/>
  <c r="V156" i="13"/>
  <c r="T156" i="13"/>
  <c r="S156" i="13"/>
  <c r="R156" i="13"/>
  <c r="Q156" i="13"/>
  <c r="P156" i="13"/>
  <c r="O156" i="13"/>
  <c r="N156" i="13"/>
  <c r="M156" i="13"/>
  <c r="L156" i="13"/>
  <c r="K156" i="13"/>
  <c r="J156" i="13"/>
  <c r="I156" i="13"/>
  <c r="H156" i="13"/>
  <c r="G156" i="13"/>
  <c r="F156" i="13"/>
  <c r="AJ253" i="13"/>
  <c r="AI253" i="13"/>
  <c r="AH253" i="13"/>
  <c r="AG253" i="13"/>
  <c r="AF253" i="13"/>
  <c r="AE253" i="13"/>
  <c r="AD253" i="13"/>
  <c r="AC253" i="13"/>
  <c r="AB253" i="13"/>
  <c r="AA253" i="13"/>
  <c r="Z253" i="13"/>
  <c r="Y253" i="13"/>
  <c r="X253" i="13"/>
  <c r="W253" i="13"/>
  <c r="V253" i="13"/>
  <c r="T253" i="13"/>
  <c r="S253" i="13"/>
  <c r="R253" i="13"/>
  <c r="Q253" i="13"/>
  <c r="P253" i="13"/>
  <c r="O253" i="13"/>
  <c r="N253" i="13"/>
  <c r="M253" i="13"/>
  <c r="L253" i="13"/>
  <c r="K253" i="13"/>
  <c r="J253" i="13"/>
  <c r="I253" i="13"/>
  <c r="H253" i="13"/>
  <c r="G253" i="13"/>
  <c r="F253" i="13"/>
  <c r="AJ147" i="13"/>
  <c r="AI147" i="13"/>
  <c r="AH147" i="13"/>
  <c r="AG147" i="13"/>
  <c r="AF147" i="13"/>
  <c r="AE147" i="13"/>
  <c r="AD147" i="13"/>
  <c r="AC147" i="13"/>
  <c r="AB147" i="13"/>
  <c r="AA147" i="13"/>
  <c r="Z147" i="13"/>
  <c r="Y147" i="13"/>
  <c r="X147" i="13"/>
  <c r="W147" i="13"/>
  <c r="V147" i="13"/>
  <c r="T147" i="13"/>
  <c r="S147" i="13"/>
  <c r="R147" i="13"/>
  <c r="Q147" i="13"/>
  <c r="P147" i="13"/>
  <c r="O147" i="13"/>
  <c r="N147" i="13"/>
  <c r="M147" i="13"/>
  <c r="L147" i="13"/>
  <c r="K147" i="13"/>
  <c r="J147" i="13"/>
  <c r="I147" i="13"/>
  <c r="H147" i="13"/>
  <c r="G147" i="13"/>
  <c r="F147" i="13"/>
  <c r="AJ113" i="13"/>
  <c r="AI113" i="13"/>
  <c r="AH113" i="13"/>
  <c r="AG113" i="13"/>
  <c r="AF113" i="13"/>
  <c r="AE113" i="13"/>
  <c r="AD113" i="13"/>
  <c r="AC113" i="13"/>
  <c r="AB113" i="13"/>
  <c r="AA113" i="13"/>
  <c r="Z113" i="13"/>
  <c r="Y113" i="13"/>
  <c r="X113" i="13"/>
  <c r="W113" i="13"/>
  <c r="V113" i="13"/>
  <c r="T113" i="13"/>
  <c r="S113" i="13"/>
  <c r="R113" i="13"/>
  <c r="Q113" i="13"/>
  <c r="P113" i="13"/>
  <c r="O113" i="13"/>
  <c r="N113" i="13"/>
  <c r="M113" i="13"/>
  <c r="L113" i="13"/>
  <c r="K113" i="13"/>
  <c r="J113" i="13"/>
  <c r="I113" i="13"/>
  <c r="H113" i="13"/>
  <c r="G113" i="13"/>
  <c r="F113" i="13"/>
  <c r="AJ101" i="13"/>
  <c r="AI101" i="13"/>
  <c r="AH101" i="13"/>
  <c r="AG101" i="13"/>
  <c r="AF101" i="13"/>
  <c r="AE101" i="13"/>
  <c r="AD101" i="13"/>
  <c r="AC101" i="13"/>
  <c r="AB101" i="13"/>
  <c r="AA101" i="13"/>
  <c r="Z101" i="13"/>
  <c r="Y101" i="13"/>
  <c r="X101" i="13"/>
  <c r="W101" i="13"/>
  <c r="V101" i="13"/>
  <c r="T101" i="13"/>
  <c r="S101" i="13"/>
  <c r="R101" i="13"/>
  <c r="Q101" i="13"/>
  <c r="P101" i="13"/>
  <c r="O101" i="13"/>
  <c r="N101" i="13"/>
  <c r="M101" i="13"/>
  <c r="L101" i="13"/>
  <c r="K101" i="13"/>
  <c r="J101" i="13"/>
  <c r="I101" i="13"/>
  <c r="H101" i="13"/>
  <c r="G101" i="13"/>
  <c r="F101" i="13"/>
  <c r="AJ117" i="13"/>
  <c r="AI117" i="13"/>
  <c r="AH117" i="13"/>
  <c r="AG117" i="13"/>
  <c r="AF117" i="13"/>
  <c r="AE117" i="13"/>
  <c r="AD117" i="13"/>
  <c r="AC117" i="13"/>
  <c r="AB117" i="13"/>
  <c r="AA117" i="13"/>
  <c r="Z117" i="13"/>
  <c r="Y117" i="13"/>
  <c r="X117" i="13"/>
  <c r="W117" i="13"/>
  <c r="V117" i="13"/>
  <c r="T117" i="13"/>
  <c r="S117" i="13"/>
  <c r="R117" i="13"/>
  <c r="Q117" i="13"/>
  <c r="P117" i="13"/>
  <c r="O117" i="13"/>
  <c r="N117" i="13"/>
  <c r="M117" i="13"/>
  <c r="L117" i="13"/>
  <c r="K117" i="13"/>
  <c r="J117" i="13"/>
  <c r="I117" i="13"/>
  <c r="H117" i="13"/>
  <c r="G117" i="13"/>
  <c r="F117" i="13"/>
  <c r="AJ109" i="13"/>
  <c r="AI109" i="13"/>
  <c r="AH109" i="13"/>
  <c r="AG109" i="13"/>
  <c r="AF109" i="13"/>
  <c r="AE109" i="13"/>
  <c r="AD109" i="13"/>
  <c r="AC109" i="13"/>
  <c r="AB109" i="13"/>
  <c r="AA109" i="13"/>
  <c r="Z109" i="13"/>
  <c r="Y109" i="13"/>
  <c r="X109" i="13"/>
  <c r="W109" i="13"/>
  <c r="V109" i="13"/>
  <c r="T109" i="13"/>
  <c r="S109" i="13"/>
  <c r="R109" i="13"/>
  <c r="Q109" i="13"/>
  <c r="P109" i="13"/>
  <c r="O109" i="13"/>
  <c r="N109" i="13"/>
  <c r="M109" i="13"/>
  <c r="L109" i="13"/>
  <c r="K109" i="13"/>
  <c r="J109" i="13"/>
  <c r="I109" i="13"/>
  <c r="H109" i="13"/>
  <c r="G109" i="13"/>
  <c r="F109" i="13"/>
  <c r="AJ138" i="13"/>
  <c r="AI138" i="13"/>
  <c r="AH138" i="13"/>
  <c r="AG138" i="13"/>
  <c r="AF138" i="13"/>
  <c r="AE138" i="13"/>
  <c r="AD138" i="13"/>
  <c r="AC138" i="13"/>
  <c r="AB138" i="13"/>
  <c r="AA138" i="13"/>
  <c r="Z138" i="13"/>
  <c r="Y138" i="13"/>
  <c r="X138" i="13"/>
  <c r="W138" i="13"/>
  <c r="V138" i="13"/>
  <c r="T138" i="13"/>
  <c r="S138" i="13"/>
  <c r="R138" i="13"/>
  <c r="Q138" i="13"/>
  <c r="P138" i="13"/>
  <c r="O138" i="13"/>
  <c r="N138" i="13"/>
  <c r="M138" i="13"/>
  <c r="L138" i="13"/>
  <c r="K138" i="13"/>
  <c r="J138" i="13"/>
  <c r="I138" i="13"/>
  <c r="H138" i="13"/>
  <c r="G138" i="13"/>
  <c r="F138" i="13"/>
  <c r="AJ142" i="13"/>
  <c r="AI142" i="13"/>
  <c r="AH142" i="13"/>
  <c r="AG142" i="13"/>
  <c r="AF142" i="13"/>
  <c r="AE142" i="13"/>
  <c r="AD142" i="13"/>
  <c r="AC142" i="13"/>
  <c r="AB142" i="13"/>
  <c r="AA142" i="13"/>
  <c r="Z142" i="13"/>
  <c r="Y142" i="13"/>
  <c r="X142" i="13"/>
  <c r="W142" i="13"/>
  <c r="V142" i="13"/>
  <c r="T142" i="13"/>
  <c r="S142" i="13"/>
  <c r="R142" i="13"/>
  <c r="Q142" i="13"/>
  <c r="P142" i="13"/>
  <c r="O142" i="13"/>
  <c r="N142" i="13"/>
  <c r="M142" i="13"/>
  <c r="L142" i="13"/>
  <c r="K142" i="13"/>
  <c r="J142" i="13"/>
  <c r="I142" i="13"/>
  <c r="H142" i="13"/>
  <c r="G142" i="13"/>
  <c r="F142" i="13"/>
  <c r="AJ130" i="13"/>
  <c r="AI130" i="13"/>
  <c r="AH130" i="13"/>
  <c r="AG130" i="13"/>
  <c r="AF130" i="13"/>
  <c r="AE130" i="13"/>
  <c r="AD130" i="13"/>
  <c r="AC130" i="13"/>
  <c r="AB130" i="13"/>
  <c r="AA130" i="13"/>
  <c r="Z130" i="13"/>
  <c r="Y130" i="13"/>
  <c r="X130" i="13"/>
  <c r="W130" i="13"/>
  <c r="V130" i="13"/>
  <c r="T130" i="13"/>
  <c r="S130" i="13"/>
  <c r="R130" i="13"/>
  <c r="Q130" i="13"/>
  <c r="P130" i="13"/>
  <c r="O130" i="13"/>
  <c r="N130" i="13"/>
  <c r="M130" i="13"/>
  <c r="L130" i="13"/>
  <c r="K130" i="13"/>
  <c r="J130" i="13"/>
  <c r="I130" i="13"/>
  <c r="H130" i="13"/>
  <c r="G130" i="13"/>
  <c r="F130" i="13"/>
  <c r="AJ122" i="13"/>
  <c r="AI122" i="13"/>
  <c r="AH122" i="13"/>
  <c r="AG122" i="13"/>
  <c r="AF122" i="13"/>
  <c r="AE122" i="13"/>
  <c r="AD122" i="13"/>
  <c r="AC122" i="13"/>
  <c r="AB122" i="13"/>
  <c r="AA122" i="13"/>
  <c r="Z122" i="13"/>
  <c r="Y122" i="13"/>
  <c r="X122" i="13"/>
  <c r="W122" i="13"/>
  <c r="V122" i="13"/>
  <c r="T122" i="13"/>
  <c r="S122" i="13"/>
  <c r="R122" i="13"/>
  <c r="Q122" i="13"/>
  <c r="P122" i="13"/>
  <c r="O122" i="13"/>
  <c r="N122" i="13"/>
  <c r="M122" i="13"/>
  <c r="L122" i="13"/>
  <c r="K122" i="13"/>
  <c r="J122" i="13"/>
  <c r="I122" i="13"/>
  <c r="H122" i="13"/>
  <c r="G122" i="13"/>
  <c r="F122" i="13"/>
  <c r="AJ105" i="13"/>
  <c r="AI105" i="13"/>
  <c r="AH105" i="13"/>
  <c r="AG105" i="13"/>
  <c r="AF105" i="13"/>
  <c r="AE105" i="13"/>
  <c r="AD105" i="13"/>
  <c r="AC105" i="13"/>
  <c r="AB105" i="13"/>
  <c r="AA105" i="13"/>
  <c r="Z105" i="13"/>
  <c r="Y105" i="13"/>
  <c r="X105" i="13"/>
  <c r="W105" i="13"/>
  <c r="V105" i="13"/>
  <c r="T105" i="13"/>
  <c r="S105" i="13"/>
  <c r="R105" i="13"/>
  <c r="Q105" i="13"/>
  <c r="P105" i="13"/>
  <c r="O105" i="13"/>
  <c r="N105" i="13"/>
  <c r="M105" i="13"/>
  <c r="L105" i="13"/>
  <c r="K105" i="13"/>
  <c r="J105" i="13"/>
  <c r="I105" i="13"/>
  <c r="H105" i="13"/>
  <c r="G105" i="13"/>
  <c r="F105" i="13"/>
  <c r="AJ134" i="13"/>
  <c r="AI134" i="13"/>
  <c r="AH134" i="13"/>
  <c r="AG134" i="13"/>
  <c r="AF134" i="13"/>
  <c r="AE134" i="13"/>
  <c r="AD134" i="13"/>
  <c r="AC134" i="13"/>
  <c r="AB134" i="13"/>
  <c r="AA134" i="13"/>
  <c r="Z134" i="13"/>
  <c r="Y134" i="13"/>
  <c r="X134" i="13"/>
  <c r="W134" i="13"/>
  <c r="V134" i="13"/>
  <c r="T134" i="13"/>
  <c r="S134" i="13"/>
  <c r="R134" i="13"/>
  <c r="Q134" i="13"/>
  <c r="P134" i="13"/>
  <c r="O134" i="13"/>
  <c r="N134" i="13"/>
  <c r="M134" i="13"/>
  <c r="L134" i="13"/>
  <c r="K134" i="13"/>
  <c r="J134" i="13"/>
  <c r="I134" i="13"/>
  <c r="H134" i="13"/>
  <c r="G134" i="13"/>
  <c r="F134" i="13"/>
  <c r="AJ126" i="13"/>
  <c r="AI126" i="13"/>
  <c r="AH126" i="13"/>
  <c r="AG126" i="13"/>
  <c r="AF126" i="13"/>
  <c r="AE126" i="13"/>
  <c r="AD126" i="13"/>
  <c r="AC126" i="13"/>
  <c r="AB126" i="13"/>
  <c r="AA126" i="13"/>
  <c r="Z126" i="13"/>
  <c r="Y126" i="13"/>
  <c r="X126" i="13"/>
  <c r="W126" i="13"/>
  <c r="V126" i="13"/>
  <c r="T126" i="13"/>
  <c r="S126" i="13"/>
  <c r="R126" i="13"/>
  <c r="Q126" i="13"/>
  <c r="P126" i="13"/>
  <c r="O126" i="13"/>
  <c r="N126" i="13"/>
  <c r="M126" i="13"/>
  <c r="L126" i="13"/>
  <c r="K126" i="13"/>
  <c r="J126" i="13"/>
  <c r="I126" i="13"/>
  <c r="H126" i="13"/>
  <c r="G126" i="13"/>
  <c r="F126" i="13"/>
  <c r="AJ72" i="13"/>
  <c r="AI72" i="13"/>
  <c r="AH72" i="13"/>
  <c r="AG72" i="13"/>
  <c r="AF72" i="13"/>
  <c r="AE72" i="13"/>
  <c r="AD72" i="13"/>
  <c r="AC72" i="13"/>
  <c r="AB72" i="13"/>
  <c r="AA72" i="13"/>
  <c r="Z72" i="13"/>
  <c r="Y72" i="13"/>
  <c r="X72" i="13"/>
  <c r="W72" i="13"/>
  <c r="V72" i="13"/>
  <c r="T72" i="13"/>
  <c r="S72" i="13"/>
  <c r="R72" i="13"/>
  <c r="Q72" i="13"/>
  <c r="P72" i="13"/>
  <c r="O72" i="13"/>
  <c r="N72" i="13"/>
  <c r="M72" i="13"/>
  <c r="L72" i="13"/>
  <c r="K72" i="13"/>
  <c r="J72" i="13"/>
  <c r="I72" i="13"/>
  <c r="H72" i="13"/>
  <c r="G72" i="13"/>
  <c r="F72" i="13"/>
  <c r="AJ96" i="13"/>
  <c r="AI96" i="13"/>
  <c r="AH96" i="13"/>
  <c r="AG96" i="13"/>
  <c r="AF96" i="13"/>
  <c r="AE96" i="13"/>
  <c r="AD96" i="13"/>
  <c r="AC96" i="13"/>
  <c r="AB96" i="13"/>
  <c r="AA96" i="13"/>
  <c r="Z96" i="13"/>
  <c r="Y96" i="13"/>
  <c r="X96" i="13"/>
  <c r="W96" i="13"/>
  <c r="V96" i="13"/>
  <c r="T96" i="13"/>
  <c r="S96" i="13"/>
  <c r="R96" i="13"/>
  <c r="Q96" i="13"/>
  <c r="P96" i="13"/>
  <c r="O96" i="13"/>
  <c r="N96" i="13"/>
  <c r="M96" i="13"/>
  <c r="L96" i="13"/>
  <c r="K96" i="13"/>
  <c r="J96" i="13"/>
  <c r="I96" i="13"/>
  <c r="H96" i="13"/>
  <c r="G96" i="13"/>
  <c r="F96" i="13"/>
  <c r="AJ88" i="13"/>
  <c r="AI88" i="13"/>
  <c r="AH88" i="13"/>
  <c r="AG88" i="13"/>
  <c r="AF88" i="13"/>
  <c r="AE88" i="13"/>
  <c r="AD88" i="13"/>
  <c r="AC88" i="13"/>
  <c r="AB88" i="13"/>
  <c r="AA88" i="13"/>
  <c r="Z88" i="13"/>
  <c r="Y88" i="13"/>
  <c r="X88" i="13"/>
  <c r="W88" i="13"/>
  <c r="V88" i="13"/>
  <c r="T88" i="13"/>
  <c r="S88" i="13"/>
  <c r="R88" i="13"/>
  <c r="Q88" i="13"/>
  <c r="P88" i="13"/>
  <c r="O88" i="13"/>
  <c r="N88" i="13"/>
  <c r="M88" i="13"/>
  <c r="L88" i="13"/>
  <c r="K88" i="13"/>
  <c r="J88" i="13"/>
  <c r="I88" i="13"/>
  <c r="H88" i="13"/>
  <c r="G88" i="13"/>
  <c r="F88" i="13"/>
  <c r="AJ84" i="13"/>
  <c r="AI84" i="13"/>
  <c r="AH84" i="13"/>
  <c r="AG84" i="13"/>
  <c r="AF84" i="13"/>
  <c r="AE84" i="13"/>
  <c r="AD84" i="13"/>
  <c r="AC84" i="13"/>
  <c r="AB84" i="13"/>
  <c r="AA84" i="13"/>
  <c r="Z84" i="13"/>
  <c r="Y84" i="13"/>
  <c r="X84" i="13"/>
  <c r="W84" i="13"/>
  <c r="V84" i="13"/>
  <c r="T84" i="13"/>
  <c r="S84" i="13"/>
  <c r="R84" i="13"/>
  <c r="Q84" i="13"/>
  <c r="P84" i="13"/>
  <c r="O84" i="13"/>
  <c r="N84" i="13"/>
  <c r="M84" i="13"/>
  <c r="L84" i="13"/>
  <c r="K84" i="13"/>
  <c r="J84" i="13"/>
  <c r="I84" i="13"/>
  <c r="H84" i="13"/>
  <c r="G84" i="13"/>
  <c r="F84" i="13"/>
  <c r="AJ80" i="13"/>
  <c r="AI80" i="13"/>
  <c r="AH80" i="13"/>
  <c r="AG80" i="13"/>
  <c r="AF80" i="13"/>
  <c r="AE80" i="13"/>
  <c r="AD80" i="13"/>
  <c r="AC80" i="13"/>
  <c r="AB80" i="13"/>
  <c r="AA80" i="13"/>
  <c r="Z80" i="13"/>
  <c r="Y80" i="13"/>
  <c r="X80" i="13"/>
  <c r="W80" i="13"/>
  <c r="V80" i="13"/>
  <c r="T80" i="13"/>
  <c r="S80" i="13"/>
  <c r="R80" i="13"/>
  <c r="Q80" i="13"/>
  <c r="P80" i="13"/>
  <c r="O80" i="13"/>
  <c r="N80" i="13"/>
  <c r="M80" i="13"/>
  <c r="L80" i="13"/>
  <c r="K80" i="13"/>
  <c r="J80" i="13"/>
  <c r="I80" i="13"/>
  <c r="H80" i="13"/>
  <c r="G80" i="13"/>
  <c r="F80" i="13"/>
  <c r="AJ92" i="13"/>
  <c r="AI92" i="13"/>
  <c r="AH92" i="13"/>
  <c r="AG92" i="13"/>
  <c r="AF92" i="13"/>
  <c r="AE92" i="13"/>
  <c r="AD92" i="13"/>
  <c r="AC92" i="13"/>
  <c r="AB92" i="13"/>
  <c r="AA92" i="13"/>
  <c r="Z92" i="13"/>
  <c r="Y92" i="13"/>
  <c r="X92" i="13"/>
  <c r="W92" i="13"/>
  <c r="V92" i="13"/>
  <c r="T92" i="13"/>
  <c r="S92" i="13"/>
  <c r="R92" i="13"/>
  <c r="Q92" i="13"/>
  <c r="P92" i="13"/>
  <c r="O92" i="13"/>
  <c r="N92" i="13"/>
  <c r="M92" i="13"/>
  <c r="L92" i="13"/>
  <c r="K92" i="13"/>
  <c r="J92" i="13"/>
  <c r="I92" i="13"/>
  <c r="H92" i="13"/>
  <c r="G92" i="13"/>
  <c r="F92" i="13"/>
  <c r="AJ76" i="13"/>
  <c r="AI76" i="13"/>
  <c r="AH76" i="13"/>
  <c r="AG76" i="13"/>
  <c r="AF76" i="13"/>
  <c r="AE76" i="13"/>
  <c r="AD76" i="13"/>
  <c r="AC76" i="13"/>
  <c r="AB76" i="13"/>
  <c r="AA76" i="13"/>
  <c r="Z76" i="13"/>
  <c r="Y76" i="13"/>
  <c r="X76" i="13"/>
  <c r="W76" i="13"/>
  <c r="V76" i="13"/>
  <c r="T76" i="13"/>
  <c r="S76" i="13"/>
  <c r="R76" i="13"/>
  <c r="Q76" i="13"/>
  <c r="P76" i="13"/>
  <c r="O76" i="13"/>
  <c r="N76" i="13"/>
  <c r="M76" i="13"/>
  <c r="L76" i="13"/>
  <c r="K76" i="13"/>
  <c r="J76" i="13"/>
  <c r="I76" i="13"/>
  <c r="H76" i="13"/>
  <c r="G76" i="13"/>
  <c r="F76" i="13"/>
  <c r="AJ68" i="13"/>
  <c r="AI68" i="13"/>
  <c r="AH68" i="13"/>
  <c r="AG68" i="13"/>
  <c r="AF68" i="13"/>
  <c r="AE68" i="13"/>
  <c r="AD68" i="13"/>
  <c r="AC68" i="13"/>
  <c r="AB68" i="13"/>
  <c r="AA68" i="13"/>
  <c r="Z68" i="13"/>
  <c r="Y68" i="13"/>
  <c r="X68" i="13"/>
  <c r="W68" i="13"/>
  <c r="V68" i="13"/>
  <c r="T68" i="13"/>
  <c r="S68" i="13"/>
  <c r="R68" i="13"/>
  <c r="Q68" i="13"/>
  <c r="P68" i="13"/>
  <c r="O68" i="13"/>
  <c r="N68" i="13"/>
  <c r="M68" i="13"/>
  <c r="L68" i="13"/>
  <c r="K68" i="13"/>
  <c r="J68" i="13"/>
  <c r="I68" i="13"/>
  <c r="H68" i="13"/>
  <c r="G68" i="13"/>
  <c r="F68" i="13"/>
  <c r="AJ53" i="13"/>
  <c r="AI53" i="13"/>
  <c r="AH53" i="13"/>
  <c r="AG53" i="13"/>
  <c r="AF53" i="13"/>
  <c r="AE53" i="13"/>
  <c r="AD53" i="13"/>
  <c r="AC53" i="13"/>
  <c r="AB53" i="13"/>
  <c r="AA53" i="13"/>
  <c r="Z53" i="13"/>
  <c r="Y53" i="13"/>
  <c r="X53" i="13"/>
  <c r="W53" i="13"/>
  <c r="V53" i="13"/>
  <c r="T53" i="13"/>
  <c r="S53" i="13"/>
  <c r="R53" i="13"/>
  <c r="Q53" i="13"/>
  <c r="P53" i="13"/>
  <c r="O53" i="13"/>
  <c r="N53" i="13"/>
  <c r="M53" i="13"/>
  <c r="L53" i="13"/>
  <c r="K53" i="13"/>
  <c r="J53" i="13"/>
  <c r="I53" i="13"/>
  <c r="H53" i="13"/>
  <c r="G53" i="13"/>
  <c r="F53" i="13"/>
  <c r="AJ49" i="13"/>
  <c r="AI49" i="13"/>
  <c r="AH49" i="13"/>
  <c r="AG49" i="13"/>
  <c r="AF49" i="13"/>
  <c r="AE49" i="13"/>
  <c r="AD49" i="13"/>
  <c r="AC49" i="13"/>
  <c r="AB49" i="13"/>
  <c r="AA49" i="13"/>
  <c r="Z49" i="13"/>
  <c r="Y49" i="13"/>
  <c r="X49" i="13"/>
  <c r="W49" i="13"/>
  <c r="V49" i="13"/>
  <c r="T49" i="13"/>
  <c r="S49" i="13"/>
  <c r="R49" i="13"/>
  <c r="Q49" i="13"/>
  <c r="P49" i="13"/>
  <c r="O49" i="13"/>
  <c r="N49" i="13"/>
  <c r="M49" i="13"/>
  <c r="L49" i="13"/>
  <c r="K49" i="13"/>
  <c r="J49" i="13"/>
  <c r="I49" i="13"/>
  <c r="H49" i="13"/>
  <c r="G49" i="13"/>
  <c r="F49" i="13"/>
  <c r="AJ37" i="13"/>
  <c r="AI37" i="13"/>
  <c r="AH37" i="13"/>
  <c r="AG37" i="13"/>
  <c r="AF37" i="13"/>
  <c r="AE37" i="13"/>
  <c r="AD37" i="13"/>
  <c r="AC37" i="13"/>
  <c r="AB37" i="13"/>
  <c r="AA37" i="13"/>
  <c r="Z37" i="13"/>
  <c r="Y37" i="13"/>
  <c r="X37" i="13"/>
  <c r="W37" i="13"/>
  <c r="V37" i="13"/>
  <c r="T37" i="13"/>
  <c r="S37" i="13"/>
  <c r="R37" i="13"/>
  <c r="Q37" i="13"/>
  <c r="P37" i="13"/>
  <c r="O37" i="13"/>
  <c r="N37" i="13"/>
  <c r="M37" i="13"/>
  <c r="L37" i="13"/>
  <c r="K37" i="13"/>
  <c r="J37" i="13"/>
  <c r="I37" i="13"/>
  <c r="H37" i="13"/>
  <c r="G37" i="13"/>
  <c r="F37" i="13"/>
  <c r="AJ45" i="13"/>
  <c r="AI45" i="13"/>
  <c r="AH45" i="13"/>
  <c r="AG45" i="13"/>
  <c r="AF45" i="13"/>
  <c r="AE45" i="13"/>
  <c r="AD45" i="13"/>
  <c r="AC45" i="13"/>
  <c r="AB45" i="13"/>
  <c r="AA45" i="13"/>
  <c r="Z45" i="13"/>
  <c r="Y45" i="13"/>
  <c r="X45" i="13"/>
  <c r="W45" i="13"/>
  <c r="V45" i="13"/>
  <c r="T45" i="13"/>
  <c r="S45" i="13"/>
  <c r="R45" i="13"/>
  <c r="Q45" i="13"/>
  <c r="P45" i="13"/>
  <c r="O45" i="13"/>
  <c r="N45" i="13"/>
  <c r="M45" i="13"/>
  <c r="L45" i="13"/>
  <c r="K45" i="13"/>
  <c r="J45" i="13"/>
  <c r="I45" i="13"/>
  <c r="H45" i="13"/>
  <c r="G45" i="13"/>
  <c r="F45" i="13"/>
  <c r="AJ41" i="13"/>
  <c r="AI41" i="13"/>
  <c r="AH41" i="13"/>
  <c r="AG41" i="13"/>
  <c r="AF41" i="13"/>
  <c r="AE41" i="13"/>
  <c r="AD41" i="13"/>
  <c r="AC41" i="13"/>
  <c r="AB41" i="13"/>
  <c r="AA41" i="13"/>
  <c r="Z41" i="13"/>
  <c r="Y41" i="13"/>
  <c r="X41" i="13"/>
  <c r="W41" i="13"/>
  <c r="V41" i="13"/>
  <c r="T41" i="13"/>
  <c r="S41" i="13"/>
  <c r="R41" i="13"/>
  <c r="Q41" i="13"/>
  <c r="P41" i="13"/>
  <c r="O41" i="13"/>
  <c r="N41" i="13"/>
  <c r="M41" i="13"/>
  <c r="L41" i="13"/>
  <c r="K41" i="13"/>
  <c r="J41" i="13"/>
  <c r="I41" i="13"/>
  <c r="H41" i="13"/>
  <c r="G41" i="13"/>
  <c r="F41" i="13"/>
  <c r="AJ32" i="13"/>
  <c r="AI32" i="13"/>
  <c r="AH32" i="13"/>
  <c r="AG32" i="13"/>
  <c r="AF32" i="13"/>
  <c r="AE32" i="13"/>
  <c r="AD32" i="13"/>
  <c r="AC32" i="13"/>
  <c r="AB32" i="13"/>
  <c r="AA32" i="13"/>
  <c r="Z32" i="13"/>
  <c r="Y32" i="13"/>
  <c r="X32" i="13"/>
  <c r="W32" i="13"/>
  <c r="V32" i="13"/>
  <c r="T32" i="13"/>
  <c r="S32" i="13"/>
  <c r="R32" i="13"/>
  <c r="Q32" i="13"/>
  <c r="P32" i="13"/>
  <c r="O32" i="13"/>
  <c r="N32" i="13"/>
  <c r="M32" i="13"/>
  <c r="L32" i="13"/>
  <c r="K32" i="13"/>
  <c r="J32" i="13"/>
  <c r="I32" i="13"/>
  <c r="H32" i="13"/>
  <c r="G32" i="13"/>
  <c r="F32" i="13"/>
  <c r="AJ28" i="13"/>
  <c r="AI28" i="13"/>
  <c r="AH28" i="13"/>
  <c r="AG28" i="13"/>
  <c r="AF28" i="13"/>
  <c r="AE28" i="13"/>
  <c r="AD28" i="13"/>
  <c r="AC28" i="13"/>
  <c r="AB28" i="13"/>
  <c r="AA28" i="13"/>
  <c r="Z28" i="13"/>
  <c r="Y28" i="13"/>
  <c r="X28" i="13"/>
  <c r="W28" i="13"/>
  <c r="V28" i="13"/>
  <c r="T28" i="13"/>
  <c r="S28" i="13"/>
  <c r="R28" i="13"/>
  <c r="Q28" i="13"/>
  <c r="P28" i="13"/>
  <c r="O28" i="13"/>
  <c r="N28" i="13"/>
  <c r="M28" i="13"/>
  <c r="L28" i="13"/>
  <c r="K28" i="13"/>
  <c r="J28" i="13"/>
  <c r="I28" i="13"/>
  <c r="H28" i="13"/>
  <c r="G28" i="13"/>
  <c r="F28" i="13"/>
  <c r="AJ24" i="13"/>
  <c r="AI24" i="13"/>
  <c r="AH24" i="13"/>
  <c r="AG24" i="13"/>
  <c r="AF24" i="13"/>
  <c r="AE24" i="13"/>
  <c r="AD24" i="13"/>
  <c r="AC24" i="13"/>
  <c r="AB24" i="13"/>
  <c r="AA24" i="13"/>
  <c r="Z24" i="13"/>
  <c r="Y24" i="13"/>
  <c r="X24" i="13"/>
  <c r="W24" i="13"/>
  <c r="V24" i="13"/>
  <c r="T24" i="13"/>
  <c r="S24" i="13"/>
  <c r="R24" i="13"/>
  <c r="Q24" i="13"/>
  <c r="P24" i="13"/>
  <c r="O24" i="13"/>
  <c r="N24" i="13"/>
  <c r="M24" i="13"/>
  <c r="L24" i="13"/>
  <c r="K24" i="13"/>
  <c r="J24" i="13"/>
  <c r="I24" i="13"/>
  <c r="H24" i="13"/>
  <c r="G24" i="13"/>
  <c r="F24" i="13"/>
  <c r="AJ13" i="13"/>
  <c r="AI13" i="13"/>
  <c r="AH13" i="13"/>
  <c r="AG13" i="13"/>
  <c r="AF13" i="13"/>
  <c r="AE13" i="13"/>
  <c r="AD13" i="13"/>
  <c r="AC13" i="13"/>
  <c r="AB13" i="13"/>
  <c r="AA13" i="13"/>
  <c r="Z13" i="13"/>
  <c r="Y13" i="13"/>
  <c r="X13" i="13"/>
  <c r="W13" i="13"/>
  <c r="V13" i="13"/>
  <c r="T13" i="13"/>
  <c r="S13" i="13"/>
  <c r="R13" i="13"/>
  <c r="Q13" i="13"/>
  <c r="P13" i="13"/>
  <c r="O13" i="13"/>
  <c r="N13" i="13"/>
  <c r="M13" i="13"/>
  <c r="L13" i="13"/>
  <c r="K13" i="13"/>
  <c r="J13" i="13"/>
  <c r="I13" i="13"/>
  <c r="H13" i="13"/>
  <c r="G13" i="13"/>
  <c r="F13" i="13"/>
  <c r="G9" i="13"/>
  <c r="H9" i="13"/>
  <c r="I9" i="13"/>
  <c r="J9" i="13"/>
  <c r="K9" i="13"/>
  <c r="L9" i="13"/>
  <c r="M9" i="13"/>
  <c r="N9" i="13"/>
  <c r="O9" i="13"/>
  <c r="P9" i="13"/>
  <c r="Q9" i="13"/>
  <c r="R9" i="13"/>
  <c r="S9" i="13"/>
  <c r="T9" i="13"/>
  <c r="V9" i="13"/>
  <c r="W9" i="13"/>
  <c r="X9" i="13"/>
  <c r="Y9" i="13"/>
  <c r="Z9" i="13"/>
  <c r="AA9" i="13"/>
  <c r="AB9" i="13"/>
  <c r="AC9" i="13"/>
  <c r="AD9" i="13"/>
  <c r="AE9" i="13"/>
  <c r="AF9" i="13"/>
  <c r="AG9" i="13"/>
  <c r="AH9" i="13"/>
  <c r="AI9" i="13"/>
  <c r="AJ9" i="13"/>
</calcChain>
</file>

<file path=xl/sharedStrings.xml><?xml version="1.0" encoding="utf-8"?>
<sst xmlns="http://schemas.openxmlformats.org/spreadsheetml/2006/main" count="1375" uniqueCount="563">
  <si>
    <t>AT5G14220</t>
  </si>
  <si>
    <t>AT5G63290</t>
  </si>
  <si>
    <t>AT4G25080</t>
  </si>
  <si>
    <t>AT1G44446</t>
  </si>
  <si>
    <t>AT1G74470</t>
  </si>
  <si>
    <t>PDV1</t>
  </si>
  <si>
    <t>PDV2</t>
  </si>
  <si>
    <t>FtsZ1</t>
  </si>
  <si>
    <t>FtsZ2-1</t>
  </si>
  <si>
    <t>ARC2</t>
  </si>
  <si>
    <t>ARC5</t>
  </si>
  <si>
    <t>ARC6</t>
  </si>
  <si>
    <t>TOC75-III</t>
  </si>
  <si>
    <t>TOC34</t>
  </si>
  <si>
    <t>TOC132</t>
  </si>
  <si>
    <t>TOC159_1</t>
  </si>
  <si>
    <t>TIC20-I</t>
  </si>
  <si>
    <t>TIC40</t>
  </si>
  <si>
    <t>RPOTp</t>
  </si>
  <si>
    <t>RCB/SVR4</t>
  </si>
  <si>
    <t>pTAC2</t>
  </si>
  <si>
    <t>pTAC12/HEMERA</t>
  </si>
  <si>
    <t>FLN1</t>
  </si>
  <si>
    <t>MurE-Like</t>
  </si>
  <si>
    <t>PRPL11</t>
  </si>
  <si>
    <t>PRPL29</t>
  </si>
  <si>
    <t>PRPS9</t>
  </si>
  <si>
    <t>FUG1</t>
  </si>
  <si>
    <t>EF-TU/SVR11</t>
  </si>
  <si>
    <t>SVR7</t>
  </si>
  <si>
    <t>W tRNA-Syn</t>
  </si>
  <si>
    <t>PGR3</t>
  </si>
  <si>
    <t xml:space="preserve">PPR10 </t>
  </si>
  <si>
    <t xml:space="preserve">PPR5 </t>
  </si>
  <si>
    <t>PPR103</t>
  </si>
  <si>
    <t>GUN1</t>
  </si>
  <si>
    <t>CHLH/GUN5</t>
  </si>
  <si>
    <t>PSY</t>
  </si>
  <si>
    <t>PDS3</t>
  </si>
  <si>
    <t>CURT1</t>
  </si>
  <si>
    <t>PSBO 2</t>
  </si>
  <si>
    <t>PSAE 2</t>
  </si>
  <si>
    <t>LHCB1.4</t>
  </si>
  <si>
    <t>LHCA 1</t>
  </si>
  <si>
    <t>PETE1</t>
  </si>
  <si>
    <t>ATPC1</t>
  </si>
  <si>
    <t>RBCS</t>
  </si>
  <si>
    <t>SBPASE</t>
  </si>
  <si>
    <t>PGLP1</t>
  </si>
  <si>
    <t>GLYK</t>
  </si>
  <si>
    <t>PRK</t>
  </si>
  <si>
    <t>CHLG</t>
  </si>
  <si>
    <t>CHLD</t>
  </si>
  <si>
    <t>CHL27</t>
  </si>
  <si>
    <t>EMB3143</t>
  </si>
  <si>
    <t>FC1</t>
  </si>
  <si>
    <t>FC2</t>
  </si>
  <si>
    <t>GUN4</t>
  </si>
  <si>
    <t>GSA2</t>
  </si>
  <si>
    <t>GSA1</t>
  </si>
  <si>
    <t>DVR/PCB2</t>
  </si>
  <si>
    <t>PORA</t>
  </si>
  <si>
    <t>Glu-tRNA syn.</t>
  </si>
  <si>
    <t>TraesCS3D02G157200</t>
  </si>
  <si>
    <t>TraesCS2D02G257600</t>
  </si>
  <si>
    <t>TraesCS2A02G266200</t>
  </si>
  <si>
    <t>TraesCS2B02G275900</t>
  </si>
  <si>
    <t>TraesCS2A02G488400</t>
  </si>
  <si>
    <t>TraesCS2B02G516000</t>
  </si>
  <si>
    <t>TraesCS2D02G488700</t>
  </si>
  <si>
    <t>TraesCS1A02G276500</t>
  </si>
  <si>
    <t>TraesCS1B02G285700</t>
  </si>
  <si>
    <t>TraesCS1D02G276000</t>
  </si>
  <si>
    <t>TraesCS2A02G294500</t>
  </si>
  <si>
    <t>TraesCS2B02G310900</t>
  </si>
  <si>
    <t>TraesCS2D02G292200</t>
  </si>
  <si>
    <t>TraesCS4A02G315500</t>
  </si>
  <si>
    <t>TraesCS5B02G563900</t>
  </si>
  <si>
    <t>TraesCS5D02G550700</t>
  </si>
  <si>
    <t>TraesCS5B02G120600</t>
  </si>
  <si>
    <t>TraesCS5D02G124800</t>
  </si>
  <si>
    <t>TraesCS5A02G114600</t>
  </si>
  <si>
    <t>TraesCS6A02G066200</t>
  </si>
  <si>
    <t>TraesCS6B02G089500</t>
  </si>
  <si>
    <t>TraesCSU02G117700</t>
  </si>
  <si>
    <t>TraesCS4A02G095300</t>
  </si>
  <si>
    <t>TraesCS4B02G209200</t>
  </si>
  <si>
    <t>TraesCS4D02G209900</t>
  </si>
  <si>
    <t>TraesCS4A02G072800</t>
  </si>
  <si>
    <t>TraesCS4B02G228900</t>
  </si>
  <si>
    <t>TraesCS4D02G230000</t>
  </si>
  <si>
    <t>TraesCS1A02G208000</t>
  </si>
  <si>
    <t>TraesCS1B02G222000</t>
  </si>
  <si>
    <t>TraesCS1D02G211300</t>
  </si>
  <si>
    <t>TraesCS1A02G093900</t>
  </si>
  <si>
    <t>TraesCS1B02G122000</t>
  </si>
  <si>
    <t>TraesCS1D02G102500</t>
  </si>
  <si>
    <t>TraesCS2A02G199800</t>
  </si>
  <si>
    <t>TraesCS2B02G227100</t>
  </si>
  <si>
    <t>TraesCS2D02G207600</t>
  </si>
  <si>
    <t>TraesCS6A02G229400</t>
  </si>
  <si>
    <t>TraesCS6B02G252100</t>
  </si>
  <si>
    <t>TraesCS6D02G205400</t>
  </si>
  <si>
    <t>TraesCS2D02G306800</t>
  </si>
  <si>
    <t>TraesCS2A02G308600</t>
  </si>
  <si>
    <t>TraesCS2B02G325100</t>
  </si>
  <si>
    <t>TraesCS7A02G503900</t>
  </si>
  <si>
    <t>TraesCS7B02G411000</t>
  </si>
  <si>
    <t>TraesCS5A02G486300</t>
  </si>
  <si>
    <t>TraesCS5B02G500100</t>
  </si>
  <si>
    <t>TraesCS5D02G500300</t>
  </si>
  <si>
    <t>TraesCS3B02G425900</t>
  </si>
  <si>
    <t>PTAC10</t>
  </si>
  <si>
    <t>TraesCS3D02G387600</t>
  </si>
  <si>
    <t>TraesCS3A02G393900</t>
  </si>
  <si>
    <t>TraesCS1A02G427200</t>
  </si>
  <si>
    <t>PTAC14</t>
  </si>
  <si>
    <t>TraesCS1B02G462200</t>
  </si>
  <si>
    <t>TraesCS1D02G437000</t>
  </si>
  <si>
    <t>TraesCS3A02G365700</t>
  </si>
  <si>
    <t>TraesCS3B02G397500</t>
  </si>
  <si>
    <t>TraesCS3D02G358800</t>
  </si>
  <si>
    <t>TraesCS1B02G222400</t>
  </si>
  <si>
    <t>MurE-like</t>
  </si>
  <si>
    <t>TraesCS1D02G211600</t>
  </si>
  <si>
    <t>TraesCS1A02G208400</t>
  </si>
  <si>
    <t>TraesCS3A02G297500</t>
  </si>
  <si>
    <t>TraesCS3B02G339200</t>
  </si>
  <si>
    <t>TraesCS3D02G304800</t>
  </si>
  <si>
    <t>TraesCS3D02G342900</t>
  </si>
  <si>
    <t>TraesCS3B02G381100</t>
  </si>
  <si>
    <t>TraesCS3A02G349000</t>
  </si>
  <si>
    <t>TraesCS4B02G347000</t>
  </si>
  <si>
    <t>TraesCS4D02G341900</t>
  </si>
  <si>
    <t>TraesCS5A02G515700</t>
  </si>
  <si>
    <t>TraesCS5A02G404500</t>
  </si>
  <si>
    <t>TraesCS5B02G409400</t>
  </si>
  <si>
    <t>TraesCS5D02G414600</t>
  </si>
  <si>
    <t>TraesCS4A02G079200</t>
  </si>
  <si>
    <t>TraesCS4B02G245000</t>
  </si>
  <si>
    <t>TraesCS4D02G244400</t>
  </si>
  <si>
    <t>TraesCS3A02G275700</t>
  </si>
  <si>
    <t>TraesCS3B02G309400</t>
  </si>
  <si>
    <t>TraesCS3D02G275600</t>
  </si>
  <si>
    <t>TraesCS6A02G319100</t>
  </si>
  <si>
    <t>TraesCS6B02G349300</t>
  </si>
  <si>
    <t>TraesCS6D02G298300</t>
  </si>
  <si>
    <t>TraesCS6A02G209800</t>
  </si>
  <si>
    <t>TraesCS6B02G238600</t>
  </si>
  <si>
    <t>TraesCS6D02G193000</t>
  </si>
  <si>
    <t>TraesCS7D02G288700</t>
  </si>
  <si>
    <t>TraesCS7A02G287900</t>
  </si>
  <si>
    <t>TraesCS7B02G183700</t>
  </si>
  <si>
    <t>TraesCS4A02G246600</t>
  </si>
  <si>
    <t>TraesCS4D02G067300</t>
  </si>
  <si>
    <t>TraesCS4B02G068200</t>
  </si>
  <si>
    <t>TraesCS7A02G495500</t>
  </si>
  <si>
    <t>TraesCS7B02G401800</t>
  </si>
  <si>
    <t>TraesCS7D02G482800</t>
  </si>
  <si>
    <t>TraesCS6A02G303300</t>
  </si>
  <si>
    <t>TraesCS6B02G332800</t>
  </si>
  <si>
    <t>TraesCS6D02G282900</t>
  </si>
  <si>
    <t>TraesCS2A02G403371</t>
  </si>
  <si>
    <t>TraesCS2B02G421400</t>
  </si>
  <si>
    <t>TraesCS2D02G400500</t>
  </si>
  <si>
    <t>TraesCS5A02G085800</t>
  </si>
  <si>
    <t>TraesCS5D02G097800</t>
  </si>
  <si>
    <t>TraesCS5B02G091600</t>
  </si>
  <si>
    <t>TraesCS1A02G057200</t>
  </si>
  <si>
    <t>TraesCS1A02G173100</t>
  </si>
  <si>
    <t>TraesCS1B02G075200</t>
  </si>
  <si>
    <t>TraesCS1B02G191200</t>
  </si>
  <si>
    <t>TraesCS1D02G058300</t>
  </si>
  <si>
    <t>TraesCS1D02G165600</t>
  </si>
  <si>
    <t>TraesCS2A02G134000</t>
  </si>
  <si>
    <t>TraesCS2B02G157600</t>
  </si>
  <si>
    <t>TraesCS2D02G136200</t>
  </si>
  <si>
    <t>TraesCS4A02G232400</t>
  </si>
  <si>
    <t>TraesCS4D02G081500</t>
  </si>
  <si>
    <t>TraesCS3A02G506200</t>
  </si>
  <si>
    <t>CAO</t>
  </si>
  <si>
    <t>TraesCS3B02G574300</t>
  </si>
  <si>
    <t>TraesCS3D02G514100</t>
  </si>
  <si>
    <t>TraesCS5A02G020900</t>
  </si>
  <si>
    <t>TraesCS5D02G026000</t>
  </si>
  <si>
    <t>TraesCS7A02G557300</t>
  </si>
  <si>
    <t>TraesCS7B02G482000</t>
  </si>
  <si>
    <t>TraesCS7D02G553300</t>
  </si>
  <si>
    <t>TraesCS5B02G017900</t>
  </si>
  <si>
    <t>TraesCS4A02G004900</t>
  </si>
  <si>
    <t>TraesCS4B02G300100</t>
  </si>
  <si>
    <t>TraesCS4D02G299000</t>
  </si>
  <si>
    <t>TraesCS3A02G304900</t>
  </si>
  <si>
    <t>TraesCS3B02G331600</t>
  </si>
  <si>
    <t>TraesCS3D02G296900</t>
  </si>
  <si>
    <t>TraesCS6A02G070500</t>
  </si>
  <si>
    <t>AT5G64050</t>
  </si>
  <si>
    <t>TraesCS6B02G094500</t>
  </si>
  <si>
    <t>TraesCS6D02G068300</t>
  </si>
  <si>
    <t>AT1G58290</t>
  </si>
  <si>
    <t>AT5G63570</t>
  </si>
  <si>
    <t>AT3G48730</t>
  </si>
  <si>
    <t>AT1G69740</t>
  </si>
  <si>
    <t>AT5G08280</t>
  </si>
  <si>
    <t>AT2G26540</t>
  </si>
  <si>
    <t>AT1G03475</t>
  </si>
  <si>
    <t>AT4G01690</t>
  </si>
  <si>
    <t>AT5G45930</t>
  </si>
  <si>
    <t>AT5G13630</t>
  </si>
  <si>
    <t>AT1G08520</t>
  </si>
  <si>
    <t>AT3G59400</t>
  </si>
  <si>
    <t>AT3G56940</t>
  </si>
  <si>
    <t>AT5G58250</t>
  </si>
  <si>
    <t>AT5G18660</t>
  </si>
  <si>
    <t>AT5G54190</t>
  </si>
  <si>
    <t>AT3G51820</t>
  </si>
  <si>
    <t>AT5G26030</t>
  </si>
  <si>
    <t>AT2G30390</t>
  </si>
  <si>
    <t>TraesCS2A02G247300</t>
  </si>
  <si>
    <t>TraesCS2B02G270300</t>
  </si>
  <si>
    <t>TraesCS2D02G248400</t>
  </si>
  <si>
    <t>TraesCS5A02G482800</t>
  </si>
  <si>
    <t>TraesCS5B02G496000</t>
  </si>
  <si>
    <t>TraesCS5D02G496400</t>
  </si>
  <si>
    <t>TraesCS7A02G227100</t>
  </si>
  <si>
    <t>TraesCS7B02G192500</t>
  </si>
  <si>
    <t>TraesCS7D02G227300</t>
  </si>
  <si>
    <t>TraesCS5B02G463000</t>
  </si>
  <si>
    <t>LHCB1.3</t>
  </si>
  <si>
    <t>TraesCS5B02G462900</t>
  </si>
  <si>
    <t>TraesCS5B02G462800</t>
  </si>
  <si>
    <t>TraesCS7A02G276400</t>
  </si>
  <si>
    <t>TraesCS7D02G276300</t>
  </si>
  <si>
    <t>TraesCS1B02G317500</t>
  </si>
  <si>
    <t>TraesCSU02G086800</t>
  </si>
  <si>
    <t>TraesCS4A02G499500</t>
  </si>
  <si>
    <t>TraesCS7A02G000400</t>
  </si>
  <si>
    <t>TraesCS7D02G000300</t>
  </si>
  <si>
    <t>TraesCS2A02G223600</t>
  </si>
  <si>
    <t>TraesCS2B02G273900</t>
  </si>
  <si>
    <t>TraesCS2D02G229600</t>
  </si>
  <si>
    <t>CHLI2</t>
  </si>
  <si>
    <t>TraesCS6B02G122500</t>
  </si>
  <si>
    <t>TraesCS2A02G347900</t>
  </si>
  <si>
    <t>TraesCS2B02G366300</t>
  </si>
  <si>
    <t>TraesCS2D02G346200</t>
  </si>
  <si>
    <t>TraesCS6A02G307700</t>
  </si>
  <si>
    <t>TraesCS6B02G336300</t>
  </si>
  <si>
    <t>TraesCS6D02G286900</t>
  </si>
  <si>
    <t>TraesCS7A02G068500</t>
  </si>
  <si>
    <t>TraesCS4A02G420600</t>
  </si>
  <si>
    <t>TraesCS7D02G062900</t>
  </si>
  <si>
    <t>TraesCS1A02G378600</t>
  </si>
  <si>
    <t>TraesCS1B02G399600</t>
  </si>
  <si>
    <t>TraesCS1D02G385500</t>
  </si>
  <si>
    <t>TraesCS1A02G224700</t>
  </si>
  <si>
    <t>TraesCS1B02G237700</t>
  </si>
  <si>
    <t>TraesCS1D02G226100</t>
  </si>
  <si>
    <t>TraesCS6A02G107900</t>
  </si>
  <si>
    <t>TraesCS6B02G136500</t>
  </si>
  <si>
    <t>TraesCS6D02G095800</t>
  </si>
  <si>
    <t>TraesCS7A02G415000</t>
  </si>
  <si>
    <t>TraesCS7B02G314800</t>
  </si>
  <si>
    <t>TraesCS7D02G408000</t>
  </si>
  <si>
    <t>TraesCS5A02G466100</t>
  </si>
  <si>
    <t>TraesCS5B02G477800</t>
  </si>
  <si>
    <t>TraesCS5D02G478900</t>
  </si>
  <si>
    <t>TraesCS3A02G191700</t>
  </si>
  <si>
    <t>TraesCS3B02G219700</t>
  </si>
  <si>
    <t>TraesCS3D02G194300</t>
  </si>
  <si>
    <t>TraesCS4A02G132200</t>
  </si>
  <si>
    <t>TraesCS4B02G172500</t>
  </si>
  <si>
    <t>TraesCS4D02G174500</t>
  </si>
  <si>
    <t>TraesCS5A02G177800</t>
  </si>
  <si>
    <t>TraesCS5B02G175100</t>
  </si>
  <si>
    <t>TraesCS5D02G182100</t>
  </si>
  <si>
    <t>TraesCS1A02G135700</t>
  </si>
  <si>
    <t>TraesCS1B02G150400</t>
  </si>
  <si>
    <t>TraesCS1D02G131200</t>
  </si>
  <si>
    <t>TraesCS2A02G426900</t>
  </si>
  <si>
    <t>TraesCS2B02G447300</t>
  </si>
  <si>
    <t>TraesCS2D02G425000</t>
  </si>
  <si>
    <t>TraesCS6A02G213400</t>
  </si>
  <si>
    <t>TraesCS6B02G243500</t>
  </si>
  <si>
    <t>TraesCS6D02G196100</t>
  </si>
  <si>
    <t>TraesCS7A02G480700</t>
  </si>
  <si>
    <t>TraesCS7B02G382800</t>
  </si>
  <si>
    <t>TraesCS7D02G467500</t>
  </si>
  <si>
    <t>TraesCS6D02G387300</t>
  </si>
  <si>
    <t>TraesCS6B02G447700</t>
  </si>
  <si>
    <t>TraesCS4A02G140700</t>
  </si>
  <si>
    <t>TraesCS6A02G403800</t>
  </si>
  <si>
    <t>TraesCS2A02G590600</t>
  </si>
  <si>
    <t>TraesCS2B02G593000</t>
  </si>
  <si>
    <t>TraesCS2D02G563600</t>
  </si>
  <si>
    <t>TraesCS1A02G171000</t>
  </si>
  <si>
    <t>TraesCS1B02G186300</t>
  </si>
  <si>
    <t>TraesCS1D02G168700</t>
  </si>
  <si>
    <t>TraesCS5A02G045700</t>
  </si>
  <si>
    <t>TraesCS5B02G049800</t>
  </si>
  <si>
    <t>TraesCS5D02G055700</t>
  </si>
  <si>
    <t>TraesCS7D02G262000</t>
  </si>
  <si>
    <t>TraesCS7A02G260800</t>
  </si>
  <si>
    <t>TraesCS7B02G158800</t>
  </si>
  <si>
    <t>TraesCS7D02G261800</t>
  </si>
  <si>
    <t>TraesCS4A02G002800</t>
  </si>
  <si>
    <t>TraesCS4B02G302400</t>
  </si>
  <si>
    <t>TraesCS4D02G300900</t>
  </si>
  <si>
    <t>TraesCS6A02G143300</t>
  </si>
  <si>
    <t>TraesCS6B02G171600</t>
  </si>
  <si>
    <t>TraesCS6D02G132500</t>
  </si>
  <si>
    <t>Wheat gene ID</t>
  </si>
  <si>
    <t>Closest homologue in rice</t>
  </si>
  <si>
    <t>Closest homologue in maize</t>
  </si>
  <si>
    <t>AT5G53280</t>
  </si>
  <si>
    <t>LOC_Os01g12460</t>
  </si>
  <si>
    <t>GRMZM2G144853</t>
  </si>
  <si>
    <t>AT2G16070</t>
  </si>
  <si>
    <t>LOC_Os07g03130</t>
  </si>
  <si>
    <t>GRMZM2G145633</t>
  </si>
  <si>
    <t>AT5G55280</t>
  </si>
  <si>
    <t>LOC_Os04g56970</t>
  </si>
  <si>
    <t>GRMZM2G119773</t>
  </si>
  <si>
    <t>AT2G36250</t>
  </si>
  <si>
    <t>LOC_Os05g37160</t>
  </si>
  <si>
    <t>GRMZM2G121724</t>
  </si>
  <si>
    <t>LOC_Os03g44420</t>
  </si>
  <si>
    <t>GRMZM2G177224</t>
  </si>
  <si>
    <t>AT2G28000</t>
  </si>
  <si>
    <t>LOC_Os03g64210</t>
  </si>
  <si>
    <t>GRMZM2G434173</t>
  </si>
  <si>
    <t>AT3G19720</t>
  </si>
  <si>
    <t>LOC_Os12g07880</t>
  </si>
  <si>
    <t>GRMZM2G005848</t>
  </si>
  <si>
    <t>AT5G42480</t>
  </si>
  <si>
    <t>LOC_Os02g03000</t>
  </si>
  <si>
    <t>GRMZM2G060451</t>
  </si>
  <si>
    <t>AT3G46740</t>
  </si>
  <si>
    <t>LOC_Os03g16440</t>
  </si>
  <si>
    <t>GRMZM2G001918</t>
  </si>
  <si>
    <t>AT5G05000</t>
  </si>
  <si>
    <t>LOC_Os03g13730</t>
  </si>
  <si>
    <t>GRMZM2G157157</t>
  </si>
  <si>
    <t>AT2G16640</t>
  </si>
  <si>
    <t>LOC_Os10g40110</t>
  </si>
  <si>
    <t>GRMZM2G373341</t>
  </si>
  <si>
    <t>AT4G02510</t>
  </si>
  <si>
    <t>LOC_Os05g05950</t>
  </si>
  <si>
    <t>GRMZM2G351125</t>
  </si>
  <si>
    <t>AT1G04940</t>
  </si>
  <si>
    <t>LOC_Os07g38110</t>
  </si>
  <si>
    <t>GRMZM2G099463</t>
  </si>
  <si>
    <t>LOC_Os02g40080</t>
  </si>
  <si>
    <t>GRMZM2G097015</t>
  </si>
  <si>
    <t>AT5G16620</t>
  </si>
  <si>
    <t>LOC_Os04g35900</t>
  </si>
  <si>
    <t>GRMZM2G053019</t>
  </si>
  <si>
    <t>AT2G24120</t>
  </si>
  <si>
    <t>LOC_Os06g44230</t>
  </si>
  <si>
    <t>GRMZM2G115564</t>
  </si>
  <si>
    <t>AT1G74850</t>
  </si>
  <si>
    <t>LOC_Os03g60910</t>
  </si>
  <si>
    <t>GRMZM2G122116</t>
  </si>
  <si>
    <t>AT3G48500</t>
  </si>
  <si>
    <t>LOC_Os01g67570</t>
  </si>
  <si>
    <t>GRMZM2G091419</t>
  </si>
  <si>
    <t>AT4G20130</t>
  </si>
  <si>
    <t>LOC_Os05g50980</t>
  </si>
  <si>
    <t>GRMZM5G807767</t>
  </si>
  <si>
    <t>AT3G54090</t>
  </si>
  <si>
    <t>LOC_Os01g63220</t>
  </si>
  <si>
    <t>GRMZM2G466780</t>
  </si>
  <si>
    <t>AT1G63680</t>
  </si>
  <si>
    <t>LOC_Os10g40130</t>
  </si>
  <si>
    <t>GRMZM2G009070</t>
  </si>
  <si>
    <t>AT2G34640</t>
  </si>
  <si>
    <t>LOC_Os01g56350</t>
  </si>
  <si>
    <t>GRMZM5G897926</t>
  </si>
  <si>
    <t>AT4G28590</t>
  </si>
  <si>
    <t>LOC_Os01g61320</t>
  </si>
  <si>
    <t>GRMZM2G006229</t>
  </si>
  <si>
    <t>AT1G32990</t>
  </si>
  <si>
    <t>LOC_Os03g03020</t>
  </si>
  <si>
    <t>GRMZM2G176820</t>
  </si>
  <si>
    <t>AT1G74970</t>
  </si>
  <si>
    <t>LOC_Os03g55930</t>
  </si>
  <si>
    <t>AC234157.1_FG002</t>
  </si>
  <si>
    <t>AT4G16390</t>
  </si>
  <si>
    <t>LOC_Os03g11670</t>
  </si>
  <si>
    <t>GRMZM2G128665</t>
  </si>
  <si>
    <t>AT2G25840</t>
  </si>
  <si>
    <t>LOC_Os01g54020</t>
  </si>
  <si>
    <t>GRMZM2G177970</t>
  </si>
  <si>
    <t>AT5G65220</t>
  </si>
  <si>
    <t>LOC_Os02g51790</t>
  </si>
  <si>
    <t>GRMZM2G028216</t>
  </si>
  <si>
    <t>AT4G20360</t>
  </si>
  <si>
    <t>LOC_Os02g38210</t>
  </si>
  <si>
    <t>GRMZM2G106061</t>
  </si>
  <si>
    <t>AT1G17220</t>
  </si>
  <si>
    <t>LOC_Os05g49970</t>
  </si>
  <si>
    <t>GRMZM2G007038</t>
  </si>
  <si>
    <t>GRMZM5G863454</t>
  </si>
  <si>
    <t>AT4G31850</t>
  </si>
  <si>
    <t>LOC_Os10g28600</t>
  </si>
  <si>
    <t>GRMZM2G372632</t>
  </si>
  <si>
    <t>AT2G18940</t>
  </si>
  <si>
    <t>LOC_Os05g19380</t>
  </si>
  <si>
    <t>GRMZM2G177169</t>
  </si>
  <si>
    <t>AT4G39620</t>
  </si>
  <si>
    <t>LOC_Os02g51480</t>
  </si>
  <si>
    <t>GRMZM2G025409</t>
  </si>
  <si>
    <t>AT5G03800</t>
  </si>
  <si>
    <t>LOC_Os07g07620</t>
  </si>
  <si>
    <t>GRMZM2G170896</t>
  </si>
  <si>
    <t>AT2G31400</t>
  </si>
  <si>
    <t>LOC_Os12g37550</t>
  </si>
  <si>
    <t>GRMZM2G432850</t>
  </si>
  <si>
    <t>LOC_Os10g35840</t>
  </si>
  <si>
    <t>GRMZM2G107402</t>
  </si>
  <si>
    <t>LOC_Os03g20700</t>
  </si>
  <si>
    <t>GRMZM2G323024</t>
  </si>
  <si>
    <t>LOC_Os11g16550</t>
  </si>
  <si>
    <t>GRMZM2G464328</t>
  </si>
  <si>
    <t>LOC_Os10g41780</t>
  </si>
  <si>
    <t>GRMZM2G038487</t>
  </si>
  <si>
    <t>LOC_Os02g02860</t>
  </si>
  <si>
    <t>GRMZM2G148918</t>
  </si>
  <si>
    <t>LOC_Os04g41260</t>
  </si>
  <si>
    <t>GRMZM2G364901</t>
  </si>
  <si>
    <t>LOC_Os02g51080</t>
  </si>
  <si>
    <t>GRMZM2G105644</t>
  </si>
  <si>
    <t>LOC_Os06g04150</t>
  </si>
  <si>
    <t>GRMZM2G161673</t>
  </si>
  <si>
    <t>LOC_Os12g17070</t>
  </si>
  <si>
    <t>GRMZM2G105436</t>
  </si>
  <si>
    <t>LOC_Os05g28200</t>
  </si>
  <si>
    <t>GRMZM2G162672</t>
  </si>
  <si>
    <t>LOC_Os06g49110</t>
  </si>
  <si>
    <t>LOC_Os03g59640</t>
  </si>
  <si>
    <t>GRMZM2G043453</t>
  </si>
  <si>
    <t>LOC_Os01g17170</t>
  </si>
  <si>
    <t>GRMZM2G043109</t>
  </si>
  <si>
    <t>GRMZM2G081462</t>
  </si>
  <si>
    <t>LOC_Os03g21370</t>
  </si>
  <si>
    <t>GRMZM2G010196</t>
  </si>
  <si>
    <t>LOC_Os09g12560</t>
  </si>
  <si>
    <t>GRMZM2G047095</t>
  </si>
  <si>
    <t>LOC_Os05g29760</t>
  </si>
  <si>
    <t>GRMZM2G113325</t>
  </si>
  <si>
    <t>LOC_Os04g52130</t>
  </si>
  <si>
    <t>GRMZM2G032282</t>
  </si>
  <si>
    <t>LOC_Os03g36540</t>
  </si>
  <si>
    <t>GRMZM2G419806</t>
  </si>
  <si>
    <t>LOC_Os03g22780</t>
  </si>
  <si>
    <t>GRMZM2G063048</t>
  </si>
  <si>
    <t>LOC_Os04g58200</t>
  </si>
  <si>
    <t>GRMZM2G084958</t>
  </si>
  <si>
    <t>LOC_Os10g35370</t>
  </si>
  <si>
    <t>GRMZM2G036455</t>
  </si>
  <si>
    <t>LOC_Os01g18320</t>
  </si>
  <si>
    <t>GRMZM2G039396</t>
  </si>
  <si>
    <t>LOC_Os08g41990</t>
  </si>
  <si>
    <t>GRMZM2G116258</t>
  </si>
  <si>
    <t>LOC_Os03g08730</t>
  </si>
  <si>
    <t>GRMZM2G093197</t>
  </si>
  <si>
    <t>LOC_Os02g07230</t>
  </si>
  <si>
    <t>GRMZM2G026117</t>
  </si>
  <si>
    <t>AT5G17230</t>
  </si>
  <si>
    <t>LOC_Os12g43130</t>
  </si>
  <si>
    <t>GRMZM2G149317</t>
  </si>
  <si>
    <t>LOC_Os06g51290</t>
  </si>
  <si>
    <t>AT4G14210</t>
  </si>
  <si>
    <t>LOC_Os03g08570</t>
  </si>
  <si>
    <t>GRMZM2G410515</t>
  </si>
  <si>
    <t>AT1G52220</t>
  </si>
  <si>
    <t>LOC_Os01g55570</t>
  </si>
  <si>
    <t>GRMZM2G302639</t>
  </si>
  <si>
    <t>AT3G50820</t>
  </si>
  <si>
    <t>LOC_Os01g31690</t>
  </si>
  <si>
    <t>GRMZM2G113349</t>
  </si>
  <si>
    <t>AT2G20260</t>
  </si>
  <si>
    <t>LOC_Os07g25430</t>
  </si>
  <si>
    <t>GRMZM2G016066</t>
  </si>
  <si>
    <t>AT3G54890</t>
  </si>
  <si>
    <t>LOC_Os06g21590</t>
  </si>
  <si>
    <t>GRMZM2G092311</t>
  </si>
  <si>
    <t>AT1G76100</t>
  </si>
  <si>
    <t>LOC_Os06g01210</t>
  </si>
  <si>
    <t>GRMZM2G071450</t>
  </si>
  <si>
    <t>AT4G04640</t>
  </si>
  <si>
    <t>LOC_Os07g32880</t>
  </si>
  <si>
    <t>GRMZM2G048907</t>
  </si>
  <si>
    <t>AT1G29930</t>
  </si>
  <si>
    <t>LOC_Os01g41710</t>
  </si>
  <si>
    <t>GRMZM2G351977</t>
  </si>
  <si>
    <t>AT2G34430</t>
  </si>
  <si>
    <t>GRMZM2G104549</t>
  </si>
  <si>
    <t>LOC_Os01g52240</t>
  </si>
  <si>
    <t>Average RPM of triplicate samples</t>
  </si>
  <si>
    <t>Z score values</t>
  </si>
  <si>
    <t>Gene symbol</t>
  </si>
  <si>
    <t>Glu-tRNA Syn.</t>
  </si>
  <si>
    <t>TraesCS2A02G066700</t>
  </si>
  <si>
    <t>TraesCS2B02G078900</t>
  </si>
  <si>
    <t>TraesCS2D02G065100</t>
  </si>
  <si>
    <t>TraesCS3A02G367000</t>
  </si>
  <si>
    <t>TraesCS3B02G398300</t>
  </si>
  <si>
    <t>TraesCS3D02G359900</t>
  </si>
  <si>
    <t>TraesCS2D02G346900</t>
  </si>
  <si>
    <t>TraesCS2B02G366900</t>
  </si>
  <si>
    <t>TraesCS2A02G348500</t>
  </si>
  <si>
    <t>TraesCS3D02G266100</t>
  </si>
  <si>
    <t>TraesCS3B02G299300</t>
  </si>
  <si>
    <t>TraesCS3A02G265900</t>
  </si>
  <si>
    <t>TraesCS6A02G267300</t>
  </si>
  <si>
    <t>AT1G32060</t>
  </si>
  <si>
    <t>LOC_Os02g47020</t>
  </si>
  <si>
    <t>GRMZM2G162529</t>
  </si>
  <si>
    <t>TraesCS6B02G294700</t>
  </si>
  <si>
    <t>TraesCS6D02G247400</t>
  </si>
  <si>
    <t>AT1G67090</t>
  </si>
  <si>
    <t>LOC_Os12g17600</t>
  </si>
  <si>
    <t>GRMZM2G098520</t>
  </si>
  <si>
    <t>AT3G55800</t>
  </si>
  <si>
    <t>LOC_Os04g16680</t>
  </si>
  <si>
    <t>AC147602.5_FG004</t>
  </si>
  <si>
    <t>AT5G36700</t>
  </si>
  <si>
    <t>LOC_Os04g41340</t>
  </si>
  <si>
    <t>GRMZM2G018441</t>
  </si>
  <si>
    <t>AT1G80380</t>
  </si>
  <si>
    <t>LOC_Os01g48990</t>
  </si>
  <si>
    <t>GRMZM2G054663</t>
  </si>
  <si>
    <t>GAPA-2</t>
  </si>
  <si>
    <t>TraesCS2B02G342200</t>
  </si>
  <si>
    <t>TraesCS2A02G344600</t>
  </si>
  <si>
    <t>TraesCS2D02G322900</t>
  </si>
  <si>
    <t>AT1G12900</t>
  </si>
  <si>
    <t>LOC_Os04g38600</t>
  </si>
  <si>
    <t>GRMZM2G162845</t>
  </si>
  <si>
    <t>AT4G27440</t>
  </si>
  <si>
    <t>PORB</t>
  </si>
  <si>
    <t>PPO2</t>
  </si>
  <si>
    <t>CHLM</t>
  </si>
  <si>
    <t>Closest homologue in Arabidopsis</t>
  </si>
  <si>
    <t>TraesCS2A02G526000</t>
  </si>
  <si>
    <t>AT1G50840</t>
  </si>
  <si>
    <t>LOC_Os08g07840</t>
  </si>
  <si>
    <t>GRMZM2G480171</t>
  </si>
  <si>
    <t>TraesCS2B02G556100</t>
  </si>
  <si>
    <t>LOC_Os04g54500</t>
  </si>
  <si>
    <t>TraesCS2D02G528800</t>
  </si>
  <si>
    <t>POL1A</t>
  </si>
  <si>
    <t>HEMA1/GLUTR</t>
  </si>
  <si>
    <t>HEMB1/ALAD1</t>
  </si>
  <si>
    <t>PPOX/PPO1</t>
  </si>
  <si>
    <t>HEMD/DUF3</t>
  </si>
  <si>
    <t>HEMF1/CPO-I</t>
  </si>
  <si>
    <t>HEMN1/CPO3</t>
  </si>
  <si>
    <t>HEMC/RUG1</t>
  </si>
  <si>
    <t>For gene ids see spreadsheet "Wheat Arabidopsis maize rice id"</t>
  </si>
  <si>
    <t>TOC159-1</t>
  </si>
  <si>
    <t>Loudya, Barkan, López-Juez. Plastid retrograde signaling: A developmental perspective. Plant Cell 2024. Supplemental Data Set S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0" fontId="1" fillId="0" borderId="0" xfId="0" applyFont="1"/>
    <xf numFmtId="0" fontId="1" fillId="0" borderId="0" xfId="0" applyFont="1" applyAlignment="1">
      <alignment horizontal="right"/>
    </xf>
    <xf numFmtId="164" fontId="0" fillId="0" borderId="0" xfId="0" applyNumberFormat="1"/>
    <xf numFmtId="0" fontId="2" fillId="0" borderId="0" xfId="0" applyFont="1" applyAlignment="1">
      <alignment vertical="center"/>
    </xf>
    <xf numFmtId="0" fontId="1" fillId="2" borderId="0" xfId="0" applyFont="1" applyFill="1"/>
    <xf numFmtId="0" fontId="1" fillId="0" borderId="0" xfId="0" applyFont="1" applyAlignment="1">
      <alignment vertic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009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5E6D2-2CF3-4D02-BC1E-6BEDB1A0283D}">
  <dimension ref="A1:BB337"/>
  <sheetViews>
    <sheetView tabSelected="1" zoomScale="87" zoomScaleNormal="100" workbookViewId="0">
      <selection activeCell="A2" sqref="A2"/>
    </sheetView>
  </sheetViews>
  <sheetFormatPr defaultRowHeight="14.4" x14ac:dyDescent="0.3"/>
  <cols>
    <col min="1" max="1" width="24.77734375" bestFit="1" customWidth="1"/>
    <col min="2" max="2" width="16" bestFit="1" customWidth="1"/>
    <col min="3" max="3" width="24.44140625" customWidth="1"/>
    <col min="4" max="4" width="25" customWidth="1"/>
    <col min="5" max="5" width="24.21875" bestFit="1" customWidth="1"/>
  </cols>
  <sheetData>
    <row r="1" spans="1:36" x14ac:dyDescent="0.3">
      <c r="A1" s="12" t="s">
        <v>562</v>
      </c>
    </row>
    <row r="2" spans="1:36" x14ac:dyDescent="0.3">
      <c r="A2" s="1"/>
      <c r="B2" s="1"/>
      <c r="C2" s="1"/>
      <c r="D2" s="1"/>
      <c r="E2" s="1"/>
      <c r="F2" s="13" t="s">
        <v>499</v>
      </c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"/>
      <c r="V2" s="13" t="s">
        <v>500</v>
      </c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</row>
    <row r="3" spans="1:36" s="10" customFormat="1" ht="36.75" customHeight="1" x14ac:dyDescent="0.3">
      <c r="A3" s="9" t="s">
        <v>311</v>
      </c>
      <c r="B3" s="9" t="s">
        <v>501</v>
      </c>
      <c r="C3" s="9" t="s">
        <v>544</v>
      </c>
      <c r="D3" s="9" t="s">
        <v>313</v>
      </c>
      <c r="E3" s="9" t="s">
        <v>312</v>
      </c>
      <c r="F3" s="9">
        <v>1</v>
      </c>
      <c r="G3" s="9">
        <v>2</v>
      </c>
      <c r="H3" s="9">
        <v>3</v>
      </c>
      <c r="I3" s="9">
        <v>4</v>
      </c>
      <c r="J3" s="9">
        <v>5</v>
      </c>
      <c r="K3" s="9">
        <v>6</v>
      </c>
      <c r="L3" s="9">
        <v>7</v>
      </c>
      <c r="M3" s="9">
        <v>8</v>
      </c>
      <c r="N3" s="9">
        <v>9</v>
      </c>
      <c r="O3" s="9">
        <v>10</v>
      </c>
      <c r="P3" s="9">
        <v>11</v>
      </c>
      <c r="Q3" s="9">
        <v>12</v>
      </c>
      <c r="R3" s="9">
        <v>13</v>
      </c>
      <c r="S3" s="9">
        <v>14</v>
      </c>
      <c r="T3" s="9">
        <v>15</v>
      </c>
      <c r="U3" s="9"/>
      <c r="V3" s="9">
        <v>1</v>
      </c>
      <c r="W3" s="9">
        <v>2</v>
      </c>
      <c r="X3" s="9">
        <v>3</v>
      </c>
      <c r="Y3" s="9">
        <v>4</v>
      </c>
      <c r="Z3" s="9">
        <v>5</v>
      </c>
      <c r="AA3" s="9">
        <v>6</v>
      </c>
      <c r="AB3" s="9">
        <v>7</v>
      </c>
      <c r="AC3" s="9">
        <v>8</v>
      </c>
      <c r="AD3" s="9">
        <v>9</v>
      </c>
      <c r="AE3" s="9">
        <v>10</v>
      </c>
      <c r="AF3" s="9">
        <v>11</v>
      </c>
      <c r="AG3" s="9">
        <v>12</v>
      </c>
      <c r="AH3" s="9">
        <v>13</v>
      </c>
      <c r="AI3" s="9">
        <v>14</v>
      </c>
      <c r="AJ3" s="9">
        <v>15</v>
      </c>
    </row>
    <row r="4" spans="1:36" x14ac:dyDescent="0.3">
      <c r="A4" s="2" t="s">
        <v>63</v>
      </c>
      <c r="B4" s="2" t="s">
        <v>5</v>
      </c>
      <c r="C4" t="s">
        <v>314</v>
      </c>
      <c r="D4" t="s">
        <v>316</v>
      </c>
      <c r="E4" t="s">
        <v>315</v>
      </c>
      <c r="F4" s="6">
        <v>5.5672781176666675</v>
      </c>
      <c r="G4" s="6">
        <v>1.8131161333333334</v>
      </c>
      <c r="H4" s="6">
        <v>1.0047491916666667</v>
      </c>
      <c r="I4" s="6">
        <v>0.80331415533333328</v>
      </c>
      <c r="J4" s="6">
        <v>0.610361928</v>
      </c>
      <c r="K4" s="6">
        <v>0.54416983200000002</v>
      </c>
      <c r="L4" s="6">
        <v>0.58405063733333329</v>
      </c>
      <c r="M4" s="6">
        <v>0.5422286873333334</v>
      </c>
      <c r="N4" s="6">
        <v>0.70385986866666672</v>
      </c>
      <c r="O4" s="6">
        <v>0.51608483366666669</v>
      </c>
      <c r="P4" s="6">
        <v>0.57750857166666669</v>
      </c>
      <c r="Q4" s="6">
        <v>0.56644842366666659</v>
      </c>
      <c r="R4" s="6">
        <v>0.17254001966666666</v>
      </c>
      <c r="S4" s="6">
        <v>0.16997626333333335</v>
      </c>
      <c r="T4" s="6">
        <v>2.4588626850000002</v>
      </c>
      <c r="V4" s="3">
        <v>3.366050864</v>
      </c>
      <c r="W4" s="3">
        <v>0.53163481700000004</v>
      </c>
      <c r="X4" s="3">
        <v>-7.8687336999999996E-2</v>
      </c>
      <c r="Y4" s="3">
        <v>-0.230772064</v>
      </c>
      <c r="Z4" s="3">
        <v>-0.37645221600000001</v>
      </c>
      <c r="AA4" s="3">
        <v>-0.42642766700000001</v>
      </c>
      <c r="AB4" s="3">
        <v>-0.39631740700000001</v>
      </c>
      <c r="AC4" s="3">
        <v>-0.42789324400000001</v>
      </c>
      <c r="AD4" s="3">
        <v>-0.30586067900000002</v>
      </c>
      <c r="AE4" s="3">
        <v>-0.44763201800000002</v>
      </c>
      <c r="AF4" s="3">
        <v>-0.40125670699999999</v>
      </c>
      <c r="AG4" s="3">
        <v>-0.40960718899999998</v>
      </c>
      <c r="AH4" s="3">
        <v>-0.70701052600000003</v>
      </c>
      <c r="AI4" s="3">
        <v>-0.70894617900000001</v>
      </c>
      <c r="AJ4" s="3">
        <v>1.0191775489999999</v>
      </c>
    </row>
    <row r="5" spans="1:36" x14ac:dyDescent="0.3">
      <c r="B5" s="2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1:36" x14ac:dyDescent="0.3">
      <c r="A6" s="2" t="s">
        <v>64</v>
      </c>
      <c r="B6" s="2" t="s">
        <v>6</v>
      </c>
      <c r="C6" t="s">
        <v>317</v>
      </c>
      <c r="D6" t="s">
        <v>319</v>
      </c>
      <c r="E6" t="s">
        <v>318</v>
      </c>
      <c r="F6" s="6">
        <v>8.8504948273333337</v>
      </c>
      <c r="G6" s="6">
        <v>3.7945077336666664</v>
      </c>
      <c r="H6" s="6">
        <v>3.422446939666667</v>
      </c>
      <c r="I6" s="6">
        <v>3.4769679196666665</v>
      </c>
      <c r="J6" s="6">
        <v>2.4679515753333336</v>
      </c>
      <c r="K6" s="6">
        <v>1.9088314166666667</v>
      </c>
      <c r="L6" s="6">
        <v>1.1198712856666668</v>
      </c>
      <c r="M6" s="6">
        <v>0.66423406399999996</v>
      </c>
      <c r="N6" s="6">
        <v>0.19148319533333333</v>
      </c>
      <c r="O6" s="6">
        <v>0.18794048366666669</v>
      </c>
      <c r="P6" s="6">
        <v>0.18904562166666664</v>
      </c>
      <c r="Q6" s="6">
        <v>6.3802208999999999E-2</v>
      </c>
      <c r="R6" s="6">
        <v>0.25153629166666663</v>
      </c>
      <c r="S6" s="6">
        <v>0.25543767866666672</v>
      </c>
      <c r="T6" s="6">
        <v>2.2473732853333335</v>
      </c>
      <c r="U6" s="2"/>
      <c r="V6" s="3">
        <v>3.0536763069999999</v>
      </c>
      <c r="W6" s="3">
        <v>0.81966185999999996</v>
      </c>
      <c r="X6" s="3">
        <v>0.65526484399999996</v>
      </c>
      <c r="Y6" s="3">
        <v>0.67935522599999998</v>
      </c>
      <c r="Z6" s="3">
        <v>0.233516055</v>
      </c>
      <c r="AA6" s="3">
        <v>-1.3534123E-2</v>
      </c>
      <c r="AB6" s="3">
        <v>-0.36214030000000003</v>
      </c>
      <c r="AC6" s="3">
        <v>-0.56346599900000005</v>
      </c>
      <c r="AD6" s="3">
        <v>-0.77235345300000002</v>
      </c>
      <c r="AE6" s="3">
        <v>-0.77391881799999995</v>
      </c>
      <c r="AF6" s="3">
        <v>-0.77343050700000004</v>
      </c>
      <c r="AG6" s="3">
        <v>-0.82876996700000005</v>
      </c>
      <c r="AH6" s="3">
        <v>-0.74581867599999996</v>
      </c>
      <c r="AI6" s="3">
        <v>-0.74409482800000004</v>
      </c>
      <c r="AJ6" s="3">
        <v>0.136052379</v>
      </c>
    </row>
    <row r="7" spans="1:36" x14ac:dyDescent="0.3">
      <c r="A7" s="2" t="s">
        <v>65</v>
      </c>
      <c r="B7" s="2" t="s">
        <v>6</v>
      </c>
      <c r="C7" t="s">
        <v>317</v>
      </c>
      <c r="D7" t="s">
        <v>319</v>
      </c>
      <c r="E7" t="s">
        <v>318</v>
      </c>
      <c r="F7" s="6">
        <v>5.0667621783333336</v>
      </c>
      <c r="G7" s="6">
        <v>2.4531369836666665</v>
      </c>
      <c r="H7" s="6">
        <v>2.4287023666666667</v>
      </c>
      <c r="I7" s="6">
        <v>2.8817771879999996</v>
      </c>
      <c r="J7" s="6">
        <v>3.2116310536666668</v>
      </c>
      <c r="K7" s="6">
        <v>2.4318428270000001</v>
      </c>
      <c r="L7" s="6">
        <v>1.8289848666666666</v>
      </c>
      <c r="M7" s="6">
        <v>1.5118194056666667</v>
      </c>
      <c r="N7" s="6">
        <v>0.90789141499999992</v>
      </c>
      <c r="O7" s="6">
        <v>0.59300735400000004</v>
      </c>
      <c r="P7" s="6">
        <v>0.5462522563333333</v>
      </c>
      <c r="Q7" s="6">
        <v>0.44611648333333331</v>
      </c>
      <c r="R7" s="6">
        <v>0.53004888999999999</v>
      </c>
      <c r="S7" s="6">
        <v>0.81395296366666658</v>
      </c>
      <c r="T7" s="6">
        <v>3.2574782583333337</v>
      </c>
      <c r="U7" s="2"/>
      <c r="V7" s="3">
        <v>2.4191079090000001</v>
      </c>
      <c r="W7" s="3">
        <v>0.40518699000000002</v>
      </c>
      <c r="X7" s="3">
        <v>0.38635897000000002</v>
      </c>
      <c r="Y7" s="3">
        <v>0.73547439100000001</v>
      </c>
      <c r="Z7" s="3">
        <v>0.98964228099999996</v>
      </c>
      <c r="AA7" s="3">
        <v>0.38877884200000001</v>
      </c>
      <c r="AB7" s="3">
        <v>-7.5751519000000003E-2</v>
      </c>
      <c r="AC7" s="3">
        <v>-0.32014239799999999</v>
      </c>
      <c r="AD7" s="3">
        <v>-0.78549726900000005</v>
      </c>
      <c r="AE7" s="3">
        <v>-1.0281302210000001</v>
      </c>
      <c r="AF7" s="3">
        <v>-1.0641572189999999</v>
      </c>
      <c r="AG7" s="3">
        <v>-1.1413165329999999</v>
      </c>
      <c r="AH7" s="3">
        <v>-1.0766426730000001</v>
      </c>
      <c r="AI7" s="3">
        <v>-0.85788125500000001</v>
      </c>
      <c r="AJ7" s="3">
        <v>1.0249697040000001</v>
      </c>
    </row>
    <row r="8" spans="1:36" x14ac:dyDescent="0.3">
      <c r="A8" s="2" t="s">
        <v>66</v>
      </c>
      <c r="B8" s="2" t="s">
        <v>6</v>
      </c>
      <c r="C8" t="s">
        <v>317</v>
      </c>
      <c r="D8" t="s">
        <v>319</v>
      </c>
      <c r="E8" t="s">
        <v>318</v>
      </c>
      <c r="F8" s="6">
        <v>5.9555236980000004</v>
      </c>
      <c r="G8" s="6">
        <v>2.8638371366666671</v>
      </c>
      <c r="H8" s="6">
        <v>3.0987899983333329</v>
      </c>
      <c r="I8" s="6">
        <v>2.7818026776666667</v>
      </c>
      <c r="J8" s="6">
        <v>2.7184201006666666</v>
      </c>
      <c r="K8" s="6">
        <v>1.8527855013333332</v>
      </c>
      <c r="L8" s="6">
        <v>1.1443449049999999</v>
      </c>
      <c r="M8" s="6">
        <v>0.38110362533333331</v>
      </c>
      <c r="N8" s="6">
        <v>0.13512777666666667</v>
      </c>
      <c r="O8" s="6">
        <v>9.5739564333333346E-2</v>
      </c>
      <c r="P8" s="6">
        <v>4.6725145999999995E-2</v>
      </c>
      <c r="Q8" s="6">
        <v>4.6655978999999993E-2</v>
      </c>
      <c r="R8" s="6">
        <v>4.8090142000000002E-2</v>
      </c>
      <c r="S8" s="6">
        <v>4.3766496333333328E-2</v>
      </c>
      <c r="T8" s="6">
        <v>1.4414426843333332</v>
      </c>
      <c r="U8" s="2"/>
      <c r="V8" s="3">
        <v>2.6826059760000001</v>
      </c>
      <c r="W8" s="3">
        <v>0.81684295699999998</v>
      </c>
      <c r="X8" s="3">
        <v>0.958631703</v>
      </c>
      <c r="Y8" s="3">
        <v>0.76733701399999998</v>
      </c>
      <c r="Z8" s="3">
        <v>0.72908706000000001</v>
      </c>
      <c r="AA8" s="3">
        <v>0.20669612800000001</v>
      </c>
      <c r="AB8" s="3">
        <v>-0.22083177300000001</v>
      </c>
      <c r="AC8" s="3">
        <v>-0.68143064900000005</v>
      </c>
      <c r="AD8" s="3">
        <v>-0.82987151800000003</v>
      </c>
      <c r="AE8" s="3">
        <v>-0.85364141500000001</v>
      </c>
      <c r="AF8" s="3">
        <v>-0.88322050900000004</v>
      </c>
      <c r="AG8" s="3">
        <v>-0.88326225000000003</v>
      </c>
      <c r="AH8" s="3">
        <v>-0.88239676499999997</v>
      </c>
      <c r="AI8" s="3">
        <v>-0.88500598799999997</v>
      </c>
      <c r="AJ8" s="3">
        <v>-4.1539973000000001E-2</v>
      </c>
    </row>
    <row r="9" spans="1:36" x14ac:dyDescent="0.3">
      <c r="B9" s="2" t="s">
        <v>6</v>
      </c>
      <c r="F9" s="6">
        <f>AVERAGE(F6:F8)</f>
        <v>6.6242602345555559</v>
      </c>
      <c r="G9" s="6">
        <f t="shared" ref="G9:AJ9" si="0">AVERAGE(G6:G8)</f>
        <v>3.0371606180000001</v>
      </c>
      <c r="H9" s="6">
        <f t="shared" si="0"/>
        <v>2.9833131015555554</v>
      </c>
      <c r="I9" s="6">
        <f t="shared" si="0"/>
        <v>3.0468492617777776</v>
      </c>
      <c r="J9" s="6">
        <f t="shared" si="0"/>
        <v>2.7993342432222224</v>
      </c>
      <c r="K9" s="6">
        <f t="shared" si="0"/>
        <v>2.0644865816666669</v>
      </c>
      <c r="L9" s="6">
        <f t="shared" si="0"/>
        <v>1.3644003524444444</v>
      </c>
      <c r="M9" s="6">
        <f t="shared" si="0"/>
        <v>0.85238569833333333</v>
      </c>
      <c r="N9" s="6">
        <f t="shared" si="0"/>
        <v>0.4115007956666667</v>
      </c>
      <c r="O9" s="6">
        <f t="shared" si="0"/>
        <v>0.292229134</v>
      </c>
      <c r="P9" s="6">
        <f t="shared" si="0"/>
        <v>0.26067434133333328</v>
      </c>
      <c r="Q9" s="6">
        <f t="shared" si="0"/>
        <v>0.18552489044444442</v>
      </c>
      <c r="R9" s="6">
        <f t="shared" si="0"/>
        <v>0.27655844122222217</v>
      </c>
      <c r="S9" s="6">
        <f t="shared" si="0"/>
        <v>0.37105237955555553</v>
      </c>
      <c r="T9" s="6">
        <f t="shared" si="0"/>
        <v>2.3154314093333337</v>
      </c>
      <c r="U9" s="6"/>
      <c r="V9" s="3">
        <f t="shared" si="0"/>
        <v>2.7184633973333336</v>
      </c>
      <c r="W9" s="3">
        <f t="shared" si="0"/>
        <v>0.68056393566666662</v>
      </c>
      <c r="X9" s="3">
        <f t="shared" si="0"/>
        <v>0.66675183900000012</v>
      </c>
      <c r="Y9" s="3">
        <f t="shared" si="0"/>
        <v>0.7273888770000001</v>
      </c>
      <c r="Z9" s="3">
        <f t="shared" si="0"/>
        <v>0.6507484653333333</v>
      </c>
      <c r="AA9" s="3">
        <f t="shared" si="0"/>
        <v>0.19398028233333334</v>
      </c>
      <c r="AB9" s="3">
        <f t="shared" si="0"/>
        <v>-0.21957453066666668</v>
      </c>
      <c r="AC9" s="3">
        <f t="shared" si="0"/>
        <v>-0.52167968200000003</v>
      </c>
      <c r="AD9" s="3">
        <f t="shared" si="0"/>
        <v>-0.79590741333333337</v>
      </c>
      <c r="AE9" s="3">
        <f t="shared" si="0"/>
        <v>-0.88523015133333338</v>
      </c>
      <c r="AF9" s="3">
        <f t="shared" si="0"/>
        <v>-0.90693607833333323</v>
      </c>
      <c r="AG9" s="3">
        <f t="shared" si="0"/>
        <v>-0.95111625</v>
      </c>
      <c r="AH9" s="3">
        <f t="shared" si="0"/>
        <v>-0.90161937133333347</v>
      </c>
      <c r="AI9" s="3">
        <f t="shared" si="0"/>
        <v>-0.82899402366666664</v>
      </c>
      <c r="AJ9" s="3">
        <f t="shared" si="0"/>
        <v>0.37316070333333345</v>
      </c>
    </row>
    <row r="10" spans="1:36" x14ac:dyDescent="0.3">
      <c r="A10" s="2" t="s">
        <v>67</v>
      </c>
      <c r="B10" s="2" t="s">
        <v>7</v>
      </c>
      <c r="C10" t="s">
        <v>320</v>
      </c>
      <c r="D10" t="s">
        <v>322</v>
      </c>
      <c r="E10" t="s">
        <v>321</v>
      </c>
      <c r="F10" s="6">
        <v>36.299142840000002</v>
      </c>
      <c r="G10" s="6">
        <v>27.755383746666666</v>
      </c>
      <c r="H10" s="6">
        <v>30.311255283333335</v>
      </c>
      <c r="I10" s="6">
        <v>32.512105346666665</v>
      </c>
      <c r="J10" s="6">
        <v>27.19496844</v>
      </c>
      <c r="K10" s="6">
        <v>19.072141836666663</v>
      </c>
      <c r="L10" s="6">
        <v>13.187060996666666</v>
      </c>
      <c r="M10" s="6">
        <v>6.9769311223333332</v>
      </c>
      <c r="N10" s="6">
        <v>2.7040961023333332</v>
      </c>
      <c r="O10" s="6">
        <v>0.87448918399999986</v>
      </c>
      <c r="P10" s="6">
        <v>0.14048337533333333</v>
      </c>
      <c r="Q10" s="6">
        <v>5.5359877333333335E-2</v>
      </c>
      <c r="R10" s="6">
        <v>1.5383404333333335E-2</v>
      </c>
      <c r="S10" s="6">
        <v>7.3760205000000009E-2</v>
      </c>
      <c r="T10" s="6">
        <v>4.6261630006666667</v>
      </c>
      <c r="U10" s="2"/>
      <c r="V10" s="3">
        <v>1.701463717</v>
      </c>
      <c r="W10" s="3">
        <v>1.0651613790000001</v>
      </c>
      <c r="X10" s="3">
        <v>1.25551167</v>
      </c>
      <c r="Y10" s="3">
        <v>1.4194214940000001</v>
      </c>
      <c r="Z10" s="3">
        <v>1.023424063</v>
      </c>
      <c r="AA10" s="3">
        <v>0.418470962</v>
      </c>
      <c r="AB10" s="3">
        <v>-1.9824484E-2</v>
      </c>
      <c r="AC10" s="3">
        <v>-0.48232818</v>
      </c>
      <c r="AD10" s="3">
        <v>-0.80055050900000002</v>
      </c>
      <c r="AE10" s="3">
        <v>-0.93681174300000003</v>
      </c>
      <c r="AF10" s="3">
        <v>-0.99147733100000002</v>
      </c>
      <c r="AG10" s="3">
        <v>-0.99781696200000003</v>
      </c>
      <c r="AH10" s="3">
        <v>-1.000794237</v>
      </c>
      <c r="AI10" s="3">
        <v>-0.99644658500000005</v>
      </c>
      <c r="AJ10" s="3">
        <v>-0.65740325399999999</v>
      </c>
    </row>
    <row r="11" spans="1:36" x14ac:dyDescent="0.3">
      <c r="A11" s="2" t="s">
        <v>68</v>
      </c>
      <c r="B11" s="2" t="s">
        <v>7</v>
      </c>
      <c r="C11" t="s">
        <v>320</v>
      </c>
      <c r="D11" t="s">
        <v>322</v>
      </c>
      <c r="E11" t="s">
        <v>321</v>
      </c>
      <c r="F11" s="6">
        <v>45.104104443333334</v>
      </c>
      <c r="G11" s="6">
        <v>34.479119529999998</v>
      </c>
      <c r="H11" s="6">
        <v>33.072900626666666</v>
      </c>
      <c r="I11" s="6">
        <v>38.50609329666667</v>
      </c>
      <c r="J11" s="6">
        <v>33.980739983333336</v>
      </c>
      <c r="K11" s="6">
        <v>26.630498806666665</v>
      </c>
      <c r="L11" s="6">
        <v>19.888570223333335</v>
      </c>
      <c r="M11" s="6">
        <v>11.335712723333332</v>
      </c>
      <c r="N11" s="6">
        <v>5.3582515436666673</v>
      </c>
      <c r="O11" s="6">
        <v>1.7549191076666666</v>
      </c>
      <c r="P11" s="6">
        <v>0.17636970933333332</v>
      </c>
      <c r="Q11" s="6">
        <v>4.1088567999999999E-2</v>
      </c>
      <c r="R11" s="6">
        <v>7.6359735333333331E-2</v>
      </c>
      <c r="S11" s="6">
        <v>8.5466598333333324E-2</v>
      </c>
      <c r="T11" s="6">
        <v>6.1372215069999996</v>
      </c>
      <c r="U11" s="2"/>
      <c r="V11" s="3">
        <v>1.7436860940000001</v>
      </c>
      <c r="W11" s="3">
        <v>1.08191668</v>
      </c>
      <c r="X11" s="3">
        <v>0.994331364</v>
      </c>
      <c r="Y11" s="3">
        <v>1.3327337960000001</v>
      </c>
      <c r="Z11" s="3">
        <v>1.0508754739999999</v>
      </c>
      <c r="AA11" s="3">
        <v>0.593071079</v>
      </c>
      <c r="AB11" s="3">
        <v>0.17315498800000001</v>
      </c>
      <c r="AC11" s="3">
        <v>-0.359553487</v>
      </c>
      <c r="AD11" s="3">
        <v>-0.73185528399999999</v>
      </c>
      <c r="AE11" s="3">
        <v>-0.95628620900000005</v>
      </c>
      <c r="AF11" s="3">
        <v>-1.0546050039999999</v>
      </c>
      <c r="AG11" s="3">
        <v>-1.0630308909999999</v>
      </c>
      <c r="AH11" s="3">
        <v>-1.0608340519999999</v>
      </c>
      <c r="AI11" s="3">
        <v>-1.060266838</v>
      </c>
      <c r="AJ11" s="3">
        <v>-0.68333770999999999</v>
      </c>
    </row>
    <row r="12" spans="1:36" x14ac:dyDescent="0.3">
      <c r="A12" s="2" t="s">
        <v>69</v>
      </c>
      <c r="B12" s="2" t="s">
        <v>7</v>
      </c>
      <c r="C12" t="s">
        <v>320</v>
      </c>
      <c r="D12" t="s">
        <v>322</v>
      </c>
      <c r="E12" t="s">
        <v>321</v>
      </c>
      <c r="F12" s="6">
        <v>36.736954660000002</v>
      </c>
      <c r="G12" s="6">
        <v>27.167839123333334</v>
      </c>
      <c r="H12" s="6">
        <v>26.042970376666663</v>
      </c>
      <c r="I12" s="6">
        <v>26.483296369999994</v>
      </c>
      <c r="J12" s="6">
        <v>19.921562016666666</v>
      </c>
      <c r="K12" s="6">
        <v>12.781893776666665</v>
      </c>
      <c r="L12" s="6">
        <v>6.6796700183333328</v>
      </c>
      <c r="M12" s="6">
        <v>3.4023341916666667</v>
      </c>
      <c r="N12" s="6">
        <v>1.2836139403333333</v>
      </c>
      <c r="O12" s="6">
        <v>0.31074139933333333</v>
      </c>
      <c r="P12" s="6">
        <v>0.12048004900000002</v>
      </c>
      <c r="Q12" s="6">
        <v>1.7407796666666666E-2</v>
      </c>
      <c r="R12" s="6">
        <v>7.9364272E-2</v>
      </c>
      <c r="S12" s="6">
        <v>0.15715522533333334</v>
      </c>
      <c r="T12" s="6">
        <v>4.7585910160000005</v>
      </c>
      <c r="U12" s="2"/>
      <c r="V12" s="3">
        <v>2.085943227</v>
      </c>
      <c r="W12" s="3">
        <v>1.3084793079999999</v>
      </c>
      <c r="X12" s="3">
        <v>1.2170868640000001</v>
      </c>
      <c r="Y12" s="3">
        <v>1.2528621209999999</v>
      </c>
      <c r="Z12" s="3">
        <v>0.71973952699999999</v>
      </c>
      <c r="AA12" s="3">
        <v>0.13966141800000001</v>
      </c>
      <c r="AB12" s="3">
        <v>-0.35612722400000002</v>
      </c>
      <c r="AC12" s="3">
        <v>-0.62240160899999997</v>
      </c>
      <c r="AD12" s="3">
        <v>-0.79454171399999995</v>
      </c>
      <c r="AE12" s="3">
        <v>-0.87358489100000003</v>
      </c>
      <c r="AF12" s="3">
        <v>-0.88904309500000001</v>
      </c>
      <c r="AG12" s="3">
        <v>-0.89741742800000002</v>
      </c>
      <c r="AH12" s="3">
        <v>-0.89238363700000001</v>
      </c>
      <c r="AI12" s="3">
        <v>-0.88606333900000001</v>
      </c>
      <c r="AJ12" s="3">
        <v>-0.51220952900000005</v>
      </c>
    </row>
    <row r="13" spans="1:36" x14ac:dyDescent="0.3">
      <c r="B13" s="2" t="s">
        <v>7</v>
      </c>
      <c r="F13" s="6">
        <f>AVERAGE(F10:F12)</f>
        <v>39.380067314444453</v>
      </c>
      <c r="G13" s="6">
        <f t="shared" ref="G13" si="1">AVERAGE(G10:G12)</f>
        <v>29.800780799999998</v>
      </c>
      <c r="H13" s="6">
        <f t="shared" ref="H13" si="2">AVERAGE(H10:H12)</f>
        <v>29.809042095555554</v>
      </c>
      <c r="I13" s="6">
        <f t="shared" ref="I13" si="3">AVERAGE(I10:I12)</f>
        <v>32.500498337777778</v>
      </c>
      <c r="J13" s="6">
        <f t="shared" ref="J13" si="4">AVERAGE(J10:J12)</f>
        <v>27.032423480000002</v>
      </c>
      <c r="K13" s="6">
        <f t="shared" ref="K13" si="5">AVERAGE(K10:K12)</f>
        <v>19.494844806666663</v>
      </c>
      <c r="L13" s="6">
        <f t="shared" ref="L13" si="6">AVERAGE(L10:L12)</f>
        <v>13.251767079444447</v>
      </c>
      <c r="M13" s="6">
        <f t="shared" ref="M13" si="7">AVERAGE(M10:M12)</f>
        <v>7.2383260124444435</v>
      </c>
      <c r="N13" s="6">
        <f t="shared" ref="N13" si="8">AVERAGE(N10:N12)</f>
        <v>3.1153205287777781</v>
      </c>
      <c r="O13" s="6">
        <f t="shared" ref="O13" si="9">AVERAGE(O10:O12)</f>
        <v>0.98004989699999989</v>
      </c>
      <c r="P13" s="6">
        <f t="shared" ref="P13" si="10">AVERAGE(P10:P12)</f>
        <v>0.14577771122222222</v>
      </c>
      <c r="Q13" s="6">
        <f t="shared" ref="Q13" si="11">AVERAGE(Q10:Q12)</f>
        <v>3.7952080666666665E-2</v>
      </c>
      <c r="R13" s="6">
        <f t="shared" ref="R13" si="12">AVERAGE(R10:R12)</f>
        <v>5.7035803888888882E-2</v>
      </c>
      <c r="S13" s="6">
        <f t="shared" ref="S13" si="13">AVERAGE(S10:S12)</f>
        <v>0.10546067622222222</v>
      </c>
      <c r="T13" s="6">
        <f t="shared" ref="T13" si="14">AVERAGE(T10:T12)</f>
        <v>5.1739918412222226</v>
      </c>
      <c r="U13" s="6"/>
      <c r="V13" s="3">
        <f t="shared" ref="V13" si="15">AVERAGE(V10:V12)</f>
        <v>1.8436976793333333</v>
      </c>
      <c r="W13" s="3">
        <f t="shared" ref="W13" si="16">AVERAGE(W10:W12)</f>
        <v>1.1518524556666667</v>
      </c>
      <c r="X13" s="3">
        <f t="shared" ref="X13" si="17">AVERAGE(X10:X12)</f>
        <v>1.1556432993333334</v>
      </c>
      <c r="Y13" s="3">
        <f t="shared" ref="Y13" si="18">AVERAGE(Y10:Y12)</f>
        <v>1.3350058036666665</v>
      </c>
      <c r="Z13" s="3">
        <f t="shared" ref="Z13" si="19">AVERAGE(Z10:Z12)</f>
        <v>0.9313463546666666</v>
      </c>
      <c r="AA13" s="3">
        <f t="shared" ref="AA13" si="20">AVERAGE(AA10:AA12)</f>
        <v>0.38373448633333335</v>
      </c>
      <c r="AB13" s="3">
        <f t="shared" ref="AB13" si="21">AVERAGE(AB10:AB12)</f>
        <v>-6.7598906666666667E-2</v>
      </c>
      <c r="AC13" s="3">
        <f t="shared" ref="AC13" si="22">AVERAGE(AC10:AC12)</f>
        <v>-0.4880944253333333</v>
      </c>
      <c r="AD13" s="3">
        <f t="shared" ref="AD13" si="23">AVERAGE(AD10:AD12)</f>
        <v>-0.77564916899999992</v>
      </c>
      <c r="AE13" s="3">
        <f t="shared" ref="AE13" si="24">AVERAGE(AE10:AE12)</f>
        <v>-0.92222761433333345</v>
      </c>
      <c r="AF13" s="3">
        <f t="shared" ref="AF13" si="25">AVERAGE(AF10:AF12)</f>
        <v>-0.97837514333333331</v>
      </c>
      <c r="AG13" s="3">
        <f t="shared" ref="AG13" si="26">AVERAGE(AG10:AG12)</f>
        <v>-0.98608842699999999</v>
      </c>
      <c r="AH13" s="3">
        <f t="shared" ref="AH13" si="27">AVERAGE(AH10:AH12)</f>
        <v>-0.98467064199999987</v>
      </c>
      <c r="AI13" s="3">
        <f t="shared" ref="AI13" si="28">AVERAGE(AI10:AI12)</f>
        <v>-0.98092558733333346</v>
      </c>
      <c r="AJ13" s="3">
        <f t="shared" ref="AJ13" si="29">AVERAGE(AJ10:AJ12)</f>
        <v>-0.61765016433333342</v>
      </c>
    </row>
    <row r="14" spans="1:36" x14ac:dyDescent="0.3">
      <c r="A14" s="2" t="s">
        <v>70</v>
      </c>
      <c r="B14" s="2" t="s">
        <v>8</v>
      </c>
      <c r="C14" t="s">
        <v>323</v>
      </c>
      <c r="D14" t="s">
        <v>325</v>
      </c>
      <c r="E14" t="s">
        <v>324</v>
      </c>
      <c r="F14" s="6">
        <v>29.229937453333331</v>
      </c>
      <c r="G14" s="6">
        <v>21.417582006666667</v>
      </c>
      <c r="H14" s="6">
        <v>22.805015516666668</v>
      </c>
      <c r="I14" s="6">
        <v>21.53553813666667</v>
      </c>
      <c r="J14" s="6">
        <v>14.162594009999999</v>
      </c>
      <c r="K14" s="6">
        <v>8.8730751590000008</v>
      </c>
      <c r="L14" s="6">
        <v>5.1240246246666663</v>
      </c>
      <c r="M14" s="6">
        <v>2.0655704076666668</v>
      </c>
      <c r="N14" s="6">
        <v>1.0760553966666666</v>
      </c>
      <c r="O14" s="6">
        <v>0.55938772433333328</v>
      </c>
      <c r="P14" s="6">
        <v>0.4617647173333333</v>
      </c>
      <c r="Q14" s="6">
        <v>0.42048347233333333</v>
      </c>
      <c r="R14" s="6">
        <v>0.34138418066666665</v>
      </c>
      <c r="S14" s="6">
        <v>0.48877844799999998</v>
      </c>
      <c r="T14" s="6">
        <v>5.7849494303333335</v>
      </c>
      <c r="U14" s="2"/>
      <c r="V14" s="3">
        <v>2.0697291039999999</v>
      </c>
      <c r="W14" s="3">
        <v>1.272163956</v>
      </c>
      <c r="X14" s="3">
        <v>1.413807359</v>
      </c>
      <c r="Y14" s="3">
        <v>1.284206124</v>
      </c>
      <c r="Z14" s="3">
        <v>0.531500576</v>
      </c>
      <c r="AA14" s="3">
        <v>-8.5076100000000005E-3</v>
      </c>
      <c r="AB14" s="3">
        <v>-0.391249034</v>
      </c>
      <c r="AC14" s="3">
        <v>-0.70348732199999997</v>
      </c>
      <c r="AD14" s="3">
        <v>-0.80450713500000004</v>
      </c>
      <c r="AE14" s="3">
        <v>-0.85725385600000004</v>
      </c>
      <c r="AF14" s="3">
        <v>-0.86722021100000002</v>
      </c>
      <c r="AG14" s="3">
        <v>-0.87143462199999999</v>
      </c>
      <c r="AH14" s="3">
        <v>-0.87950988699999999</v>
      </c>
      <c r="AI14" s="3">
        <v>-0.86446237299999995</v>
      </c>
      <c r="AJ14" s="3">
        <v>-0.32377506900000003</v>
      </c>
    </row>
    <row r="15" spans="1:36" x14ac:dyDescent="0.3">
      <c r="A15" s="2" t="s">
        <v>71</v>
      </c>
      <c r="B15" s="2" t="s">
        <v>8</v>
      </c>
      <c r="C15" t="s">
        <v>323</v>
      </c>
      <c r="D15" t="s">
        <v>325</v>
      </c>
      <c r="E15" t="s">
        <v>324</v>
      </c>
      <c r="F15" s="6">
        <v>41.031953376666671</v>
      </c>
      <c r="G15" s="6">
        <v>33.76405029666666</v>
      </c>
      <c r="H15" s="6">
        <v>28.56070685333334</v>
      </c>
      <c r="I15" s="6">
        <v>20.873283779999998</v>
      </c>
      <c r="J15" s="6">
        <v>13.551741959999999</v>
      </c>
      <c r="K15" s="6">
        <v>8.200235327333333</v>
      </c>
      <c r="L15" s="6">
        <v>4.4851608106666667</v>
      </c>
      <c r="M15" s="6">
        <v>2.4475304846666663</v>
      </c>
      <c r="N15" s="6">
        <v>1.3807986043333331</v>
      </c>
      <c r="O15" s="6">
        <v>0.468965146</v>
      </c>
      <c r="P15" s="6">
        <v>0.57649618866666674</v>
      </c>
      <c r="Q15" s="6">
        <v>0.73742845266666668</v>
      </c>
      <c r="R15" s="6">
        <v>0.60308440699999999</v>
      </c>
      <c r="S15" s="6">
        <v>1.149711567</v>
      </c>
      <c r="T15" s="6">
        <v>5.6931099156666667</v>
      </c>
      <c r="U15" s="2"/>
      <c r="V15" s="3">
        <v>2.2857247350000001</v>
      </c>
      <c r="W15" s="3">
        <v>1.734372579</v>
      </c>
      <c r="X15" s="3">
        <v>1.339640481</v>
      </c>
      <c r="Y15" s="3">
        <v>0.75646301800000004</v>
      </c>
      <c r="Z15" s="3">
        <v>0.20104176100000001</v>
      </c>
      <c r="AA15" s="3">
        <v>-0.20493017999999999</v>
      </c>
      <c r="AB15" s="3">
        <v>-0.48676034800000001</v>
      </c>
      <c r="AC15" s="3">
        <v>-0.641337516</v>
      </c>
      <c r="AD15" s="3">
        <v>-0.72226112099999995</v>
      </c>
      <c r="AE15" s="3">
        <v>-0.79143394</v>
      </c>
      <c r="AF15" s="3">
        <v>-0.78327650199999999</v>
      </c>
      <c r="AG15" s="3">
        <v>-0.77106797999999999</v>
      </c>
      <c r="AH15" s="3">
        <v>-0.78125948700000003</v>
      </c>
      <c r="AI15" s="3">
        <v>-0.73979167099999998</v>
      </c>
      <c r="AJ15" s="3">
        <v>-0.39512382800000001</v>
      </c>
    </row>
    <row r="16" spans="1:36" x14ac:dyDescent="0.3">
      <c r="A16" s="2" t="s">
        <v>72</v>
      </c>
      <c r="B16" s="2" t="s">
        <v>8</v>
      </c>
      <c r="C16" t="s">
        <v>323</v>
      </c>
      <c r="D16" t="s">
        <v>325</v>
      </c>
      <c r="E16" t="s">
        <v>324</v>
      </c>
      <c r="F16" s="6">
        <v>35.685273176666669</v>
      </c>
      <c r="G16" s="6">
        <v>28.344594259999997</v>
      </c>
      <c r="H16" s="6">
        <v>24.949808919999999</v>
      </c>
      <c r="I16" s="6">
        <v>20.223032403333335</v>
      </c>
      <c r="J16" s="6">
        <v>12.253896433333333</v>
      </c>
      <c r="K16" s="6">
        <v>7.6053200593333328</v>
      </c>
      <c r="L16" s="6">
        <v>5.2336644193333335</v>
      </c>
      <c r="M16" s="6">
        <v>2.462664841</v>
      </c>
      <c r="N16" s="6">
        <v>1.5231745693333334</v>
      </c>
      <c r="O16" s="6">
        <v>0.97147004033333351</v>
      </c>
      <c r="P16" s="6">
        <v>0.70038152333333326</v>
      </c>
      <c r="Q16" s="6">
        <v>0.54894351233333338</v>
      </c>
      <c r="R16" s="6">
        <v>0.67380835433333341</v>
      </c>
      <c r="S16" s="6">
        <v>0.78308895099999998</v>
      </c>
      <c r="T16" s="6">
        <v>5.0996571033333327</v>
      </c>
      <c r="U16" s="2"/>
      <c r="V16" s="3">
        <v>2.2762861129999998</v>
      </c>
      <c r="W16" s="3">
        <v>1.630667453</v>
      </c>
      <c r="X16" s="3">
        <v>1.332093331</v>
      </c>
      <c r="Y16" s="3">
        <v>0.91636950500000003</v>
      </c>
      <c r="Z16" s="3">
        <v>0.215477538</v>
      </c>
      <c r="AA16" s="3">
        <v>-0.19336852099999999</v>
      </c>
      <c r="AB16" s="3">
        <v>-0.40195755599999999</v>
      </c>
      <c r="AC16" s="3">
        <v>-0.64566921499999996</v>
      </c>
      <c r="AD16" s="3">
        <v>-0.72829814599999998</v>
      </c>
      <c r="AE16" s="3">
        <v>-0.77682100600000004</v>
      </c>
      <c r="AF16" s="3">
        <v>-0.80066346099999997</v>
      </c>
      <c r="AG16" s="3">
        <v>-0.813982557</v>
      </c>
      <c r="AH16" s="3">
        <v>-0.80300059300000004</v>
      </c>
      <c r="AI16" s="3">
        <v>-0.79338927599999998</v>
      </c>
      <c r="AJ16" s="3">
        <v>-0.41374360900000001</v>
      </c>
    </row>
    <row r="17" spans="1:36" x14ac:dyDescent="0.3">
      <c r="A17" s="2" t="s">
        <v>73</v>
      </c>
      <c r="B17" s="2" t="s">
        <v>8</v>
      </c>
      <c r="C17" t="s">
        <v>323</v>
      </c>
      <c r="D17" t="s">
        <v>327</v>
      </c>
      <c r="E17" t="s">
        <v>326</v>
      </c>
      <c r="F17" s="6">
        <v>28.21941175666667</v>
      </c>
      <c r="G17" s="6">
        <v>22.58632403</v>
      </c>
      <c r="H17" s="6">
        <v>28.933568609999998</v>
      </c>
      <c r="I17" s="6">
        <v>29.31347049</v>
      </c>
      <c r="J17" s="6">
        <v>24.30531994</v>
      </c>
      <c r="K17" s="6">
        <v>16.126389716666665</v>
      </c>
      <c r="L17" s="6">
        <v>10.676977029999998</v>
      </c>
      <c r="M17" s="6">
        <v>6.0383177863333337</v>
      </c>
      <c r="N17" s="6">
        <v>2.2858303950000001</v>
      </c>
      <c r="O17" s="6">
        <v>0.76815202333333321</v>
      </c>
      <c r="P17" s="6">
        <v>0.29964618533333331</v>
      </c>
      <c r="Q17" s="6">
        <v>0.18197687066666668</v>
      </c>
      <c r="R17" s="6">
        <v>0.15124582466666667</v>
      </c>
      <c r="S17" s="6">
        <v>0.146868949</v>
      </c>
      <c r="T17" s="6">
        <v>3.3972490346666668</v>
      </c>
      <c r="U17" s="2"/>
      <c r="V17" s="3">
        <v>1.436661135</v>
      </c>
      <c r="W17" s="3">
        <v>0.95081960300000001</v>
      </c>
      <c r="X17" s="3">
        <v>1.4982556060000001</v>
      </c>
      <c r="Y17" s="3">
        <v>1.531021315</v>
      </c>
      <c r="Z17" s="3">
        <v>1.099079251</v>
      </c>
      <c r="AA17" s="3">
        <v>0.39366435500000002</v>
      </c>
      <c r="AB17" s="3">
        <v>-7.6335606E-2</v>
      </c>
      <c r="AC17" s="3">
        <v>-0.47640985000000002</v>
      </c>
      <c r="AD17" s="3">
        <v>-0.80005370499999995</v>
      </c>
      <c r="AE17" s="3">
        <v>-0.930950155</v>
      </c>
      <c r="AF17" s="3">
        <v>-0.97135776200000001</v>
      </c>
      <c r="AG17" s="3">
        <v>-0.98150648299999999</v>
      </c>
      <c r="AH17" s="3">
        <v>-0.98415696900000005</v>
      </c>
      <c r="AI17" s="3">
        <v>-0.98453446499999997</v>
      </c>
      <c r="AJ17" s="3">
        <v>-0.70419627100000004</v>
      </c>
    </row>
    <row r="18" spans="1:36" x14ac:dyDescent="0.3">
      <c r="A18" s="2" t="s">
        <v>74</v>
      </c>
      <c r="B18" s="2" t="s">
        <v>8</v>
      </c>
      <c r="C18" t="s">
        <v>323</v>
      </c>
      <c r="D18" t="s">
        <v>327</v>
      </c>
      <c r="E18" t="s">
        <v>326</v>
      </c>
      <c r="F18" s="6">
        <v>23.332781286666663</v>
      </c>
      <c r="G18" s="6">
        <v>18.86626038</v>
      </c>
      <c r="H18" s="6">
        <v>22.177032760000003</v>
      </c>
      <c r="I18" s="6">
        <v>25.857257323333332</v>
      </c>
      <c r="J18" s="6">
        <v>23.380501436666666</v>
      </c>
      <c r="K18" s="6">
        <v>19.190011930000001</v>
      </c>
      <c r="L18" s="6">
        <v>14.34155769</v>
      </c>
      <c r="M18" s="6">
        <v>7.8548681683333328</v>
      </c>
      <c r="N18" s="6">
        <v>3.7493391913333336</v>
      </c>
      <c r="O18" s="6">
        <v>1.4426209746666665</v>
      </c>
      <c r="P18" s="6">
        <v>0.62932746033333331</v>
      </c>
      <c r="Q18" s="6">
        <v>0.36629344933333335</v>
      </c>
      <c r="R18" s="6">
        <v>0.24864609366666665</v>
      </c>
      <c r="S18" s="6">
        <v>0.33976165766666666</v>
      </c>
      <c r="T18" s="6">
        <v>5.9177871596666662</v>
      </c>
      <c r="U18" s="2"/>
      <c r="V18" s="3">
        <v>1.2490082469999999</v>
      </c>
      <c r="W18" s="3">
        <v>0.78997429100000005</v>
      </c>
      <c r="X18" s="3">
        <v>1.1302294859999999</v>
      </c>
      <c r="Y18" s="3">
        <v>1.508454076</v>
      </c>
      <c r="Z18" s="3">
        <v>1.253912549</v>
      </c>
      <c r="AA18" s="3">
        <v>0.82324693299999996</v>
      </c>
      <c r="AB18" s="3">
        <v>0.32496086800000001</v>
      </c>
      <c r="AC18" s="3">
        <v>-0.34169016000000002</v>
      </c>
      <c r="AD18" s="3">
        <v>-0.763624199</v>
      </c>
      <c r="AE18" s="3">
        <v>-1.000690589</v>
      </c>
      <c r="AF18" s="3">
        <v>-1.0842745119999999</v>
      </c>
      <c r="AG18" s="3">
        <v>-1.111307083</v>
      </c>
      <c r="AH18" s="3">
        <v>-1.1233979549999999</v>
      </c>
      <c r="AI18" s="3">
        <v>-1.114033812</v>
      </c>
      <c r="AJ18" s="3">
        <v>-0.54076813899999998</v>
      </c>
    </row>
    <row r="19" spans="1:36" x14ac:dyDescent="0.3">
      <c r="A19" s="2" t="s">
        <v>75</v>
      </c>
      <c r="B19" s="2" t="s">
        <v>8</v>
      </c>
      <c r="C19" t="s">
        <v>323</v>
      </c>
      <c r="D19" t="s">
        <v>327</v>
      </c>
      <c r="E19" t="s">
        <v>326</v>
      </c>
      <c r="F19" s="6">
        <v>23.785840676666666</v>
      </c>
      <c r="G19" s="6">
        <v>18.853992983333335</v>
      </c>
      <c r="H19" s="6">
        <v>23.106734000000003</v>
      </c>
      <c r="I19" s="6">
        <v>22.188027250000001</v>
      </c>
      <c r="J19" s="6">
        <v>17.272200620000003</v>
      </c>
      <c r="K19" s="6">
        <v>13.201972126666666</v>
      </c>
      <c r="L19" s="6">
        <v>8.6510628819999997</v>
      </c>
      <c r="M19" s="6">
        <v>5.1071063163333337</v>
      </c>
      <c r="N19" s="6">
        <v>2.3462253393333334</v>
      </c>
      <c r="O19" s="6">
        <v>0.85114549399999995</v>
      </c>
      <c r="P19" s="6">
        <v>0.27633673166666667</v>
      </c>
      <c r="Q19" s="6">
        <v>0.151114837</v>
      </c>
      <c r="R19" s="6">
        <v>8.0150236666666676E-3</v>
      </c>
      <c r="S19" s="6">
        <v>8.5927190666666667E-2</v>
      </c>
      <c r="T19" s="6">
        <v>1.4119060163333337</v>
      </c>
      <c r="U19" s="2"/>
      <c r="V19" s="3">
        <v>1.5886103110000001</v>
      </c>
      <c r="W19" s="3">
        <v>1.0531792659999999</v>
      </c>
      <c r="X19" s="3">
        <v>1.5148824059999999</v>
      </c>
      <c r="Y19" s="3">
        <v>1.415142076</v>
      </c>
      <c r="Z19" s="3">
        <v>0.88145037400000004</v>
      </c>
      <c r="AA19" s="3">
        <v>0.43956189200000001</v>
      </c>
      <c r="AB19" s="3">
        <v>-5.4512183999999998E-2</v>
      </c>
      <c r="AC19" s="3">
        <v>-0.43926542200000002</v>
      </c>
      <c r="AD19" s="3">
        <v>-0.73900326400000005</v>
      </c>
      <c r="AE19" s="3">
        <v>-0.90131812300000003</v>
      </c>
      <c r="AF19" s="3">
        <v>-0.96372281900000001</v>
      </c>
      <c r="AG19" s="3">
        <v>-0.97731766099999995</v>
      </c>
      <c r="AH19" s="3">
        <v>-0.99285343800000003</v>
      </c>
      <c r="AI19" s="3">
        <v>-0.984394824</v>
      </c>
      <c r="AJ19" s="3">
        <v>-0.84043858900000001</v>
      </c>
    </row>
    <row r="20" spans="1:36" x14ac:dyDescent="0.3">
      <c r="B20" s="2" t="s">
        <v>8</v>
      </c>
      <c r="F20" s="6">
        <f>AVERAGE(F14:F19)</f>
        <v>30.214199621111106</v>
      </c>
      <c r="G20" s="6">
        <f t="shared" ref="G20:AJ20" si="30">AVERAGE(G14:G19)</f>
        <v>23.972133992777774</v>
      </c>
      <c r="H20" s="6">
        <f t="shared" si="30"/>
        <v>25.088811110000005</v>
      </c>
      <c r="I20" s="6">
        <f t="shared" si="30"/>
        <v>23.331768230555554</v>
      </c>
      <c r="J20" s="6">
        <f t="shared" si="30"/>
        <v>17.487709066666667</v>
      </c>
      <c r="K20" s="6">
        <f t="shared" si="30"/>
        <v>12.199500719833331</v>
      </c>
      <c r="L20" s="6">
        <f t="shared" si="30"/>
        <v>8.0854079094444433</v>
      </c>
      <c r="M20" s="6">
        <f t="shared" si="30"/>
        <v>4.329343000722222</v>
      </c>
      <c r="N20" s="6">
        <f t="shared" si="30"/>
        <v>2.0602372493333334</v>
      </c>
      <c r="O20" s="6">
        <f t="shared" si="30"/>
        <v>0.84362356711111108</v>
      </c>
      <c r="P20" s="6">
        <f t="shared" si="30"/>
        <v>0.49065880111111104</v>
      </c>
      <c r="Q20" s="6">
        <f t="shared" si="30"/>
        <v>0.4010400990555556</v>
      </c>
      <c r="R20" s="6">
        <f t="shared" si="30"/>
        <v>0.33769731399999997</v>
      </c>
      <c r="S20" s="6">
        <f t="shared" si="30"/>
        <v>0.49902279388888887</v>
      </c>
      <c r="T20" s="6">
        <f t="shared" si="30"/>
        <v>4.5507764433333335</v>
      </c>
      <c r="U20" s="6"/>
      <c r="V20" s="3">
        <f t="shared" si="30"/>
        <v>1.8176699408333334</v>
      </c>
      <c r="W20" s="3">
        <f t="shared" si="30"/>
        <v>1.2385295246666665</v>
      </c>
      <c r="X20" s="3">
        <f t="shared" si="30"/>
        <v>1.3714847781666666</v>
      </c>
      <c r="Y20" s="3">
        <f t="shared" si="30"/>
        <v>1.2352760190000003</v>
      </c>
      <c r="Z20" s="3">
        <f t="shared" si="30"/>
        <v>0.69707700816666662</v>
      </c>
      <c r="AA20" s="3">
        <f t="shared" si="30"/>
        <v>0.20827781149999999</v>
      </c>
      <c r="AB20" s="3">
        <f t="shared" si="30"/>
        <v>-0.18097564333333335</v>
      </c>
      <c r="AC20" s="3">
        <f t="shared" si="30"/>
        <v>-0.54130991416666674</v>
      </c>
      <c r="AD20" s="3">
        <f t="shared" si="30"/>
        <v>-0.75962459500000001</v>
      </c>
      <c r="AE20" s="3">
        <f t="shared" si="30"/>
        <v>-0.87641127816666675</v>
      </c>
      <c r="AF20" s="3">
        <f t="shared" si="30"/>
        <v>-0.91175254450000009</v>
      </c>
      <c r="AG20" s="3">
        <f t="shared" si="30"/>
        <v>-0.92110273099999995</v>
      </c>
      <c r="AH20" s="3">
        <f t="shared" si="30"/>
        <v>-0.92736305483333326</v>
      </c>
      <c r="AI20" s="3">
        <f t="shared" si="30"/>
        <v>-0.91343440349999983</v>
      </c>
      <c r="AJ20" s="3">
        <f t="shared" si="30"/>
        <v>-0.53634091750000001</v>
      </c>
    </row>
    <row r="21" spans="1:36" x14ac:dyDescent="0.3">
      <c r="A21" t="s">
        <v>76</v>
      </c>
      <c r="B21" s="2" t="s">
        <v>9</v>
      </c>
      <c r="C21" t="s">
        <v>328</v>
      </c>
      <c r="D21" t="s">
        <v>330</v>
      </c>
      <c r="E21" t="s">
        <v>329</v>
      </c>
      <c r="F21" s="6">
        <v>162.26804140000002</v>
      </c>
      <c r="G21" s="6">
        <v>118.60469203333332</v>
      </c>
      <c r="H21" s="6">
        <v>57.644832830000006</v>
      </c>
      <c r="I21" s="6">
        <v>22.571410703333331</v>
      </c>
      <c r="J21" s="6">
        <v>11.434769663333332</v>
      </c>
      <c r="K21" s="6">
        <v>8.0385116403333328</v>
      </c>
      <c r="L21" s="6">
        <v>10.593600976333335</v>
      </c>
      <c r="M21" s="6">
        <v>12.58593939</v>
      </c>
      <c r="N21" s="6">
        <v>13.126163673333332</v>
      </c>
      <c r="O21" s="6">
        <v>11.16750227</v>
      </c>
      <c r="P21" s="6">
        <v>7.1581036646666663</v>
      </c>
      <c r="Q21" s="6">
        <v>3.9154526663333336</v>
      </c>
      <c r="R21" s="6">
        <v>4.4574397619999999</v>
      </c>
      <c r="S21" s="6">
        <v>4.8515484819999992</v>
      </c>
      <c r="T21" s="6">
        <v>45.853800280000002</v>
      </c>
      <c r="U21" s="2"/>
      <c r="V21" s="3">
        <v>2.8483107360000002</v>
      </c>
      <c r="W21" s="3">
        <v>1.886587346</v>
      </c>
      <c r="X21" s="3">
        <v>0.54389322799999995</v>
      </c>
      <c r="Y21" s="3">
        <v>-0.22862951500000001</v>
      </c>
      <c r="Z21" s="3">
        <v>-0.47392375599999997</v>
      </c>
      <c r="AA21" s="3">
        <v>-0.54872930399999997</v>
      </c>
      <c r="AB21" s="3">
        <v>-0.49245123099999999</v>
      </c>
      <c r="AC21" s="3">
        <v>-0.44856823800000001</v>
      </c>
      <c r="AD21" s="3">
        <v>-0.436669327</v>
      </c>
      <c r="AE21" s="3">
        <v>-0.479810554</v>
      </c>
      <c r="AF21" s="3">
        <v>-0.56812105899999998</v>
      </c>
      <c r="AG21" s="3">
        <v>-0.63954327799999999</v>
      </c>
      <c r="AH21" s="3">
        <v>-0.62760553900000005</v>
      </c>
      <c r="AI21" s="3">
        <v>-0.61892495000000003</v>
      </c>
      <c r="AJ21" s="3">
        <v>0.28418544200000001</v>
      </c>
    </row>
    <row r="22" spans="1:36" x14ac:dyDescent="0.3">
      <c r="A22" t="s">
        <v>77</v>
      </c>
      <c r="B22" s="2" t="s">
        <v>9</v>
      </c>
      <c r="C22" t="s">
        <v>328</v>
      </c>
      <c r="D22" t="s">
        <v>330</v>
      </c>
      <c r="E22" t="s">
        <v>329</v>
      </c>
      <c r="F22" s="6">
        <v>130.54290230000001</v>
      </c>
      <c r="G22" s="6">
        <v>93.195748806666685</v>
      </c>
      <c r="H22" s="6">
        <v>41.489741090000003</v>
      </c>
      <c r="I22" s="6">
        <v>14.245632996666666</v>
      </c>
      <c r="J22" s="6">
        <v>6.3247900146666671</v>
      </c>
      <c r="K22" s="6">
        <v>6.2950658713333327</v>
      </c>
      <c r="L22" s="6">
        <v>5.6081381016666674</v>
      </c>
      <c r="M22" s="6">
        <v>6.5820960839999998</v>
      </c>
      <c r="N22" s="6">
        <v>5.4256678956666669</v>
      </c>
      <c r="O22" s="6">
        <v>4.9747645489999996</v>
      </c>
      <c r="P22" s="6">
        <v>5.5019275179999996</v>
      </c>
      <c r="Q22" s="6">
        <v>3.8791105739999998</v>
      </c>
      <c r="R22" s="6">
        <v>3.8731683906666667</v>
      </c>
      <c r="S22" s="6">
        <v>3.7159203590000001</v>
      </c>
      <c r="T22" s="6">
        <v>23.022652993333335</v>
      </c>
      <c r="U22" s="2"/>
      <c r="V22" s="3">
        <v>2.9218527500000002</v>
      </c>
      <c r="W22" s="3">
        <v>1.901037195</v>
      </c>
      <c r="X22" s="3">
        <v>0.48774884299999999</v>
      </c>
      <c r="Y22" s="3">
        <v>-0.256918602</v>
      </c>
      <c r="Z22" s="3">
        <v>-0.47342023500000002</v>
      </c>
      <c r="AA22" s="3">
        <v>-0.47423269000000001</v>
      </c>
      <c r="AB22" s="3">
        <v>-0.49300859299999999</v>
      </c>
      <c r="AC22" s="3">
        <v>-0.46638724799999998</v>
      </c>
      <c r="AD22" s="3">
        <v>-0.49799608000000001</v>
      </c>
      <c r="AE22" s="3">
        <v>-0.51032069099999999</v>
      </c>
      <c r="AF22" s="3">
        <v>-0.49591166399999997</v>
      </c>
      <c r="AG22" s="3">
        <v>-0.540268372</v>
      </c>
      <c r="AH22" s="3">
        <v>-0.54043079000000005</v>
      </c>
      <c r="AI22" s="3">
        <v>-0.544728875</v>
      </c>
      <c r="AJ22" s="3">
        <v>-1.7014949000000001E-2</v>
      </c>
    </row>
    <row r="23" spans="1:36" x14ac:dyDescent="0.3">
      <c r="A23" t="s">
        <v>78</v>
      </c>
      <c r="B23" s="2" t="s">
        <v>9</v>
      </c>
      <c r="C23" t="s">
        <v>328</v>
      </c>
      <c r="D23" t="s">
        <v>330</v>
      </c>
      <c r="E23" t="s">
        <v>329</v>
      </c>
      <c r="F23" s="6">
        <v>130.11277513333332</v>
      </c>
      <c r="G23" s="6">
        <v>74.120160820000009</v>
      </c>
      <c r="H23" s="6">
        <v>26.229706706666665</v>
      </c>
      <c r="I23" s="6">
        <v>7.0433403329999997</v>
      </c>
      <c r="J23" s="6">
        <v>3.4592130339999998</v>
      </c>
      <c r="K23" s="6">
        <v>2.239802880333333</v>
      </c>
      <c r="L23" s="6">
        <v>2.8527394493333333</v>
      </c>
      <c r="M23" s="6">
        <v>3.9555907653333335</v>
      </c>
      <c r="N23" s="6">
        <v>4.6589510373333338</v>
      </c>
      <c r="O23" s="6">
        <v>4.5583352120000002</v>
      </c>
      <c r="P23" s="6">
        <v>3.8424736143333331</v>
      </c>
      <c r="Q23" s="6">
        <v>2.4158324873333332</v>
      </c>
      <c r="R23" s="6">
        <v>2.3105018593333333</v>
      </c>
      <c r="S23" s="6">
        <v>2.5866232166666663</v>
      </c>
      <c r="T23" s="6">
        <v>24.000971053333334</v>
      </c>
      <c r="U23" s="2"/>
      <c r="V23" s="3">
        <v>3.182852569</v>
      </c>
      <c r="W23" s="3">
        <v>1.569845806</v>
      </c>
      <c r="X23" s="3">
        <v>0.19024195299999999</v>
      </c>
      <c r="Y23" s="3">
        <v>-0.36246913400000003</v>
      </c>
      <c r="Z23" s="3">
        <v>-0.46571885099999999</v>
      </c>
      <c r="AA23" s="3">
        <v>-0.50084699899999996</v>
      </c>
      <c r="AB23" s="3">
        <v>-0.48318983399999998</v>
      </c>
      <c r="AC23" s="3">
        <v>-0.451419454</v>
      </c>
      <c r="AD23" s="3">
        <v>-0.43115740899999999</v>
      </c>
      <c r="AE23" s="3">
        <v>-0.434055898</v>
      </c>
      <c r="AF23" s="3">
        <v>-0.45467807500000001</v>
      </c>
      <c r="AG23" s="3">
        <v>-0.49577602799999998</v>
      </c>
      <c r="AH23" s="3">
        <v>-0.49881033899999999</v>
      </c>
      <c r="AI23" s="3">
        <v>-0.490855975</v>
      </c>
      <c r="AJ23" s="3">
        <v>0.12603766899999999</v>
      </c>
    </row>
    <row r="24" spans="1:36" x14ac:dyDescent="0.3">
      <c r="B24" s="2" t="s">
        <v>9</v>
      </c>
      <c r="F24" s="6">
        <f>AVERAGE(F21:F23)</f>
        <v>140.97457294444447</v>
      </c>
      <c r="G24" s="6">
        <f t="shared" ref="G24" si="31">AVERAGE(G21:G23)</f>
        <v>95.306867220000015</v>
      </c>
      <c r="H24" s="6">
        <f t="shared" ref="H24" si="32">AVERAGE(H21:H23)</f>
        <v>41.788093542222221</v>
      </c>
      <c r="I24" s="6">
        <f t="shared" ref="I24" si="33">AVERAGE(I21:I23)</f>
        <v>14.620128011</v>
      </c>
      <c r="J24" s="6">
        <f t="shared" ref="J24" si="34">AVERAGE(J21:J23)</f>
        <v>7.072924237333333</v>
      </c>
      <c r="K24" s="6">
        <f t="shared" ref="K24" si="35">AVERAGE(K21:K23)</f>
        <v>5.5244601306666654</v>
      </c>
      <c r="L24" s="6">
        <f t="shared" ref="L24" si="36">AVERAGE(L21:L23)</f>
        <v>6.3514928424444461</v>
      </c>
      <c r="M24" s="6">
        <f t="shared" ref="M24" si="37">AVERAGE(M21:M23)</f>
        <v>7.7078754131111111</v>
      </c>
      <c r="N24" s="6">
        <f t="shared" ref="N24" si="38">AVERAGE(N21:N23)</f>
        <v>7.7369275354444449</v>
      </c>
      <c r="O24" s="6">
        <f t="shared" ref="O24" si="39">AVERAGE(O21:O23)</f>
        <v>6.9002006769999999</v>
      </c>
      <c r="P24" s="6">
        <f t="shared" ref="P24" si="40">AVERAGE(P21:P23)</f>
        <v>5.5008349323333334</v>
      </c>
      <c r="Q24" s="6">
        <f t="shared" ref="Q24" si="41">AVERAGE(Q21:Q23)</f>
        <v>3.4034652425555554</v>
      </c>
      <c r="R24" s="6">
        <f t="shared" ref="R24" si="42">AVERAGE(R21:R23)</f>
        <v>3.5470366706666669</v>
      </c>
      <c r="S24" s="6">
        <f t="shared" ref="S24" si="43">AVERAGE(S21:S23)</f>
        <v>3.718030685888889</v>
      </c>
      <c r="T24" s="6">
        <f t="shared" ref="T24" si="44">AVERAGE(T21:T23)</f>
        <v>30.959141442222222</v>
      </c>
      <c r="U24" s="6"/>
      <c r="V24" s="3">
        <f t="shared" ref="V24" si="45">AVERAGE(V21:V23)</f>
        <v>2.9843386850000004</v>
      </c>
      <c r="W24" s="3">
        <f t="shared" ref="W24" si="46">AVERAGE(W21:W23)</f>
        <v>1.7858234489999998</v>
      </c>
      <c r="X24" s="3">
        <f t="shared" ref="X24" si="47">AVERAGE(X21:X23)</f>
        <v>0.40729467466666658</v>
      </c>
      <c r="Y24" s="3">
        <f t="shared" ref="Y24" si="48">AVERAGE(Y21:Y23)</f>
        <v>-0.28267241700000001</v>
      </c>
      <c r="Z24" s="3">
        <f t="shared" ref="Z24" si="49">AVERAGE(Z21:Z23)</f>
        <v>-0.47102094733333333</v>
      </c>
      <c r="AA24" s="3">
        <f t="shared" ref="AA24" si="50">AVERAGE(AA21:AA23)</f>
        <v>-0.50793633100000002</v>
      </c>
      <c r="AB24" s="3">
        <f t="shared" ref="AB24" si="51">AVERAGE(AB21:AB23)</f>
        <v>-0.48954988599999999</v>
      </c>
      <c r="AC24" s="3">
        <f t="shared" ref="AC24" si="52">AVERAGE(AC21:AC23)</f>
        <v>-0.45545831333333336</v>
      </c>
      <c r="AD24" s="3">
        <f t="shared" ref="AD24" si="53">AVERAGE(AD21:AD23)</f>
        <v>-0.45527427200000004</v>
      </c>
      <c r="AE24" s="3">
        <f t="shared" ref="AE24" si="54">AVERAGE(AE21:AE23)</f>
        <v>-0.47472904766666663</v>
      </c>
      <c r="AF24" s="3">
        <f t="shared" ref="AF24" si="55">AVERAGE(AF21:AF23)</f>
        <v>-0.50623693266666658</v>
      </c>
      <c r="AG24" s="3">
        <f t="shared" ref="AG24" si="56">AVERAGE(AG21:AG23)</f>
        <v>-0.55852922599999999</v>
      </c>
      <c r="AH24" s="3">
        <f t="shared" ref="AH24" si="57">AVERAGE(AH21:AH23)</f>
        <v>-0.55561555600000001</v>
      </c>
      <c r="AI24" s="3">
        <f t="shared" ref="AI24" si="58">AVERAGE(AI21:AI23)</f>
        <v>-0.55150326666666671</v>
      </c>
      <c r="AJ24" s="3">
        <f t="shared" ref="AJ24" si="59">AVERAGE(AJ21:AJ23)</f>
        <v>0.13106938733333331</v>
      </c>
    </row>
    <row r="25" spans="1:36" x14ac:dyDescent="0.3">
      <c r="A25" s="2" t="s">
        <v>79</v>
      </c>
      <c r="B25" s="2" t="s">
        <v>10</v>
      </c>
      <c r="C25" t="s">
        <v>331</v>
      </c>
      <c r="D25" t="s">
        <v>333</v>
      </c>
      <c r="E25" t="s">
        <v>332</v>
      </c>
      <c r="F25" s="6">
        <v>13.864557973333334</v>
      </c>
      <c r="G25" s="6">
        <v>9.4639951006666667</v>
      </c>
      <c r="H25" s="6">
        <v>11.219784689999999</v>
      </c>
      <c r="I25" s="6">
        <v>13.23935322</v>
      </c>
      <c r="J25" s="6">
        <v>10.277704535333333</v>
      </c>
      <c r="K25" s="6">
        <v>8.3771316853333335</v>
      </c>
      <c r="L25" s="6">
        <v>7.5014255743333331</v>
      </c>
      <c r="M25" s="6">
        <v>5.0606389189999996</v>
      </c>
      <c r="N25" s="6">
        <v>3.2150846156666666</v>
      </c>
      <c r="O25" s="6">
        <v>2.098655774</v>
      </c>
      <c r="P25" s="6">
        <v>1.5720956403333333</v>
      </c>
      <c r="Q25" s="6">
        <v>1.0863932426666667</v>
      </c>
      <c r="R25" s="6">
        <v>0.7007383370000001</v>
      </c>
      <c r="S25" s="6">
        <v>1.2620443066666664</v>
      </c>
      <c r="T25" s="6">
        <v>3.6106332413333333</v>
      </c>
      <c r="U25" s="2"/>
      <c r="V25" s="3">
        <v>1.71166547</v>
      </c>
      <c r="W25" s="3">
        <v>0.73275193199999999</v>
      </c>
      <c r="X25" s="3">
        <v>1.1233306489999999</v>
      </c>
      <c r="Y25" s="3">
        <v>1.5725874900000001</v>
      </c>
      <c r="Z25" s="3">
        <v>0.91376313600000003</v>
      </c>
      <c r="AA25" s="3">
        <v>0.490977108</v>
      </c>
      <c r="AB25" s="3">
        <v>0.296174626</v>
      </c>
      <c r="AC25" s="3">
        <v>-0.24678298500000001</v>
      </c>
      <c r="AD25" s="3">
        <v>-0.65733003199999995</v>
      </c>
      <c r="AE25" s="3">
        <v>-0.90568174099999998</v>
      </c>
      <c r="AF25" s="3">
        <v>-1.0228160390000001</v>
      </c>
      <c r="AG25" s="3">
        <v>-1.130861457</v>
      </c>
      <c r="AH25" s="3">
        <v>-1.2166511209999999</v>
      </c>
      <c r="AI25" s="3">
        <v>-1.0917875450000001</v>
      </c>
      <c r="AJ25" s="3">
        <v>-0.569339492</v>
      </c>
    </row>
    <row r="26" spans="1:36" x14ac:dyDescent="0.3">
      <c r="A26" s="2" t="s">
        <v>80</v>
      </c>
      <c r="B26" s="2" t="s">
        <v>10</v>
      </c>
      <c r="C26" t="s">
        <v>331</v>
      </c>
      <c r="D26" t="s">
        <v>333</v>
      </c>
      <c r="E26" t="s">
        <v>332</v>
      </c>
      <c r="F26" s="6">
        <v>16.956879669999999</v>
      </c>
      <c r="G26" s="6">
        <v>11.853669083333335</v>
      </c>
      <c r="H26" s="6">
        <v>16.669872206666668</v>
      </c>
      <c r="I26" s="6">
        <v>19.455218926666664</v>
      </c>
      <c r="J26" s="6">
        <v>15.805492006666666</v>
      </c>
      <c r="K26" s="6">
        <v>13.782989963333334</v>
      </c>
      <c r="L26" s="6">
        <v>10.496354513333333</v>
      </c>
      <c r="M26" s="6">
        <v>7.5895657679999999</v>
      </c>
      <c r="N26" s="6">
        <v>4.5668513869999998</v>
      </c>
      <c r="O26" s="6">
        <v>2.9986551816666669</v>
      </c>
      <c r="P26" s="6">
        <v>1.9405657883333334</v>
      </c>
      <c r="Q26" s="6">
        <v>1.3869420063333333</v>
      </c>
      <c r="R26" s="6">
        <v>0.95670813333333327</v>
      </c>
      <c r="S26" s="6">
        <v>1.2868590703333334</v>
      </c>
      <c r="T26" s="6">
        <v>3.5686890949999999</v>
      </c>
      <c r="U26" s="2"/>
      <c r="V26" s="3">
        <v>1.2882881719999999</v>
      </c>
      <c r="W26" s="3">
        <v>0.49959849000000001</v>
      </c>
      <c r="X26" s="3">
        <v>1.243931817</v>
      </c>
      <c r="Y26" s="3">
        <v>1.674400868</v>
      </c>
      <c r="Z26" s="3">
        <v>1.110343807</v>
      </c>
      <c r="AA26" s="3">
        <v>0.79777067899999998</v>
      </c>
      <c r="AB26" s="3">
        <v>0.28982858500000003</v>
      </c>
      <c r="AC26" s="3">
        <v>-0.15940905599999999</v>
      </c>
      <c r="AD26" s="3">
        <v>-0.626562744</v>
      </c>
      <c r="AE26" s="3">
        <v>-0.86892392900000004</v>
      </c>
      <c r="AF26" s="3">
        <v>-1.0324492569999999</v>
      </c>
      <c r="AG26" s="3">
        <v>-1.118010564</v>
      </c>
      <c r="AH26" s="3">
        <v>-1.1845022380000001</v>
      </c>
      <c r="AI26" s="3">
        <v>-1.133478156</v>
      </c>
      <c r="AJ26" s="3">
        <v>-0.78082647400000005</v>
      </c>
    </row>
    <row r="27" spans="1:36" x14ac:dyDescent="0.3">
      <c r="A27" s="2" t="s">
        <v>81</v>
      </c>
      <c r="B27" s="2" t="s">
        <v>10</v>
      </c>
      <c r="C27" t="s">
        <v>331</v>
      </c>
      <c r="D27" t="s">
        <v>333</v>
      </c>
      <c r="E27" t="s">
        <v>332</v>
      </c>
      <c r="F27" s="6">
        <v>22.957084283333334</v>
      </c>
      <c r="G27" s="6">
        <v>15.738628693333332</v>
      </c>
      <c r="H27" s="6">
        <v>28.774821413333331</v>
      </c>
      <c r="I27" s="6">
        <v>38.00917565333333</v>
      </c>
      <c r="J27" s="6">
        <v>36.870572590000002</v>
      </c>
      <c r="K27" s="6">
        <v>37.018190340000004</v>
      </c>
      <c r="L27" s="6">
        <v>33.249863563333328</v>
      </c>
      <c r="M27" s="6">
        <v>28.374967913333332</v>
      </c>
      <c r="N27" s="6">
        <v>21.695307763333332</v>
      </c>
      <c r="O27" s="6">
        <v>16.391039393333333</v>
      </c>
      <c r="P27" s="6">
        <v>12.770263496666667</v>
      </c>
      <c r="Q27" s="6">
        <v>8.145223274000001</v>
      </c>
      <c r="R27" s="6">
        <v>6.2688096323333333</v>
      </c>
      <c r="S27" s="6">
        <v>5.9792492396666672</v>
      </c>
      <c r="T27" s="6">
        <v>8.593950972</v>
      </c>
      <c r="U27" s="2"/>
      <c r="V27" s="3">
        <v>0.13775976700000001</v>
      </c>
      <c r="W27" s="3">
        <v>-0.49645588099999999</v>
      </c>
      <c r="X27" s="3">
        <v>0.64890787599999999</v>
      </c>
      <c r="Y27" s="3">
        <v>1.4602409780000001</v>
      </c>
      <c r="Z27" s="3">
        <v>1.360202975</v>
      </c>
      <c r="AA27" s="3">
        <v>1.3731727149999999</v>
      </c>
      <c r="AB27" s="3">
        <v>1.042086407</v>
      </c>
      <c r="AC27" s="3">
        <v>0.61377662899999996</v>
      </c>
      <c r="AD27" s="3">
        <v>2.6899708000000001E-2</v>
      </c>
      <c r="AE27" s="3">
        <v>-0.439134884</v>
      </c>
      <c r="AF27" s="3">
        <v>-0.75725732700000004</v>
      </c>
      <c r="AG27" s="3">
        <v>-1.163614733</v>
      </c>
      <c r="AH27" s="3">
        <v>-1.3284769919999999</v>
      </c>
      <c r="AI27" s="3">
        <v>-1.3539178540000001</v>
      </c>
      <c r="AJ27" s="3">
        <v>-1.1241893839999999</v>
      </c>
    </row>
    <row r="28" spans="1:36" x14ac:dyDescent="0.3">
      <c r="B28" s="2" t="s">
        <v>10</v>
      </c>
      <c r="F28" s="6">
        <f>AVERAGE(F25:F27)</f>
        <v>17.926173975555557</v>
      </c>
      <c r="G28" s="6">
        <f t="shared" ref="G28" si="60">AVERAGE(G25:G27)</f>
        <v>12.352097625777779</v>
      </c>
      <c r="H28" s="6">
        <f t="shared" ref="H28" si="61">AVERAGE(H25:H27)</f>
        <v>18.888159436666665</v>
      </c>
      <c r="I28" s="6">
        <f t="shared" ref="I28" si="62">AVERAGE(I25:I27)</f>
        <v>23.567915933333335</v>
      </c>
      <c r="J28" s="6">
        <f t="shared" ref="J28" si="63">AVERAGE(J25:J27)</f>
        <v>20.984589710666668</v>
      </c>
      <c r="K28" s="6">
        <f t="shared" ref="K28" si="64">AVERAGE(K25:K27)</f>
        <v>19.726103996222225</v>
      </c>
      <c r="L28" s="6">
        <f t="shared" ref="L28" si="65">AVERAGE(L25:L27)</f>
        <v>17.082547883666663</v>
      </c>
      <c r="M28" s="6">
        <f t="shared" ref="M28" si="66">AVERAGE(M25:M27)</f>
        <v>13.675057533444445</v>
      </c>
      <c r="N28" s="6">
        <f t="shared" ref="N28" si="67">AVERAGE(N25:N27)</f>
        <v>9.8257479219999997</v>
      </c>
      <c r="O28" s="6">
        <f t="shared" ref="O28" si="68">AVERAGE(O25:O27)</f>
        <v>7.1627834496666667</v>
      </c>
      <c r="P28" s="6">
        <f t="shared" ref="P28" si="69">AVERAGE(P25:P27)</f>
        <v>5.427641641777778</v>
      </c>
      <c r="Q28" s="6">
        <f t="shared" ref="Q28" si="70">AVERAGE(Q25:Q27)</f>
        <v>3.5395195076666668</v>
      </c>
      <c r="R28" s="6">
        <f t="shared" ref="R28" si="71">AVERAGE(R25:R27)</f>
        <v>2.6420853675555556</v>
      </c>
      <c r="S28" s="6">
        <f t="shared" ref="S28" si="72">AVERAGE(S25:S27)</f>
        <v>2.842717538888889</v>
      </c>
      <c r="T28" s="6">
        <f t="shared" ref="T28" si="73">AVERAGE(T25:T27)</f>
        <v>5.2577577694444448</v>
      </c>
      <c r="U28" s="6"/>
      <c r="V28" s="3">
        <f t="shared" ref="V28" si="74">AVERAGE(V25:V27)</f>
        <v>1.0459044696666666</v>
      </c>
      <c r="W28" s="3">
        <f t="shared" ref="W28" si="75">AVERAGE(W25:W27)</f>
        <v>0.24529818033333339</v>
      </c>
      <c r="X28" s="3">
        <f t="shared" ref="X28" si="76">AVERAGE(X25:X27)</f>
        <v>1.0053901139999999</v>
      </c>
      <c r="Y28" s="3">
        <f t="shared" ref="Y28" si="77">AVERAGE(Y25:Y27)</f>
        <v>1.5690764453333335</v>
      </c>
      <c r="Z28" s="3">
        <f t="shared" ref="Z28" si="78">AVERAGE(Z25:Z27)</f>
        <v>1.1281033060000001</v>
      </c>
      <c r="AA28" s="3">
        <f t="shared" ref="AA28" si="79">AVERAGE(AA25:AA27)</f>
        <v>0.88730683399999999</v>
      </c>
      <c r="AB28" s="3">
        <f t="shared" ref="AB28" si="80">AVERAGE(AB25:AB27)</f>
        <v>0.54269653933333328</v>
      </c>
      <c r="AC28" s="3">
        <f t="shared" ref="AC28" si="81">AVERAGE(AC25:AC27)</f>
        <v>6.9194862666666648E-2</v>
      </c>
      <c r="AD28" s="3">
        <f t="shared" ref="AD28" si="82">AVERAGE(AD25:AD27)</f>
        <v>-0.41899768933333337</v>
      </c>
      <c r="AE28" s="3">
        <f t="shared" ref="AE28" si="83">AVERAGE(AE25:AE27)</f>
        <v>-0.73791351800000005</v>
      </c>
      <c r="AF28" s="3">
        <f t="shared" ref="AF28" si="84">AVERAGE(AF25:AF27)</f>
        <v>-0.937507541</v>
      </c>
      <c r="AG28" s="3">
        <f t="shared" ref="AG28" si="85">AVERAGE(AG25:AG27)</f>
        <v>-1.1374955846666666</v>
      </c>
      <c r="AH28" s="3">
        <f t="shared" ref="AH28" si="86">AVERAGE(AH25:AH27)</f>
        <v>-1.2432101170000001</v>
      </c>
      <c r="AI28" s="3">
        <f t="shared" ref="AI28" si="87">AVERAGE(AI25:AI27)</f>
        <v>-1.1930611850000001</v>
      </c>
      <c r="AJ28" s="3">
        <f t="shared" ref="AJ28" si="88">AVERAGE(AJ25:AJ27)</f>
        <v>-0.82478511666666654</v>
      </c>
    </row>
    <row r="29" spans="1:36" x14ac:dyDescent="0.3">
      <c r="A29" s="2" t="s">
        <v>82</v>
      </c>
      <c r="B29" s="2" t="s">
        <v>11</v>
      </c>
      <c r="C29" t="s">
        <v>334</v>
      </c>
      <c r="D29" t="s">
        <v>336</v>
      </c>
      <c r="E29" t="s">
        <v>335</v>
      </c>
      <c r="F29" s="6">
        <v>32.612779020000005</v>
      </c>
      <c r="G29" s="6">
        <v>23.538552910000003</v>
      </c>
      <c r="H29" s="6">
        <v>19.464588379999999</v>
      </c>
      <c r="I29" s="6">
        <v>17.367002266666663</v>
      </c>
      <c r="J29" s="6">
        <v>15.828703116666667</v>
      </c>
      <c r="K29" s="6">
        <v>13.721099196666666</v>
      </c>
      <c r="L29" s="6">
        <v>10.957918019666666</v>
      </c>
      <c r="M29" s="6">
        <v>8.5307261190000006</v>
      </c>
      <c r="N29" s="6">
        <v>6.6338140176666665</v>
      </c>
      <c r="O29" s="6">
        <v>4.5761319616666674</v>
      </c>
      <c r="P29" s="6">
        <v>3.2000347753333336</v>
      </c>
      <c r="Q29" s="6">
        <v>3.0704129276666667</v>
      </c>
      <c r="R29" s="6">
        <v>2.2812480900000001</v>
      </c>
      <c r="S29" s="6">
        <v>3.0381475999999998</v>
      </c>
      <c r="T29" s="6">
        <v>4.2939235696666671</v>
      </c>
      <c r="U29" s="2"/>
      <c r="V29" s="3">
        <v>2.4470076120000002</v>
      </c>
      <c r="W29" s="3">
        <v>1.406411386</v>
      </c>
      <c r="X29" s="3">
        <v>0.93922530699999995</v>
      </c>
      <c r="Y29" s="3">
        <v>0.69868245900000003</v>
      </c>
      <c r="Z29" s="3">
        <v>0.52227641999999996</v>
      </c>
      <c r="AA29" s="3">
        <v>0.28058476900000001</v>
      </c>
      <c r="AB29" s="3">
        <v>-3.6285879E-2</v>
      </c>
      <c r="AC29" s="3">
        <v>-0.31462660999999997</v>
      </c>
      <c r="AD29" s="3">
        <v>-0.53215695900000004</v>
      </c>
      <c r="AE29" s="3">
        <v>-0.76812376900000001</v>
      </c>
      <c r="AF29" s="3">
        <v>-0.92592913099999996</v>
      </c>
      <c r="AG29" s="3">
        <v>-0.94079365000000004</v>
      </c>
      <c r="AH29" s="3">
        <v>-1.03129194</v>
      </c>
      <c r="AI29" s="3">
        <v>-0.94449371000000004</v>
      </c>
      <c r="AJ29" s="3">
        <v>-0.80048630700000001</v>
      </c>
    </row>
    <row r="30" spans="1:36" x14ac:dyDescent="0.3">
      <c r="A30" s="2" t="s">
        <v>83</v>
      </c>
      <c r="B30" s="2" t="s">
        <v>11</v>
      </c>
      <c r="C30" t="s">
        <v>334</v>
      </c>
      <c r="D30" t="s">
        <v>336</v>
      </c>
      <c r="E30" t="s">
        <v>335</v>
      </c>
      <c r="F30" s="6">
        <v>31.648733733333334</v>
      </c>
      <c r="G30" s="6">
        <v>19.70294634</v>
      </c>
      <c r="H30" s="6">
        <v>18.12770956</v>
      </c>
      <c r="I30" s="6">
        <v>14.010615459999999</v>
      </c>
      <c r="J30" s="6">
        <v>12.760663153333333</v>
      </c>
      <c r="K30" s="6">
        <v>9.4178020389999997</v>
      </c>
      <c r="L30" s="6">
        <v>5.932741585333333</v>
      </c>
      <c r="M30" s="6">
        <v>3.7039171843333332</v>
      </c>
      <c r="N30" s="6">
        <v>2.3078097276666667</v>
      </c>
      <c r="O30" s="6">
        <v>0.92036757899999999</v>
      </c>
      <c r="P30" s="6">
        <v>0.89828015000000005</v>
      </c>
      <c r="Q30" s="6">
        <v>0.49791027033333335</v>
      </c>
      <c r="R30" s="6">
        <v>0.28149215333333333</v>
      </c>
      <c r="S30" s="6">
        <v>0.40464533733333335</v>
      </c>
      <c r="T30" s="6">
        <v>3.8861358696666666</v>
      </c>
      <c r="U30" s="2"/>
      <c r="V30" s="3">
        <v>2.6056828439999999</v>
      </c>
      <c r="W30" s="3">
        <v>1.27254457</v>
      </c>
      <c r="X30" s="3">
        <v>1.0967496750000001</v>
      </c>
      <c r="Y30" s="3">
        <v>0.63728597099999995</v>
      </c>
      <c r="Z30" s="3">
        <v>0.497792507</v>
      </c>
      <c r="AA30" s="3">
        <v>0.12473245299999999</v>
      </c>
      <c r="AB30" s="3">
        <v>-0.26419691000000001</v>
      </c>
      <c r="AC30" s="3">
        <v>-0.51293154900000004</v>
      </c>
      <c r="AD30" s="3">
        <v>-0.66873578600000005</v>
      </c>
      <c r="AE30" s="3">
        <v>-0.82357298300000004</v>
      </c>
      <c r="AF30" s="3">
        <v>-0.82603791800000004</v>
      </c>
      <c r="AG30" s="3">
        <v>-0.87071880800000001</v>
      </c>
      <c r="AH30" s="3">
        <v>-0.89487086000000005</v>
      </c>
      <c r="AI30" s="3">
        <v>-0.88112708399999995</v>
      </c>
      <c r="AJ30" s="3">
        <v>-0.492596121</v>
      </c>
    </row>
    <row r="31" spans="1:36" x14ac:dyDescent="0.3">
      <c r="A31" s="2" t="s">
        <v>84</v>
      </c>
      <c r="B31" s="2" t="s">
        <v>11</v>
      </c>
      <c r="C31" t="s">
        <v>334</v>
      </c>
      <c r="D31" t="s">
        <v>336</v>
      </c>
      <c r="E31" t="s">
        <v>335</v>
      </c>
      <c r="F31" s="6">
        <v>21.700911993333335</v>
      </c>
      <c r="G31" s="6">
        <v>14.279571903333334</v>
      </c>
      <c r="H31" s="6">
        <v>10.743974537</v>
      </c>
      <c r="I31" s="6">
        <v>8.8661717636666655</v>
      </c>
      <c r="J31" s="6">
        <v>6.2161103346666664</v>
      </c>
      <c r="K31" s="6">
        <v>2.919323450666667</v>
      </c>
      <c r="L31" s="6">
        <v>1.7759795686666668</v>
      </c>
      <c r="M31" s="6">
        <v>0.97398996399999993</v>
      </c>
      <c r="N31" s="6">
        <v>0.35554692899999996</v>
      </c>
      <c r="O31" s="6">
        <v>0.26904404799999998</v>
      </c>
      <c r="P31" s="6">
        <v>0.14776468699999998</v>
      </c>
      <c r="Q31" s="6">
        <v>6.7676631666666667E-2</v>
      </c>
      <c r="R31" s="6">
        <v>0.13812203100000001</v>
      </c>
      <c r="S31" s="6">
        <v>2.6782103000000002E-2</v>
      </c>
      <c r="T31" s="6">
        <v>1.5317937393333334</v>
      </c>
      <c r="U31" s="2"/>
      <c r="V31" s="3">
        <v>2.702355238</v>
      </c>
      <c r="W31" s="3">
        <v>1.524956489</v>
      </c>
      <c r="X31" s="3">
        <v>0.964032471</v>
      </c>
      <c r="Y31" s="3">
        <v>0.66611826500000004</v>
      </c>
      <c r="Z31" s="3">
        <v>0.24568489700000001</v>
      </c>
      <c r="AA31" s="3">
        <v>-0.27735173899999999</v>
      </c>
      <c r="AB31" s="3">
        <v>-0.45874373000000002</v>
      </c>
      <c r="AC31" s="3">
        <v>-0.58597972099999995</v>
      </c>
      <c r="AD31" s="3">
        <v>-0.68409597</v>
      </c>
      <c r="AE31" s="3">
        <v>-0.69781968900000002</v>
      </c>
      <c r="AF31" s="3">
        <v>-0.71706071100000002</v>
      </c>
      <c r="AG31" s="3">
        <v>-0.72976671500000001</v>
      </c>
      <c r="AH31" s="3">
        <v>-0.71859052199999995</v>
      </c>
      <c r="AI31" s="3">
        <v>-0.73625464900000004</v>
      </c>
      <c r="AJ31" s="3">
        <v>-0.497483915</v>
      </c>
    </row>
    <row r="32" spans="1:36" x14ac:dyDescent="0.3">
      <c r="B32" s="2" t="s">
        <v>11</v>
      </c>
      <c r="F32" s="6">
        <f>AVERAGE(F29:F31)</f>
        <v>28.654141582222223</v>
      </c>
      <c r="G32" s="6">
        <f t="shared" ref="G32" si="89">AVERAGE(G29:G31)</f>
        <v>19.173690384444445</v>
      </c>
      <c r="H32" s="6">
        <f t="shared" ref="H32" si="90">AVERAGE(H29:H31)</f>
        <v>16.112090825666666</v>
      </c>
      <c r="I32" s="6">
        <f t="shared" ref="I32" si="91">AVERAGE(I29:I31)</f>
        <v>13.414596496777776</v>
      </c>
      <c r="J32" s="6">
        <f t="shared" ref="J32" si="92">AVERAGE(J29:J31)</f>
        <v>11.601825534888889</v>
      </c>
      <c r="K32" s="6">
        <f t="shared" ref="K32" si="93">AVERAGE(K29:K31)</f>
        <v>8.6860748954444436</v>
      </c>
      <c r="L32" s="6">
        <f t="shared" ref="L32" si="94">AVERAGE(L29:L31)</f>
        <v>6.2222130578888892</v>
      </c>
      <c r="M32" s="6">
        <f t="shared" ref="M32" si="95">AVERAGE(M29:M31)</f>
        <v>4.4028777557777774</v>
      </c>
      <c r="N32" s="6">
        <f t="shared" ref="N32" si="96">AVERAGE(N29:N31)</f>
        <v>3.0990568914444445</v>
      </c>
      <c r="O32" s="6">
        <f t="shared" ref="O32" si="97">AVERAGE(O29:O31)</f>
        <v>1.9218478628888889</v>
      </c>
      <c r="P32" s="6">
        <f t="shared" ref="P32" si="98">AVERAGE(P29:P31)</f>
        <v>1.4153598707777777</v>
      </c>
      <c r="Q32" s="6">
        <f t="shared" ref="Q32" si="99">AVERAGE(Q29:Q31)</f>
        <v>1.2119999432222222</v>
      </c>
      <c r="R32" s="6">
        <f t="shared" ref="R32" si="100">AVERAGE(R29:R31)</f>
        <v>0.90028742477777779</v>
      </c>
      <c r="S32" s="6">
        <f t="shared" ref="S32" si="101">AVERAGE(S29:S31)</f>
        <v>1.1565250134444442</v>
      </c>
      <c r="T32" s="6">
        <f t="shared" ref="T32" si="102">AVERAGE(T29:T31)</f>
        <v>3.2372843928888888</v>
      </c>
      <c r="U32" s="6"/>
      <c r="V32" s="3">
        <f t="shared" ref="V32" si="103">AVERAGE(V29:V31)</f>
        <v>2.5850152313333337</v>
      </c>
      <c r="W32" s="3">
        <f t="shared" ref="W32" si="104">AVERAGE(W29:W31)</f>
        <v>1.4013041483333335</v>
      </c>
      <c r="X32" s="3">
        <f t="shared" ref="X32" si="105">AVERAGE(X29:X31)</f>
        <v>1.0000024843333333</v>
      </c>
      <c r="Y32" s="3">
        <f t="shared" ref="Y32" si="106">AVERAGE(Y29:Y31)</f>
        <v>0.66736223166666664</v>
      </c>
      <c r="Z32" s="3">
        <f t="shared" ref="Z32" si="107">AVERAGE(Z29:Z31)</f>
        <v>0.42191794133333338</v>
      </c>
      <c r="AA32" s="3">
        <f t="shared" ref="AA32" si="108">AVERAGE(AA29:AA31)</f>
        <v>4.2655160999999997E-2</v>
      </c>
      <c r="AB32" s="3">
        <f t="shared" ref="AB32" si="109">AVERAGE(AB29:AB31)</f>
        <v>-0.25307550633333337</v>
      </c>
      <c r="AC32" s="3">
        <f t="shared" ref="AC32" si="110">AVERAGE(AC29:AC31)</f>
        <v>-0.47117929333333336</v>
      </c>
      <c r="AD32" s="3">
        <f t="shared" ref="AD32" si="111">AVERAGE(AD29:AD31)</f>
        <v>-0.6283295716666667</v>
      </c>
      <c r="AE32" s="3">
        <f t="shared" ref="AE32" si="112">AVERAGE(AE29:AE31)</f>
        <v>-0.76317214700000002</v>
      </c>
      <c r="AF32" s="3">
        <f t="shared" ref="AF32" si="113">AVERAGE(AF29:AF31)</f>
        <v>-0.82300925333333341</v>
      </c>
      <c r="AG32" s="3">
        <f t="shared" ref="AG32" si="114">AVERAGE(AG29:AG31)</f>
        <v>-0.84709305766666676</v>
      </c>
      <c r="AH32" s="3">
        <f t="shared" ref="AH32" si="115">AVERAGE(AH29:AH31)</f>
        <v>-0.88158444066666675</v>
      </c>
      <c r="AI32" s="3">
        <f t="shared" ref="AI32" si="116">AVERAGE(AI29:AI31)</f>
        <v>-0.85395848099999994</v>
      </c>
      <c r="AJ32" s="3">
        <f t="shared" ref="AJ32" si="117">AVERAGE(AJ29:AJ31)</f>
        <v>-0.59685544766666665</v>
      </c>
    </row>
    <row r="33" spans="1:36" x14ac:dyDescent="0.3">
      <c r="B33" s="2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</row>
    <row r="34" spans="1:36" x14ac:dyDescent="0.3">
      <c r="A34" s="2" t="s">
        <v>91</v>
      </c>
      <c r="B34" s="2" t="s">
        <v>14</v>
      </c>
      <c r="C34" t="s">
        <v>343</v>
      </c>
      <c r="D34" t="s">
        <v>345</v>
      </c>
      <c r="E34" t="s">
        <v>344</v>
      </c>
      <c r="F34" s="6">
        <v>17.24463557</v>
      </c>
      <c r="G34" s="6">
        <v>14.48298303</v>
      </c>
      <c r="H34" s="6">
        <v>11.527509306666667</v>
      </c>
      <c r="I34" s="6">
        <v>8.2700140503333337</v>
      </c>
      <c r="J34" s="6">
        <v>5.1326996776666673</v>
      </c>
      <c r="K34" s="6">
        <v>3.3388467810000004</v>
      </c>
      <c r="L34" s="6">
        <v>2.2225237933333335</v>
      </c>
      <c r="M34" s="6">
        <v>1.6297036813333332</v>
      </c>
      <c r="N34" s="6">
        <v>1.3589200233333332</v>
      </c>
      <c r="O34" s="6">
        <v>1.264270832</v>
      </c>
      <c r="P34" s="6">
        <v>1.2152359020000001</v>
      </c>
      <c r="Q34" s="6">
        <v>0.62684667866666655</v>
      </c>
      <c r="R34" s="6">
        <v>0.72610167699999995</v>
      </c>
      <c r="S34" s="6">
        <v>0.82900588066666669</v>
      </c>
      <c r="T34" s="6">
        <v>4.2443189923333327</v>
      </c>
      <c r="V34" s="3">
        <v>2.3480685499999998</v>
      </c>
      <c r="W34" s="3">
        <v>1.821029139</v>
      </c>
      <c r="X34" s="3">
        <v>1.257000498</v>
      </c>
      <c r="Y34" s="3">
        <v>0.63533344999999997</v>
      </c>
      <c r="Z34" s="3">
        <v>3.6601967999999999E-2</v>
      </c>
      <c r="AA34" s="3">
        <v>-0.30574058300000001</v>
      </c>
      <c r="AB34" s="3">
        <v>-0.51878194099999997</v>
      </c>
      <c r="AC34" s="3">
        <v>-0.63191694200000004</v>
      </c>
      <c r="AD34" s="3">
        <v>-0.68359384899999998</v>
      </c>
      <c r="AE34" s="3">
        <v>-0.70165689399999998</v>
      </c>
      <c r="AF34" s="3">
        <v>-0.71101482000000005</v>
      </c>
      <c r="AG34" s="3">
        <v>-0.823304221</v>
      </c>
      <c r="AH34" s="3">
        <v>-0.80436219399999997</v>
      </c>
      <c r="AI34" s="3">
        <v>-0.78472374600000006</v>
      </c>
      <c r="AJ34" s="3">
        <v>-0.132938417</v>
      </c>
    </row>
    <row r="35" spans="1:36" x14ac:dyDescent="0.3">
      <c r="A35" s="2" t="s">
        <v>92</v>
      </c>
      <c r="B35" s="2" t="s">
        <v>14</v>
      </c>
      <c r="C35" t="s">
        <v>343</v>
      </c>
      <c r="D35" t="s">
        <v>345</v>
      </c>
      <c r="E35" t="s">
        <v>344</v>
      </c>
      <c r="F35" s="6">
        <v>12.121263839999999</v>
      </c>
      <c r="G35" s="6">
        <v>8.5302736780000004</v>
      </c>
      <c r="H35" s="6">
        <v>7.1346867646666672</v>
      </c>
      <c r="I35" s="6">
        <v>4.6843233789999994</v>
      </c>
      <c r="J35" s="6">
        <v>4.186259460333333</v>
      </c>
      <c r="K35" s="6">
        <v>3.507736272666667</v>
      </c>
      <c r="L35" s="6">
        <v>2.4896622543333335</v>
      </c>
      <c r="M35" s="6">
        <v>1.9499933620000001</v>
      </c>
      <c r="N35" s="6">
        <v>1.7033351586666665</v>
      </c>
      <c r="O35" s="6">
        <v>1.2561868953333335</v>
      </c>
      <c r="P35" s="6">
        <v>0.92261614666666658</v>
      </c>
      <c r="Q35" s="6">
        <v>1.3903159050000002</v>
      </c>
      <c r="R35" s="6">
        <v>0.92497135999999991</v>
      </c>
      <c r="S35" s="6">
        <v>0.86446845766666669</v>
      </c>
      <c r="T35" s="6">
        <v>3.4492829853333333</v>
      </c>
      <c r="U35" s="7"/>
      <c r="V35" s="3">
        <v>2.6656651760000001</v>
      </c>
      <c r="W35" s="3">
        <v>1.5324244309999999</v>
      </c>
      <c r="X35" s="3">
        <v>1.0920066399999999</v>
      </c>
      <c r="Y35" s="3">
        <v>0.31872364399999997</v>
      </c>
      <c r="Z35" s="3">
        <v>0.16154517800000001</v>
      </c>
      <c r="AA35" s="3">
        <v>-5.2582427000000001E-2</v>
      </c>
      <c r="AB35" s="3">
        <v>-0.373865112</v>
      </c>
      <c r="AC35" s="3">
        <v>-0.54417322999999995</v>
      </c>
      <c r="AD35" s="3">
        <v>-0.62201335599999996</v>
      </c>
      <c r="AE35" s="3">
        <v>-0.76312391499999999</v>
      </c>
      <c r="AF35" s="3">
        <v>-0.86839180699999996</v>
      </c>
      <c r="AG35" s="3">
        <v>-0.72079562900000005</v>
      </c>
      <c r="AH35" s="3">
        <v>-0.86764855100000005</v>
      </c>
      <c r="AI35" s="3">
        <v>-0.88674199099999995</v>
      </c>
      <c r="AJ35" s="3">
        <v>-7.1029050999999996E-2</v>
      </c>
    </row>
    <row r="36" spans="1:36" x14ac:dyDescent="0.3">
      <c r="A36" s="2" t="s">
        <v>93</v>
      </c>
      <c r="B36" s="2" t="s">
        <v>14</v>
      </c>
      <c r="C36" t="s">
        <v>343</v>
      </c>
      <c r="D36" t="s">
        <v>345</v>
      </c>
      <c r="E36" t="s">
        <v>344</v>
      </c>
      <c r="F36" s="6">
        <v>15.769196826666667</v>
      </c>
      <c r="G36" s="6">
        <v>10.940905093333333</v>
      </c>
      <c r="H36" s="6">
        <v>9.051357891666667</v>
      </c>
      <c r="I36" s="6">
        <v>5.8764328296666664</v>
      </c>
      <c r="J36" s="6">
        <v>4.6070121476666666</v>
      </c>
      <c r="K36" s="6">
        <v>3.4696850749999997</v>
      </c>
      <c r="L36" s="6">
        <v>1.8286272923333333</v>
      </c>
      <c r="M36" s="6">
        <v>1.6840882269999999</v>
      </c>
      <c r="N36" s="6">
        <v>1.1335965316666667</v>
      </c>
      <c r="O36" s="6">
        <v>0.81358568100000006</v>
      </c>
      <c r="P36" s="6">
        <v>0.74319168366666677</v>
      </c>
      <c r="Q36" s="6">
        <v>0.83312456900000009</v>
      </c>
      <c r="R36" s="6">
        <v>0.56492423599999997</v>
      </c>
      <c r="S36" s="6">
        <v>0.88218834966666682</v>
      </c>
      <c r="T36" s="6">
        <v>3.7364900169999999</v>
      </c>
      <c r="U36" s="7"/>
      <c r="V36" s="3">
        <v>2.6620542789999999</v>
      </c>
      <c r="W36" s="3">
        <v>1.557852075</v>
      </c>
      <c r="X36" s="3">
        <v>1.1257236349999999</v>
      </c>
      <c r="Y36" s="3">
        <v>0.39963676199999998</v>
      </c>
      <c r="Z36" s="3">
        <v>0.109327644</v>
      </c>
      <c r="AA36" s="3">
        <v>-0.15077243500000001</v>
      </c>
      <c r="AB36" s="3">
        <v>-0.52607279299999998</v>
      </c>
      <c r="AC36" s="3">
        <v>-0.55912803499999997</v>
      </c>
      <c r="AD36" s="3">
        <v>-0.68502227999999998</v>
      </c>
      <c r="AE36" s="3">
        <v>-0.75820689799999996</v>
      </c>
      <c r="AF36" s="3">
        <v>-0.77430559600000004</v>
      </c>
      <c r="AG36" s="3">
        <v>-0.75373846899999997</v>
      </c>
      <c r="AH36" s="3">
        <v>-0.81507432300000004</v>
      </c>
      <c r="AI36" s="3">
        <v>-0.74251786799999997</v>
      </c>
      <c r="AJ36" s="3">
        <v>-8.9755697999999995E-2</v>
      </c>
    </row>
    <row r="37" spans="1:36" x14ac:dyDescent="0.3">
      <c r="B37" s="2" t="s">
        <v>14</v>
      </c>
      <c r="F37" s="6">
        <f>AVERAGE(F34:F36)</f>
        <v>15.045032078888887</v>
      </c>
      <c r="G37" s="6">
        <f t="shared" ref="G37" si="118">AVERAGE(G34:G36)</f>
        <v>11.318053933777778</v>
      </c>
      <c r="H37" s="6">
        <f t="shared" ref="H37" si="119">AVERAGE(H34:H36)</f>
        <v>9.2378513210000008</v>
      </c>
      <c r="I37" s="6">
        <f t="shared" ref="I37" si="120">AVERAGE(I34:I36)</f>
        <v>6.2769234196666659</v>
      </c>
      <c r="J37" s="6">
        <f t="shared" ref="J37" si="121">AVERAGE(J34:J36)</f>
        <v>4.6419904285555553</v>
      </c>
      <c r="K37" s="6">
        <f t="shared" ref="K37" si="122">AVERAGE(K34:K36)</f>
        <v>3.438756042888889</v>
      </c>
      <c r="L37" s="6">
        <f t="shared" ref="L37" si="123">AVERAGE(L34:L36)</f>
        <v>2.1802711133333337</v>
      </c>
      <c r="M37" s="6">
        <f t="shared" ref="M37" si="124">AVERAGE(M34:M36)</f>
        <v>1.7545950901111109</v>
      </c>
      <c r="N37" s="6">
        <f t="shared" ref="N37" si="125">AVERAGE(N34:N36)</f>
        <v>1.3986172378888888</v>
      </c>
      <c r="O37" s="6">
        <f t="shared" ref="O37" si="126">AVERAGE(O34:O36)</f>
        <v>1.1113478027777779</v>
      </c>
      <c r="P37" s="6">
        <f t="shared" ref="P37" si="127">AVERAGE(P34:P36)</f>
        <v>0.96034791077777781</v>
      </c>
      <c r="Q37" s="6">
        <f t="shared" ref="Q37" si="128">AVERAGE(Q34:Q36)</f>
        <v>0.95009571755555566</v>
      </c>
      <c r="R37" s="6">
        <f t="shared" ref="R37" si="129">AVERAGE(R34:R36)</f>
        <v>0.73866575766666653</v>
      </c>
      <c r="S37" s="6">
        <f t="shared" ref="S37" si="130">AVERAGE(S34:S36)</f>
        <v>0.85855422933333347</v>
      </c>
      <c r="T37" s="6">
        <f t="shared" ref="T37" si="131">AVERAGE(T34:T36)</f>
        <v>3.8100306648888886</v>
      </c>
      <c r="U37" s="6"/>
      <c r="V37" s="3">
        <f t="shared" ref="V37" si="132">AVERAGE(V34:V36)</f>
        <v>2.5585960016666665</v>
      </c>
      <c r="W37" s="3">
        <f t="shared" ref="W37" si="133">AVERAGE(W34:W36)</f>
        <v>1.6371018816666669</v>
      </c>
      <c r="X37" s="3">
        <f t="shared" ref="X37" si="134">AVERAGE(X34:X36)</f>
        <v>1.158243591</v>
      </c>
      <c r="Y37" s="3">
        <f t="shared" ref="Y37" si="135">AVERAGE(Y34:Y36)</f>
        <v>0.45123128533333334</v>
      </c>
      <c r="Z37" s="3">
        <f t="shared" ref="Z37" si="136">AVERAGE(Z34:Z36)</f>
        <v>0.10249159666666667</v>
      </c>
      <c r="AA37" s="3">
        <f t="shared" ref="AA37" si="137">AVERAGE(AA34:AA36)</f>
        <v>-0.16969848166666668</v>
      </c>
      <c r="AB37" s="3">
        <f t="shared" ref="AB37" si="138">AVERAGE(AB34:AB36)</f>
        <v>-0.47290661533333328</v>
      </c>
      <c r="AC37" s="3">
        <f t="shared" ref="AC37" si="139">AVERAGE(AC34:AC36)</f>
        <v>-0.57840606900000002</v>
      </c>
      <c r="AD37" s="3">
        <f t="shared" ref="AD37" si="140">AVERAGE(AD34:AD36)</f>
        <v>-0.6635431616666666</v>
      </c>
      <c r="AE37" s="3">
        <f t="shared" ref="AE37" si="141">AVERAGE(AE34:AE36)</f>
        <v>-0.74099590233333334</v>
      </c>
      <c r="AF37" s="3">
        <f t="shared" ref="AF37" si="142">AVERAGE(AF34:AF36)</f>
        <v>-0.78457074100000002</v>
      </c>
      <c r="AG37" s="3">
        <f t="shared" ref="AG37" si="143">AVERAGE(AG34:AG36)</f>
        <v>-0.76594610633333338</v>
      </c>
      <c r="AH37" s="3">
        <f t="shared" ref="AH37" si="144">AVERAGE(AH34:AH36)</f>
        <v>-0.82902835600000013</v>
      </c>
      <c r="AI37" s="3">
        <f t="shared" ref="AI37" si="145">AVERAGE(AI34:AI36)</f>
        <v>-0.80466120166666677</v>
      </c>
      <c r="AJ37" s="3">
        <f t="shared" ref="AJ37" si="146">AVERAGE(AJ34:AJ36)</f>
        <v>-9.7907721999999989E-2</v>
      </c>
    </row>
    <row r="38" spans="1:36" x14ac:dyDescent="0.3">
      <c r="A38" s="2" t="s">
        <v>85</v>
      </c>
      <c r="B38" s="2" t="s">
        <v>12</v>
      </c>
      <c r="C38" t="s">
        <v>337</v>
      </c>
      <c r="D38" t="s">
        <v>339</v>
      </c>
      <c r="E38" t="s">
        <v>338</v>
      </c>
      <c r="F38" s="6">
        <v>84.702186873333332</v>
      </c>
      <c r="G38" s="6">
        <v>78.135069409999986</v>
      </c>
      <c r="H38" s="6">
        <v>93.515968653333331</v>
      </c>
      <c r="I38" s="6">
        <v>100.20632292666666</v>
      </c>
      <c r="J38" s="6">
        <v>77.197095079999997</v>
      </c>
      <c r="K38" s="6">
        <v>59.011879869999994</v>
      </c>
      <c r="L38" s="6">
        <v>38.014058509999998</v>
      </c>
      <c r="M38" s="6">
        <v>21.871963006666665</v>
      </c>
      <c r="N38" s="6">
        <v>9.0237361933333329</v>
      </c>
      <c r="O38" s="6">
        <v>2.2983481353333333</v>
      </c>
      <c r="P38" s="6">
        <v>1.4521287996666665</v>
      </c>
      <c r="Q38" s="6">
        <v>0.58418870899999997</v>
      </c>
      <c r="R38" s="6">
        <v>0.68196633966666675</v>
      </c>
      <c r="S38" s="6">
        <v>1.4434110120000001</v>
      </c>
      <c r="T38" s="6">
        <v>16.278810980666666</v>
      </c>
      <c r="U38" s="2"/>
      <c r="V38" s="3">
        <v>1.2219430920000001</v>
      </c>
      <c r="W38" s="3">
        <v>1.046506701</v>
      </c>
      <c r="X38" s="3">
        <v>1.4573977010000001</v>
      </c>
      <c r="Y38" s="3">
        <v>1.6361262860000001</v>
      </c>
      <c r="Z38" s="3">
        <v>1.0214493090000001</v>
      </c>
      <c r="AA38" s="3">
        <v>0.53564277999999999</v>
      </c>
      <c r="AB38" s="3">
        <v>-2.5300744999999999E-2</v>
      </c>
      <c r="AC38" s="3">
        <v>-0.45652662199999999</v>
      </c>
      <c r="AD38" s="3">
        <v>-0.79975887999999995</v>
      </c>
      <c r="AE38" s="3">
        <v>-0.97942337099999999</v>
      </c>
      <c r="AF38" s="3">
        <v>-1.0020295859999999</v>
      </c>
      <c r="AG38" s="3">
        <v>-1.025216057</v>
      </c>
      <c r="AH38" s="3">
        <v>-1.022603989</v>
      </c>
      <c r="AI38" s="3">
        <v>-1.0022624760000001</v>
      </c>
      <c r="AJ38" s="3">
        <v>-0.60594414299999999</v>
      </c>
    </row>
    <row r="39" spans="1:36" x14ac:dyDescent="0.3">
      <c r="A39" s="2" t="s">
        <v>86</v>
      </c>
      <c r="B39" s="2" t="s">
        <v>12</v>
      </c>
      <c r="C39" t="s">
        <v>337</v>
      </c>
      <c r="D39" t="s">
        <v>339</v>
      </c>
      <c r="E39" t="s">
        <v>338</v>
      </c>
      <c r="F39" s="6">
        <v>81.150394906666662</v>
      </c>
      <c r="G39" s="6">
        <v>78.823863376666665</v>
      </c>
      <c r="H39" s="6">
        <v>94.305512239999999</v>
      </c>
      <c r="I39" s="6">
        <v>96.39837184999999</v>
      </c>
      <c r="J39" s="6">
        <v>77.207013043333333</v>
      </c>
      <c r="K39" s="6">
        <v>60.073695566666665</v>
      </c>
      <c r="L39" s="6">
        <v>40.608114039999997</v>
      </c>
      <c r="M39" s="6">
        <v>26.32258405</v>
      </c>
      <c r="N39" s="6">
        <v>11.065675551</v>
      </c>
      <c r="O39" s="6">
        <v>3.8381236823333329</v>
      </c>
      <c r="P39" s="6">
        <v>2.3047668476666665</v>
      </c>
      <c r="Q39" s="6">
        <v>1.1726657816666668</v>
      </c>
      <c r="R39" s="6">
        <v>1.5094178053333334</v>
      </c>
      <c r="S39" s="6">
        <v>2.3175729396666669</v>
      </c>
      <c r="T39" s="6">
        <v>16.488147532999999</v>
      </c>
      <c r="U39" s="2"/>
      <c r="V39" s="3">
        <v>1.1435252570000001</v>
      </c>
      <c r="W39" s="3">
        <v>1.0795383519999999</v>
      </c>
      <c r="X39" s="3">
        <v>1.505332194</v>
      </c>
      <c r="Y39" s="3">
        <v>1.5628923889999999</v>
      </c>
      <c r="Z39" s="3">
        <v>1.035069902</v>
      </c>
      <c r="AA39" s="3">
        <v>0.56384999899999999</v>
      </c>
      <c r="AB39" s="3">
        <v>2.8485528999999999E-2</v>
      </c>
      <c r="AC39" s="3">
        <v>-0.36441129700000002</v>
      </c>
      <c r="AD39" s="3">
        <v>-0.78402407500000004</v>
      </c>
      <c r="AE39" s="3">
        <v>-0.982804393</v>
      </c>
      <c r="AF39" s="3">
        <v>-1.024976509</v>
      </c>
      <c r="AG39" s="3">
        <v>-1.056112835</v>
      </c>
      <c r="AH39" s="3">
        <v>-1.0468511</v>
      </c>
      <c r="AI39" s="3">
        <v>-1.0246243020000001</v>
      </c>
      <c r="AJ39" s="3">
        <v>-0.63488910899999995</v>
      </c>
    </row>
    <row r="40" spans="1:36" x14ac:dyDescent="0.3">
      <c r="A40" s="2" t="s">
        <v>87</v>
      </c>
      <c r="B40" s="2" t="s">
        <v>12</v>
      </c>
      <c r="C40" t="s">
        <v>337</v>
      </c>
      <c r="D40" t="s">
        <v>339</v>
      </c>
      <c r="E40" t="s">
        <v>338</v>
      </c>
      <c r="F40" s="6">
        <v>83.901598723333336</v>
      </c>
      <c r="G40" s="6">
        <v>75.287897510000008</v>
      </c>
      <c r="H40" s="6">
        <v>94.370626426666661</v>
      </c>
      <c r="I40" s="6">
        <v>94.574644859999992</v>
      </c>
      <c r="J40" s="6">
        <v>80.98189034666666</v>
      </c>
      <c r="K40" s="6">
        <v>60.480063603333328</v>
      </c>
      <c r="L40" s="6">
        <v>43.267214440000004</v>
      </c>
      <c r="M40" s="6">
        <v>28.655430260000003</v>
      </c>
      <c r="N40" s="6">
        <v>13.190945006666666</v>
      </c>
      <c r="O40" s="6">
        <v>4.7661718336666672</v>
      </c>
      <c r="P40" s="6">
        <v>2.4672183063333333</v>
      </c>
      <c r="Q40" s="6">
        <v>1.3712595693333334</v>
      </c>
      <c r="R40" s="6">
        <v>1.219149646</v>
      </c>
      <c r="S40" s="6">
        <v>2.4814465956666667</v>
      </c>
      <c r="T40" s="6">
        <v>19.230119125333335</v>
      </c>
      <c r="U40" s="2"/>
      <c r="V40" s="3">
        <v>1.2046156800000001</v>
      </c>
      <c r="W40" s="3">
        <v>0.96600128399999996</v>
      </c>
      <c r="X40" s="3">
        <v>1.4946258219999999</v>
      </c>
      <c r="Y40" s="3">
        <v>1.500277485</v>
      </c>
      <c r="Z40" s="3">
        <v>1.123734717</v>
      </c>
      <c r="AA40" s="3">
        <v>0.555798719</v>
      </c>
      <c r="AB40" s="3">
        <v>7.8973080000000001E-2</v>
      </c>
      <c r="AC40" s="3">
        <v>-0.32579856899999998</v>
      </c>
      <c r="AD40" s="3">
        <v>-0.75419150999999995</v>
      </c>
      <c r="AE40" s="3">
        <v>-0.98757227199999997</v>
      </c>
      <c r="AF40" s="3">
        <v>-1.051257254</v>
      </c>
      <c r="AG40" s="3">
        <v>-1.081617203</v>
      </c>
      <c r="AH40" s="3">
        <v>-1.085830911</v>
      </c>
      <c r="AI40" s="3">
        <v>-1.050863106</v>
      </c>
      <c r="AJ40" s="3">
        <v>-0.58689595999999999</v>
      </c>
    </row>
    <row r="41" spans="1:36" x14ac:dyDescent="0.3">
      <c r="B41" s="2" t="s">
        <v>12</v>
      </c>
      <c r="F41" s="6">
        <f>AVERAGE(F38:F40)</f>
        <v>83.25139350111111</v>
      </c>
      <c r="G41" s="6">
        <f t="shared" ref="G41" si="147">AVERAGE(G38:G40)</f>
        <v>77.415610098888877</v>
      </c>
      <c r="H41" s="6">
        <f t="shared" ref="H41" si="148">AVERAGE(H38:H40)</f>
        <v>94.06403577333333</v>
      </c>
      <c r="I41" s="6">
        <f t="shared" ref="I41" si="149">AVERAGE(I38:I40)</f>
        <v>97.059779878888875</v>
      </c>
      <c r="J41" s="6">
        <f t="shared" ref="J41" si="150">AVERAGE(J38:J40)</f>
        <v>78.461999489999997</v>
      </c>
      <c r="K41" s="6">
        <f t="shared" ref="K41" si="151">AVERAGE(K38:K40)</f>
        <v>59.855213013333326</v>
      </c>
      <c r="L41" s="6">
        <f t="shared" ref="L41" si="152">AVERAGE(L38:L40)</f>
        <v>40.629795663333333</v>
      </c>
      <c r="M41" s="6">
        <f t="shared" ref="M41" si="153">AVERAGE(M38:M40)</f>
        <v>25.616659105555556</v>
      </c>
      <c r="N41" s="6">
        <f t="shared" ref="N41" si="154">AVERAGE(N38:N40)</f>
        <v>11.093452250333334</v>
      </c>
      <c r="O41" s="6">
        <f t="shared" ref="O41" si="155">AVERAGE(O38:O40)</f>
        <v>3.6342145504444443</v>
      </c>
      <c r="P41" s="6">
        <f t="shared" ref="P41" si="156">AVERAGE(P38:P40)</f>
        <v>2.074704651222222</v>
      </c>
      <c r="Q41" s="6">
        <f t="shared" ref="Q41" si="157">AVERAGE(Q38:Q40)</f>
        <v>1.0427046866666667</v>
      </c>
      <c r="R41" s="6">
        <f t="shared" ref="R41" si="158">AVERAGE(R38:R40)</f>
        <v>1.1368445970000001</v>
      </c>
      <c r="S41" s="6">
        <f t="shared" ref="S41" si="159">AVERAGE(S38:S40)</f>
        <v>2.0808101824444445</v>
      </c>
      <c r="T41" s="6">
        <f t="shared" ref="T41" si="160">AVERAGE(T38:T40)</f>
        <v>17.332359213</v>
      </c>
      <c r="U41" s="6"/>
      <c r="V41" s="3">
        <f t="shared" ref="V41" si="161">AVERAGE(V38:V40)</f>
        <v>1.1900280096666667</v>
      </c>
      <c r="W41" s="3">
        <f t="shared" ref="W41" si="162">AVERAGE(W38:W40)</f>
        <v>1.0306821123333332</v>
      </c>
      <c r="X41" s="3">
        <f t="shared" ref="X41" si="163">AVERAGE(X38:X40)</f>
        <v>1.4857852389999999</v>
      </c>
      <c r="Y41" s="3">
        <f t="shared" ref="Y41" si="164">AVERAGE(Y38:Y40)</f>
        <v>1.5664320533333334</v>
      </c>
      <c r="Z41" s="3">
        <f t="shared" ref="Z41" si="165">AVERAGE(Z38:Z40)</f>
        <v>1.0600846426666668</v>
      </c>
      <c r="AA41" s="3">
        <f t="shared" ref="AA41" si="166">AVERAGE(AA38:AA40)</f>
        <v>0.55176383266666662</v>
      </c>
      <c r="AB41" s="3">
        <f t="shared" ref="AB41" si="167">AVERAGE(AB38:AB40)</f>
        <v>2.7385954666666667E-2</v>
      </c>
      <c r="AC41" s="3">
        <f t="shared" ref="AC41" si="168">AVERAGE(AC38:AC40)</f>
        <v>-0.38224549599999996</v>
      </c>
      <c r="AD41" s="3">
        <f t="shared" ref="AD41" si="169">AVERAGE(AD38:AD40)</f>
        <v>-0.77932482166666661</v>
      </c>
      <c r="AE41" s="3">
        <f t="shared" ref="AE41" si="170">AVERAGE(AE38:AE40)</f>
        <v>-0.98326667866666673</v>
      </c>
      <c r="AF41" s="3">
        <f t="shared" ref="AF41" si="171">AVERAGE(AF38:AF40)</f>
        <v>-1.0260877830000001</v>
      </c>
      <c r="AG41" s="3">
        <f t="shared" ref="AG41" si="172">AVERAGE(AG38:AG40)</f>
        <v>-1.0543153650000001</v>
      </c>
      <c r="AH41" s="3">
        <f t="shared" ref="AH41" si="173">AVERAGE(AH38:AH40)</f>
        <v>-1.0517619999999999</v>
      </c>
      <c r="AI41" s="3">
        <f t="shared" ref="AI41" si="174">AVERAGE(AI38:AI40)</f>
        <v>-1.0259166280000001</v>
      </c>
      <c r="AJ41" s="3">
        <f t="shared" ref="AJ41" si="175">AVERAGE(AJ38:AJ40)</f>
        <v>-0.60924307066666661</v>
      </c>
    </row>
    <row r="42" spans="1:36" x14ac:dyDescent="0.3">
      <c r="A42" s="2" t="s">
        <v>88</v>
      </c>
      <c r="B42" s="2" t="s">
        <v>13</v>
      </c>
      <c r="C42" t="s">
        <v>340</v>
      </c>
      <c r="D42" t="s">
        <v>342</v>
      </c>
      <c r="E42" t="s">
        <v>341</v>
      </c>
      <c r="F42" s="6">
        <v>58.14271273</v>
      </c>
      <c r="G42" s="6">
        <v>55.885449636666664</v>
      </c>
      <c r="H42" s="6">
        <v>70.43727418666667</v>
      </c>
      <c r="I42" s="6">
        <v>75.661044709999999</v>
      </c>
      <c r="J42" s="6">
        <v>64.626232493333347</v>
      </c>
      <c r="K42" s="6">
        <v>59.590064723333334</v>
      </c>
      <c r="L42" s="6">
        <v>47.844034229999998</v>
      </c>
      <c r="M42" s="6">
        <v>35.227871630000003</v>
      </c>
      <c r="N42" s="6">
        <v>23.955429913333333</v>
      </c>
      <c r="O42" s="6">
        <v>12.210493393999998</v>
      </c>
      <c r="P42" s="6">
        <v>9.0777706330000001</v>
      </c>
      <c r="Q42" s="6">
        <v>3.6866335239999999</v>
      </c>
      <c r="R42" s="6">
        <v>3.4009451926666667</v>
      </c>
      <c r="S42" s="6">
        <v>4.8167086360000004</v>
      </c>
      <c r="T42" s="6">
        <v>15.414958833333335</v>
      </c>
      <c r="U42" s="2"/>
      <c r="V42" s="3">
        <v>0.85337248700000001</v>
      </c>
      <c r="W42" s="3">
        <v>0.76638420799999996</v>
      </c>
      <c r="X42" s="3">
        <v>1.327168712</v>
      </c>
      <c r="Y42" s="3">
        <v>1.5284774590000001</v>
      </c>
      <c r="Z42" s="3">
        <v>1.103228262</v>
      </c>
      <c r="AA42" s="3">
        <v>0.90914917399999995</v>
      </c>
      <c r="AB42" s="3">
        <v>0.45649171799999999</v>
      </c>
      <c r="AC42" s="3">
        <v>-2.969807E-2</v>
      </c>
      <c r="AD42" s="3">
        <v>-0.46410480799999998</v>
      </c>
      <c r="AE42" s="3">
        <v>-0.91672010599999998</v>
      </c>
      <c r="AF42" s="3">
        <v>-1.0374460240000001</v>
      </c>
      <c r="AG42" s="3">
        <v>-1.2452045860000001</v>
      </c>
      <c r="AH42" s="3">
        <v>-1.2562141739999999</v>
      </c>
      <c r="AI42" s="3">
        <v>-1.201654816</v>
      </c>
      <c r="AJ42" s="3">
        <v>-0.79322943599999995</v>
      </c>
    </row>
    <row r="43" spans="1:36" x14ac:dyDescent="0.3">
      <c r="A43" s="2" t="s">
        <v>89</v>
      </c>
      <c r="B43" s="2" t="s">
        <v>13</v>
      </c>
      <c r="C43" t="s">
        <v>340</v>
      </c>
      <c r="D43" t="s">
        <v>342</v>
      </c>
      <c r="E43" t="s">
        <v>341</v>
      </c>
      <c r="F43" s="6">
        <v>66.792901986666664</v>
      </c>
      <c r="G43" s="6">
        <v>58.36589154</v>
      </c>
      <c r="H43" s="6">
        <v>73.505862440000001</v>
      </c>
      <c r="I43" s="6">
        <v>77.047657683333327</v>
      </c>
      <c r="J43" s="6">
        <v>60.94109598</v>
      </c>
      <c r="K43" s="6">
        <v>53.482695409999998</v>
      </c>
      <c r="L43" s="6">
        <v>42.383759390000002</v>
      </c>
      <c r="M43" s="6">
        <v>29.965635506666668</v>
      </c>
      <c r="N43" s="6">
        <v>19.844383816666667</v>
      </c>
      <c r="O43" s="6">
        <v>11.042002154</v>
      </c>
      <c r="P43" s="6">
        <v>8.3787977483333336</v>
      </c>
      <c r="Q43" s="6">
        <v>3.5359159186666669</v>
      </c>
      <c r="R43" s="6">
        <v>3.2079452619999995</v>
      </c>
      <c r="S43" s="6">
        <v>4.0436389413333336</v>
      </c>
      <c r="T43" s="6">
        <v>13.357171031666667</v>
      </c>
      <c r="V43" s="3">
        <v>1.180354755</v>
      </c>
      <c r="W43" s="3">
        <v>0.86690202400000005</v>
      </c>
      <c r="X43" s="3">
        <v>1.430051347</v>
      </c>
      <c r="Y43" s="3">
        <v>1.5617926559999999</v>
      </c>
      <c r="Z43" s="3">
        <v>0.96268983299999999</v>
      </c>
      <c r="AA43" s="3">
        <v>0.68526570499999995</v>
      </c>
      <c r="AB43" s="3">
        <v>0.27242750700000001</v>
      </c>
      <c r="AC43" s="3">
        <v>-0.18947945999999999</v>
      </c>
      <c r="AD43" s="3">
        <v>-0.56595152000000004</v>
      </c>
      <c r="AE43" s="3">
        <v>-0.89336663199999999</v>
      </c>
      <c r="AF43" s="3">
        <v>-0.99242770499999999</v>
      </c>
      <c r="AG43" s="3">
        <v>-1.172564486</v>
      </c>
      <c r="AH43" s="3">
        <v>-1.184763746</v>
      </c>
      <c r="AI43" s="3">
        <v>-1.1536791209999999</v>
      </c>
      <c r="AJ43" s="3">
        <v>-0.80725115700000005</v>
      </c>
    </row>
    <row r="44" spans="1:36" x14ac:dyDescent="0.3">
      <c r="A44" s="2" t="s">
        <v>90</v>
      </c>
      <c r="B44" s="2" t="s">
        <v>13</v>
      </c>
      <c r="C44" t="s">
        <v>340</v>
      </c>
      <c r="D44" t="s">
        <v>342</v>
      </c>
      <c r="E44" t="s">
        <v>341</v>
      </c>
      <c r="F44" s="6">
        <v>65.346052509999993</v>
      </c>
      <c r="G44" s="6">
        <v>58.268132946666668</v>
      </c>
      <c r="H44" s="6">
        <v>68.863575166666649</v>
      </c>
      <c r="I44" s="6">
        <v>78.672844126666675</v>
      </c>
      <c r="J44" s="6">
        <v>65.111162203333336</v>
      </c>
      <c r="K44" s="6">
        <v>55.779651730000005</v>
      </c>
      <c r="L44" s="6">
        <v>44.532477400000005</v>
      </c>
      <c r="M44" s="6">
        <v>31.883959396666665</v>
      </c>
      <c r="N44" s="6">
        <v>20.326240563333332</v>
      </c>
      <c r="O44" s="6">
        <v>10.680071589000001</v>
      </c>
      <c r="P44" s="6">
        <v>7.7528686196666667</v>
      </c>
      <c r="Q44" s="6">
        <v>2.8008150960000004</v>
      </c>
      <c r="R44" s="6">
        <v>2.8367569573333333</v>
      </c>
      <c r="S44" s="6">
        <v>3.998727234</v>
      </c>
      <c r="T44" s="6">
        <v>11.516540765</v>
      </c>
      <c r="V44" s="3">
        <v>1.107901346</v>
      </c>
      <c r="W44" s="3">
        <v>0.84756689500000004</v>
      </c>
      <c r="X44" s="3">
        <v>1.237280089</v>
      </c>
      <c r="Y44" s="3">
        <v>1.598076879</v>
      </c>
      <c r="Z44" s="3">
        <v>1.099261796</v>
      </c>
      <c r="AA44" s="3">
        <v>0.75603754199999995</v>
      </c>
      <c r="AB44" s="3">
        <v>0.34235285199999999</v>
      </c>
      <c r="AC44" s="3">
        <v>-0.12287495499999999</v>
      </c>
      <c r="AD44" s="3">
        <v>-0.54798184800000005</v>
      </c>
      <c r="AE44" s="3">
        <v>-0.90277962300000003</v>
      </c>
      <c r="AF44" s="3">
        <v>-1.010445692</v>
      </c>
      <c r="AG44" s="3">
        <v>-1.192588217</v>
      </c>
      <c r="AH44" s="3">
        <v>-1.191266232</v>
      </c>
      <c r="AI44" s="3">
        <v>-1.1485275580000001</v>
      </c>
      <c r="AJ44" s="3">
        <v>-0.87201327399999995</v>
      </c>
    </row>
    <row r="45" spans="1:36" x14ac:dyDescent="0.3">
      <c r="B45" s="2" t="s">
        <v>13</v>
      </c>
      <c r="F45" s="6">
        <f>AVERAGE(F42:F44)</f>
        <v>63.427222408888888</v>
      </c>
      <c r="G45" s="6">
        <f t="shared" ref="G45" si="176">AVERAGE(G42:G44)</f>
        <v>57.506491374444444</v>
      </c>
      <c r="H45" s="6">
        <f t="shared" ref="H45" si="177">AVERAGE(H42:H44)</f>
        <v>70.935570597777769</v>
      </c>
      <c r="I45" s="6">
        <f t="shared" ref="I45" si="178">AVERAGE(I42:I44)</f>
        <v>77.127182173333338</v>
      </c>
      <c r="J45" s="6">
        <f t="shared" ref="J45" si="179">AVERAGE(J42:J44)</f>
        <v>63.559496892222228</v>
      </c>
      <c r="K45" s="6">
        <f t="shared" ref="K45" si="180">AVERAGE(K42:K44)</f>
        <v>56.284137287777781</v>
      </c>
      <c r="L45" s="6">
        <f t="shared" ref="L45" si="181">AVERAGE(L42:L44)</f>
        <v>44.920090340000002</v>
      </c>
      <c r="M45" s="6">
        <f t="shared" ref="M45" si="182">AVERAGE(M42:M44)</f>
        <v>32.359155511111112</v>
      </c>
      <c r="N45" s="6">
        <f t="shared" ref="N45" si="183">AVERAGE(N42:N44)</f>
        <v>21.37535143111111</v>
      </c>
      <c r="O45" s="6">
        <f t="shared" ref="O45" si="184">AVERAGE(O42:O44)</f>
        <v>11.310855712333334</v>
      </c>
      <c r="P45" s="6">
        <f t="shared" ref="P45" si="185">AVERAGE(P42:P44)</f>
        <v>8.4031456670000004</v>
      </c>
      <c r="Q45" s="6">
        <f t="shared" ref="Q45" si="186">AVERAGE(Q42:Q44)</f>
        <v>3.3411215128888894</v>
      </c>
      <c r="R45" s="6">
        <f t="shared" ref="R45" si="187">AVERAGE(R42:R44)</f>
        <v>3.1485491373333332</v>
      </c>
      <c r="S45" s="6">
        <f t="shared" ref="S45" si="188">AVERAGE(S42:S44)</f>
        <v>4.2863582704444445</v>
      </c>
      <c r="T45" s="6">
        <f t="shared" ref="T45" si="189">AVERAGE(T42:T44)</f>
        <v>13.429556876666668</v>
      </c>
      <c r="U45" s="6"/>
      <c r="V45" s="3">
        <f t="shared" ref="V45" si="190">AVERAGE(V42:V44)</f>
        <v>1.0472095293333332</v>
      </c>
      <c r="W45" s="3">
        <f t="shared" ref="W45" si="191">AVERAGE(W42:W44)</f>
        <v>0.82695104233333339</v>
      </c>
      <c r="X45" s="3">
        <f t="shared" ref="X45" si="192">AVERAGE(X42:X44)</f>
        <v>1.3315000493333333</v>
      </c>
      <c r="Y45" s="3">
        <f t="shared" ref="Y45" si="193">AVERAGE(Y42:Y44)</f>
        <v>1.5627823313333333</v>
      </c>
      <c r="Z45" s="3">
        <f t="shared" ref="Z45" si="194">AVERAGE(Z42:Z44)</f>
        <v>1.0550599636666667</v>
      </c>
      <c r="AA45" s="3">
        <f t="shared" ref="AA45" si="195">AVERAGE(AA42:AA44)</f>
        <v>0.78348414033333336</v>
      </c>
      <c r="AB45" s="3">
        <f t="shared" ref="AB45" si="196">AVERAGE(AB42:AB44)</f>
        <v>0.3570906923333334</v>
      </c>
      <c r="AC45" s="3">
        <f t="shared" ref="AC45" si="197">AVERAGE(AC42:AC44)</f>
        <v>-0.11401749499999998</v>
      </c>
      <c r="AD45" s="3">
        <f t="shared" ref="AD45" si="198">AVERAGE(AD42:AD44)</f>
        <v>-0.52601272533333343</v>
      </c>
      <c r="AE45" s="3">
        <f t="shared" ref="AE45" si="199">AVERAGE(AE42:AE44)</f>
        <v>-0.90428878699999993</v>
      </c>
      <c r="AF45" s="3">
        <f t="shared" ref="AF45" si="200">AVERAGE(AF42:AF44)</f>
        <v>-1.0134398070000001</v>
      </c>
      <c r="AG45" s="3">
        <f t="shared" ref="AG45" si="201">AVERAGE(AG42:AG44)</f>
        <v>-1.2034524296666667</v>
      </c>
      <c r="AH45" s="3">
        <f t="shared" ref="AH45" si="202">AVERAGE(AH42:AH44)</f>
        <v>-1.2107480506666668</v>
      </c>
      <c r="AI45" s="3">
        <f t="shared" ref="AI45" si="203">AVERAGE(AI42:AI44)</f>
        <v>-1.1679538316666667</v>
      </c>
      <c r="AJ45" s="3">
        <f t="shared" ref="AJ45" si="204">AVERAGE(AJ42:AJ44)</f>
        <v>-0.82416462233333332</v>
      </c>
    </row>
    <row r="46" spans="1:36" x14ac:dyDescent="0.3">
      <c r="A46" s="2" t="s">
        <v>94</v>
      </c>
      <c r="B46" s="2" t="s">
        <v>561</v>
      </c>
      <c r="C46" t="s">
        <v>346</v>
      </c>
      <c r="D46" t="s">
        <v>348</v>
      </c>
      <c r="E46" t="s">
        <v>347</v>
      </c>
      <c r="F46" s="6">
        <v>132.41206556666666</v>
      </c>
      <c r="G46" s="6">
        <v>131.4281990333333</v>
      </c>
      <c r="H46" s="6">
        <v>167.38033809999999</v>
      </c>
      <c r="I46" s="6">
        <v>160.32612810000001</v>
      </c>
      <c r="J46" s="6">
        <v>145.70756200000002</v>
      </c>
      <c r="K46" s="6">
        <v>134.2493446</v>
      </c>
      <c r="L46" s="6">
        <v>117.39677116666667</v>
      </c>
      <c r="M46" s="6">
        <v>99.161087216666672</v>
      </c>
      <c r="N46" s="6">
        <v>66.288460476666671</v>
      </c>
      <c r="O46" s="6">
        <v>41.312150793333331</v>
      </c>
      <c r="P46" s="6">
        <v>32.468972553333337</v>
      </c>
      <c r="Q46" s="6">
        <v>22.147326719999999</v>
      </c>
      <c r="R46" s="6">
        <v>19.503509820000001</v>
      </c>
      <c r="S46" s="6">
        <v>21.375600756666667</v>
      </c>
      <c r="T46" s="6">
        <v>72.390836473333323</v>
      </c>
      <c r="U46" s="7"/>
      <c r="V46" s="3">
        <v>0.79233180400000003</v>
      </c>
      <c r="W46" s="3">
        <v>0.77355149700000003</v>
      </c>
      <c r="X46" s="3">
        <v>1.459815479</v>
      </c>
      <c r="Y46" s="3">
        <v>1.3251628449999999</v>
      </c>
      <c r="Z46" s="3">
        <v>1.0461197710000001</v>
      </c>
      <c r="AA46" s="3">
        <v>0.82740227399999999</v>
      </c>
      <c r="AB46" s="3">
        <v>0.50571587600000001</v>
      </c>
      <c r="AC46" s="3">
        <v>0.157628295</v>
      </c>
      <c r="AD46" s="3">
        <v>-0.46985313699999998</v>
      </c>
      <c r="AE46" s="3">
        <v>-0.94660757100000004</v>
      </c>
      <c r="AF46" s="3">
        <v>-1.1154085069999999</v>
      </c>
      <c r="AG46" s="3">
        <v>-1.312430824</v>
      </c>
      <c r="AH46" s="3">
        <v>-1.362896704</v>
      </c>
      <c r="AI46" s="3">
        <v>-1.327161735</v>
      </c>
      <c r="AJ46" s="3">
        <v>-0.35336936299999999</v>
      </c>
    </row>
    <row r="47" spans="1:36" x14ac:dyDescent="0.3">
      <c r="A47" s="2" t="s">
        <v>95</v>
      </c>
      <c r="B47" s="2" t="s">
        <v>561</v>
      </c>
      <c r="C47" t="s">
        <v>346</v>
      </c>
      <c r="D47" t="s">
        <v>348</v>
      </c>
      <c r="E47" t="s">
        <v>347</v>
      </c>
      <c r="F47" s="6">
        <v>139.06460266666667</v>
      </c>
      <c r="G47" s="6">
        <v>126.95464806666666</v>
      </c>
      <c r="H47" s="6">
        <v>164.8857806</v>
      </c>
      <c r="I47" s="6">
        <v>161.39357303333335</v>
      </c>
      <c r="J47" s="6">
        <v>149.67793026666666</v>
      </c>
      <c r="K47" s="6">
        <v>137.92406936666666</v>
      </c>
      <c r="L47" s="6">
        <v>119.39959209999999</v>
      </c>
      <c r="M47" s="6">
        <v>100.97152001333332</v>
      </c>
      <c r="N47" s="6">
        <v>64.400121376666675</v>
      </c>
      <c r="O47" s="6">
        <v>43.841875686666661</v>
      </c>
      <c r="P47" s="6">
        <v>31.505793950000001</v>
      </c>
      <c r="Q47" s="6">
        <v>19.846600733333332</v>
      </c>
      <c r="R47" s="6">
        <v>17.074349452333333</v>
      </c>
      <c r="S47" s="6">
        <v>21.10565772</v>
      </c>
      <c r="T47" s="6">
        <v>63.511639876666663</v>
      </c>
      <c r="U47" s="7"/>
      <c r="V47" s="3">
        <v>0.89983329400000001</v>
      </c>
      <c r="W47" s="3">
        <v>0.674196134</v>
      </c>
      <c r="X47" s="3">
        <v>1.3809430460000001</v>
      </c>
      <c r="Y47" s="3">
        <v>1.31587494</v>
      </c>
      <c r="Z47" s="3">
        <v>1.097584745</v>
      </c>
      <c r="AA47" s="3">
        <v>0.87858245499999998</v>
      </c>
      <c r="AB47" s="3">
        <v>0.53342753200000004</v>
      </c>
      <c r="AC47" s="3">
        <v>0.190068867</v>
      </c>
      <c r="AD47" s="3">
        <v>-0.49134297900000001</v>
      </c>
      <c r="AE47" s="3">
        <v>-0.87439182900000001</v>
      </c>
      <c r="AF47" s="3">
        <v>-1.1042422730000001</v>
      </c>
      <c r="AG47" s="3">
        <v>-1.3214806800000001</v>
      </c>
      <c r="AH47" s="3">
        <v>-1.3731342929999999</v>
      </c>
      <c r="AI47" s="3">
        <v>-1.2980214640000001</v>
      </c>
      <c r="AJ47" s="3">
        <v>-0.507897496</v>
      </c>
    </row>
    <row r="48" spans="1:36" x14ac:dyDescent="0.3">
      <c r="A48" s="2" t="s">
        <v>96</v>
      </c>
      <c r="B48" s="2" t="s">
        <v>561</v>
      </c>
      <c r="C48" t="s">
        <v>346</v>
      </c>
      <c r="D48" t="s">
        <v>348</v>
      </c>
      <c r="E48" t="s">
        <v>347</v>
      </c>
      <c r="F48" s="6">
        <v>132.9446753</v>
      </c>
      <c r="G48" s="6">
        <v>131.99065073333335</v>
      </c>
      <c r="H48" s="6">
        <v>170.81987543333335</v>
      </c>
      <c r="I48" s="6">
        <v>159.10481300000001</v>
      </c>
      <c r="J48" s="6">
        <v>144.35240719999999</v>
      </c>
      <c r="K48" s="6">
        <v>129.79485146666664</v>
      </c>
      <c r="L48" s="6">
        <v>119.66366633333332</v>
      </c>
      <c r="M48" s="6">
        <v>100.29038272333334</v>
      </c>
      <c r="N48" s="6">
        <v>68.744152840000012</v>
      </c>
      <c r="O48" s="6">
        <v>44.992588083333338</v>
      </c>
      <c r="P48" s="6">
        <v>33.409797266666665</v>
      </c>
      <c r="Q48" s="6">
        <v>19.296799343333333</v>
      </c>
      <c r="R48" s="6">
        <v>16.911072863333334</v>
      </c>
      <c r="S48" s="6">
        <v>21.322748839999999</v>
      </c>
      <c r="T48" s="6">
        <v>67.651029063333326</v>
      </c>
      <c r="U48" s="7"/>
      <c r="V48" s="3">
        <v>0.80053608700000001</v>
      </c>
      <c r="W48" s="3">
        <v>0.78243477900000002</v>
      </c>
      <c r="X48" s="3">
        <v>1.5191660360000001</v>
      </c>
      <c r="Y48" s="3">
        <v>1.2968888030000001</v>
      </c>
      <c r="Z48" s="3">
        <v>1.0169821459999999</v>
      </c>
      <c r="AA48" s="3">
        <v>0.74077250299999997</v>
      </c>
      <c r="AB48" s="3">
        <v>0.54854716599999997</v>
      </c>
      <c r="AC48" s="3">
        <v>0.18096569300000001</v>
      </c>
      <c r="AD48" s="3">
        <v>-0.41758073000000001</v>
      </c>
      <c r="AE48" s="3">
        <v>-0.86823408000000002</v>
      </c>
      <c r="AF48" s="3">
        <v>-1.088001641</v>
      </c>
      <c r="AG48" s="3">
        <v>-1.3557764109999999</v>
      </c>
      <c r="AH48" s="3">
        <v>-1.401042297</v>
      </c>
      <c r="AI48" s="3">
        <v>-1.317336799</v>
      </c>
      <c r="AJ48" s="3">
        <v>-0.43832125399999999</v>
      </c>
    </row>
    <row r="49" spans="1:54" x14ac:dyDescent="0.3">
      <c r="A49" s="2"/>
      <c r="B49" s="2" t="s">
        <v>561</v>
      </c>
      <c r="F49" s="6">
        <f>AVERAGE(F46:F48)</f>
        <v>134.80711451111111</v>
      </c>
      <c r="G49" s="6">
        <f t="shared" ref="G49" si="205">AVERAGE(G46:G48)</f>
        <v>130.12449927777777</v>
      </c>
      <c r="H49" s="6">
        <f t="shared" ref="H49" si="206">AVERAGE(H46:H48)</f>
        <v>167.69533137777776</v>
      </c>
      <c r="I49" s="6">
        <f t="shared" ref="I49" si="207">AVERAGE(I46:I48)</f>
        <v>160.27483804444446</v>
      </c>
      <c r="J49" s="6">
        <f t="shared" ref="J49" si="208">AVERAGE(J46:J48)</f>
        <v>146.57929982222223</v>
      </c>
      <c r="K49" s="6">
        <f t="shared" ref="K49" si="209">AVERAGE(K46:K48)</f>
        <v>133.9894218111111</v>
      </c>
      <c r="L49" s="6">
        <f t="shared" ref="L49" si="210">AVERAGE(L46:L48)</f>
        <v>118.82000986666667</v>
      </c>
      <c r="M49" s="6">
        <f t="shared" ref="M49" si="211">AVERAGE(M46:M48)</f>
        <v>100.14099665111111</v>
      </c>
      <c r="N49" s="6">
        <f t="shared" ref="N49" si="212">AVERAGE(N46:N48)</f>
        <v>66.477578231111124</v>
      </c>
      <c r="O49" s="6">
        <f t="shared" ref="O49" si="213">AVERAGE(O46:O48)</f>
        <v>43.382204854444446</v>
      </c>
      <c r="P49" s="6">
        <f t="shared" ref="P49" si="214">AVERAGE(P46:P48)</f>
        <v>32.461521256666664</v>
      </c>
      <c r="Q49" s="6">
        <f t="shared" ref="Q49" si="215">AVERAGE(Q46:Q48)</f>
        <v>20.430242265555552</v>
      </c>
      <c r="R49" s="6">
        <f t="shared" ref="R49" si="216">AVERAGE(R46:R48)</f>
        <v>17.829644045222224</v>
      </c>
      <c r="S49" s="6">
        <f t="shared" ref="S49" si="217">AVERAGE(S46:S48)</f>
        <v>21.268002438888889</v>
      </c>
      <c r="T49" s="6">
        <f t="shared" ref="T49" si="218">AVERAGE(T46:T48)</f>
        <v>67.851168471111109</v>
      </c>
      <c r="U49" s="6"/>
      <c r="V49" s="3">
        <f t="shared" ref="V49" si="219">AVERAGE(V46:V48)</f>
        <v>0.83090039500000001</v>
      </c>
      <c r="W49" s="3">
        <f t="shared" ref="W49" si="220">AVERAGE(W46:W48)</f>
        <v>0.74339413666666665</v>
      </c>
      <c r="X49" s="3">
        <f t="shared" ref="X49" si="221">AVERAGE(X46:X48)</f>
        <v>1.453308187</v>
      </c>
      <c r="Y49" s="3">
        <f t="shared" ref="Y49" si="222">AVERAGE(Y46:Y48)</f>
        <v>1.3126421959999999</v>
      </c>
      <c r="Z49" s="3">
        <f t="shared" ref="Z49" si="223">AVERAGE(Z46:Z48)</f>
        <v>1.0535622206666666</v>
      </c>
      <c r="AA49" s="3">
        <f t="shared" ref="AA49" si="224">AVERAGE(AA46:AA48)</f>
        <v>0.81558574399999995</v>
      </c>
      <c r="AB49" s="3">
        <f t="shared" ref="AB49" si="225">AVERAGE(AB46:AB48)</f>
        <v>0.52923019133333338</v>
      </c>
      <c r="AC49" s="3">
        <f t="shared" ref="AC49" si="226">AVERAGE(AC46:AC48)</f>
        <v>0.17622095166666665</v>
      </c>
      <c r="AD49" s="3">
        <f t="shared" ref="AD49" si="227">AVERAGE(AD46:AD48)</f>
        <v>-0.45959228200000002</v>
      </c>
      <c r="AE49" s="3">
        <f t="shared" ref="AE49" si="228">AVERAGE(AE46:AE48)</f>
        <v>-0.89641115999999998</v>
      </c>
      <c r="AF49" s="3">
        <f t="shared" ref="AF49" si="229">AVERAGE(AF46:AF48)</f>
        <v>-1.1025508070000001</v>
      </c>
      <c r="AG49" s="3">
        <f t="shared" ref="AG49" si="230">AVERAGE(AG46:AG48)</f>
        <v>-1.3298959716666667</v>
      </c>
      <c r="AH49" s="3">
        <f t="shared" ref="AH49" si="231">AVERAGE(AH46:AH48)</f>
        <v>-1.3790244313333335</v>
      </c>
      <c r="AI49" s="3">
        <f t="shared" ref="AI49" si="232">AVERAGE(AI46:AI48)</f>
        <v>-1.3141733326666667</v>
      </c>
      <c r="AJ49" s="3">
        <f t="shared" ref="AJ49" si="233">AVERAGE(AJ46:AJ48)</f>
        <v>-0.43319603766666664</v>
      </c>
    </row>
    <row r="50" spans="1:54" x14ac:dyDescent="0.3">
      <c r="A50" s="2" t="s">
        <v>103</v>
      </c>
      <c r="B50" s="2" t="s">
        <v>17</v>
      </c>
      <c r="C50" t="s">
        <v>354</v>
      </c>
      <c r="D50" t="s">
        <v>356</v>
      </c>
      <c r="E50" t="s">
        <v>355</v>
      </c>
      <c r="F50" s="6">
        <v>73.150594266666658</v>
      </c>
      <c r="G50" s="6">
        <v>64.011065633333331</v>
      </c>
      <c r="H50" s="6">
        <v>80.270649800000001</v>
      </c>
      <c r="I50" s="6">
        <v>95.087946663333312</v>
      </c>
      <c r="J50" s="6">
        <v>87.777562469999978</v>
      </c>
      <c r="K50" s="6">
        <v>71.984152640000005</v>
      </c>
      <c r="L50" s="6">
        <v>55.755108973333336</v>
      </c>
      <c r="M50" s="6">
        <v>40.735736949999996</v>
      </c>
      <c r="N50" s="6">
        <v>25.570315480000001</v>
      </c>
      <c r="O50" s="6">
        <v>10.705506626</v>
      </c>
      <c r="P50" s="6">
        <v>4.7581906836666663</v>
      </c>
      <c r="Q50" s="6">
        <v>3.0189084469999998</v>
      </c>
      <c r="R50" s="6">
        <v>2.5094503289999999</v>
      </c>
      <c r="S50" s="6">
        <v>4.6369909509999996</v>
      </c>
      <c r="T50" s="6">
        <v>38.93643762333334</v>
      </c>
      <c r="U50" s="7"/>
      <c r="V50" s="3">
        <v>0.89510941899999996</v>
      </c>
      <c r="W50" s="3">
        <v>0.615166247</v>
      </c>
      <c r="X50" s="3">
        <v>1.11319626</v>
      </c>
      <c r="Y50" s="3">
        <v>1.567049106</v>
      </c>
      <c r="Z50" s="3">
        <v>1.34313251</v>
      </c>
      <c r="AA50" s="3">
        <v>0.859381387</v>
      </c>
      <c r="AB50" s="3">
        <v>0.36228682699999998</v>
      </c>
      <c r="AC50" s="3">
        <v>-9.7755568000000001E-2</v>
      </c>
      <c r="AD50" s="3">
        <v>-0.56227144900000003</v>
      </c>
      <c r="AE50" s="3">
        <v>-1.0175795839999999</v>
      </c>
      <c r="AF50" s="3">
        <v>-1.199745488</v>
      </c>
      <c r="AG50" s="3">
        <v>-1.2530195900000001</v>
      </c>
      <c r="AH50" s="3">
        <v>-1.2686242590000001</v>
      </c>
      <c r="AI50" s="3">
        <v>-1.2034578279999999</v>
      </c>
      <c r="AJ50" s="3">
        <v>-0.15286799000000001</v>
      </c>
    </row>
    <row r="51" spans="1:54" x14ac:dyDescent="0.3">
      <c r="A51" s="2" t="s">
        <v>104</v>
      </c>
      <c r="B51" s="2" t="s">
        <v>17</v>
      </c>
      <c r="C51" t="s">
        <v>354</v>
      </c>
      <c r="D51" t="s">
        <v>356</v>
      </c>
      <c r="E51" t="s">
        <v>355</v>
      </c>
      <c r="F51" s="6">
        <v>68.759848913333329</v>
      </c>
      <c r="G51" s="6">
        <v>69.552045456666676</v>
      </c>
      <c r="H51" s="6">
        <v>93.363131870000004</v>
      </c>
      <c r="I51" s="6">
        <v>111.35319976666669</v>
      </c>
      <c r="J51" s="6">
        <v>101.28911741</v>
      </c>
      <c r="K51" s="6">
        <v>84.564110263333319</v>
      </c>
      <c r="L51" s="6">
        <v>64.323310899999996</v>
      </c>
      <c r="M51" s="6">
        <v>46.801744060000004</v>
      </c>
      <c r="N51" s="6">
        <v>30.400265663333332</v>
      </c>
      <c r="O51" s="6">
        <v>14.406977822</v>
      </c>
      <c r="P51" s="6">
        <v>6.6565126389999998</v>
      </c>
      <c r="Q51" s="6">
        <v>4.296511771333333</v>
      </c>
      <c r="R51" s="6">
        <v>3.4793519163333335</v>
      </c>
      <c r="S51" s="6">
        <v>6.2249069309999996</v>
      </c>
      <c r="T51" s="6">
        <v>43.598569866666672</v>
      </c>
      <c r="V51" s="3">
        <v>0.51341819</v>
      </c>
      <c r="W51" s="3">
        <v>0.53502751999999998</v>
      </c>
      <c r="X51" s="3">
        <v>1.184540108</v>
      </c>
      <c r="Y51" s="3">
        <v>1.675268475</v>
      </c>
      <c r="Z51" s="3">
        <v>1.4007430679999999</v>
      </c>
      <c r="AA51" s="3">
        <v>0.94452269700000002</v>
      </c>
      <c r="AB51" s="3">
        <v>0.39239946599999997</v>
      </c>
      <c r="AC51" s="3">
        <v>-8.5549251000000007E-2</v>
      </c>
      <c r="AD51" s="3">
        <v>-0.53294448999999999</v>
      </c>
      <c r="AE51" s="3">
        <v>-0.96920521199999998</v>
      </c>
      <c r="AF51" s="3">
        <v>-1.1806203749999999</v>
      </c>
      <c r="AG51" s="3">
        <v>-1.244995861</v>
      </c>
      <c r="AH51" s="3">
        <v>-1.2672861339999999</v>
      </c>
      <c r="AI51" s="3">
        <v>-1.1923936020000001</v>
      </c>
      <c r="AJ51" s="3">
        <v>-0.17292459900000001</v>
      </c>
    </row>
    <row r="52" spans="1:54" x14ac:dyDescent="0.3">
      <c r="A52" s="2" t="s">
        <v>105</v>
      </c>
      <c r="B52" s="2" t="s">
        <v>17</v>
      </c>
      <c r="C52" t="s">
        <v>354</v>
      </c>
      <c r="D52" t="s">
        <v>356</v>
      </c>
      <c r="E52" t="s">
        <v>355</v>
      </c>
      <c r="F52" s="6">
        <v>66.007992040000005</v>
      </c>
      <c r="G52" s="6">
        <v>70.69684857</v>
      </c>
      <c r="H52" s="6">
        <v>90.522863376666677</v>
      </c>
      <c r="I52" s="6">
        <v>104.2908786</v>
      </c>
      <c r="J52" s="6">
        <v>92.737313749999998</v>
      </c>
      <c r="K52" s="6">
        <v>76.76331750333334</v>
      </c>
      <c r="L52" s="6">
        <v>60.550187219999998</v>
      </c>
      <c r="M52" s="6">
        <v>43.309022093333333</v>
      </c>
      <c r="N52" s="6">
        <v>25.670298106666664</v>
      </c>
      <c r="O52" s="6">
        <v>12.799529182999999</v>
      </c>
      <c r="P52" s="6">
        <v>6.1453786269999995</v>
      </c>
      <c r="Q52" s="6">
        <v>3.8516072756666664</v>
      </c>
      <c r="R52" s="6">
        <v>3.9104249673333329</v>
      </c>
      <c r="S52" s="6">
        <v>6.4900509243333344</v>
      </c>
      <c r="T52" s="6">
        <v>41.58783193</v>
      </c>
      <c r="V52" s="3">
        <v>0.54872920199999997</v>
      </c>
      <c r="W52" s="3">
        <v>0.68424724699999995</v>
      </c>
      <c r="X52" s="3">
        <v>1.257261744</v>
      </c>
      <c r="Y52" s="3">
        <v>1.6551870150000001</v>
      </c>
      <c r="Z52" s="3">
        <v>1.321264126</v>
      </c>
      <c r="AA52" s="3">
        <v>0.85958125500000004</v>
      </c>
      <c r="AB52" s="3">
        <v>0.390986897</v>
      </c>
      <c r="AC52" s="3">
        <v>-0.10731988200000001</v>
      </c>
      <c r="AD52" s="3">
        <v>-0.61711696599999999</v>
      </c>
      <c r="AE52" s="3">
        <v>-0.98910988799999999</v>
      </c>
      <c r="AF52" s="3">
        <v>-1.18142916</v>
      </c>
      <c r="AG52" s="3">
        <v>-1.2477240890000001</v>
      </c>
      <c r="AH52" s="3">
        <v>-1.246024131</v>
      </c>
      <c r="AI52" s="3">
        <v>-1.171467389</v>
      </c>
      <c r="AJ52" s="3">
        <v>-0.15706598099999999</v>
      </c>
    </row>
    <row r="53" spans="1:54" x14ac:dyDescent="0.3">
      <c r="A53" s="2"/>
      <c r="B53" s="2" t="s">
        <v>17</v>
      </c>
      <c r="F53" s="6">
        <f>AVERAGE(F50:F52)</f>
        <v>69.306145073333326</v>
      </c>
      <c r="G53" s="6">
        <f t="shared" ref="G53" si="234">AVERAGE(G50:G52)</f>
        <v>68.086653220000002</v>
      </c>
      <c r="H53" s="6">
        <f t="shared" ref="H53" si="235">AVERAGE(H50:H52)</f>
        <v>88.052215015555575</v>
      </c>
      <c r="I53" s="6">
        <f t="shared" ref="I53" si="236">AVERAGE(I50:I52)</f>
        <v>103.57734167666666</v>
      </c>
      <c r="J53" s="6">
        <f t="shared" ref="J53" si="237">AVERAGE(J50:J52)</f>
        <v>93.934664543333326</v>
      </c>
      <c r="K53" s="6">
        <f t="shared" ref="K53" si="238">AVERAGE(K50:K52)</f>
        <v>77.770526802222221</v>
      </c>
      <c r="L53" s="6">
        <f t="shared" ref="L53" si="239">AVERAGE(L50:L52)</f>
        <v>60.209535697777774</v>
      </c>
      <c r="M53" s="6">
        <f t="shared" ref="M53" si="240">AVERAGE(M50:M52)</f>
        <v>43.615501034444442</v>
      </c>
      <c r="N53" s="6">
        <f t="shared" ref="N53" si="241">AVERAGE(N50:N52)</f>
        <v>27.213626416666667</v>
      </c>
      <c r="O53" s="6">
        <f t="shared" ref="O53" si="242">AVERAGE(O50:O52)</f>
        <v>12.637337877</v>
      </c>
      <c r="P53" s="6">
        <f t="shared" ref="P53" si="243">AVERAGE(P50:P52)</f>
        <v>5.8533606498888888</v>
      </c>
      <c r="Q53" s="6">
        <f t="shared" ref="Q53" si="244">AVERAGE(Q50:Q52)</f>
        <v>3.7223424979999997</v>
      </c>
      <c r="R53" s="6">
        <f t="shared" ref="R53" si="245">AVERAGE(R50:R52)</f>
        <v>3.2997424042222221</v>
      </c>
      <c r="S53" s="6">
        <f t="shared" ref="S53" si="246">AVERAGE(S50:S52)</f>
        <v>5.7839829354444445</v>
      </c>
      <c r="T53" s="6">
        <f t="shared" ref="T53" si="247">AVERAGE(T50:T52)</f>
        <v>41.374279806666671</v>
      </c>
      <c r="U53" s="6"/>
      <c r="V53" s="3">
        <f t="shared" ref="V53" si="248">AVERAGE(V50:V52)</f>
        <v>0.65241893700000009</v>
      </c>
      <c r="W53" s="3">
        <f t="shared" ref="W53" si="249">AVERAGE(W50:W52)</f>
        <v>0.6114803379999999</v>
      </c>
      <c r="X53" s="3">
        <f t="shared" ref="X53" si="250">AVERAGE(X50:X52)</f>
        <v>1.1849993706666666</v>
      </c>
      <c r="Y53" s="3">
        <f t="shared" ref="Y53" si="251">AVERAGE(Y50:Y52)</f>
        <v>1.632501532</v>
      </c>
      <c r="Z53" s="3">
        <f t="shared" ref="Z53" si="252">AVERAGE(Z50:Z52)</f>
        <v>1.3550465679999999</v>
      </c>
      <c r="AA53" s="3">
        <f t="shared" ref="AA53" si="253">AVERAGE(AA50:AA52)</f>
        <v>0.88782844633333335</v>
      </c>
      <c r="AB53" s="3">
        <f t="shared" ref="AB53" si="254">AVERAGE(AB50:AB52)</f>
        <v>0.38189106333333339</v>
      </c>
      <c r="AC53" s="3">
        <f t="shared" ref="AC53" si="255">AVERAGE(AC50:AC52)</f>
        <v>-9.6874900333333347E-2</v>
      </c>
      <c r="AD53" s="3">
        <f t="shared" ref="AD53" si="256">AVERAGE(AD50:AD52)</f>
        <v>-0.57077763500000001</v>
      </c>
      <c r="AE53" s="3">
        <f t="shared" ref="AE53" si="257">AVERAGE(AE50:AE52)</f>
        <v>-0.99196489466666671</v>
      </c>
      <c r="AF53" s="3">
        <f t="shared" ref="AF53" si="258">AVERAGE(AF50:AF52)</f>
        <v>-1.1872650076666666</v>
      </c>
      <c r="AG53" s="3">
        <f t="shared" ref="AG53" si="259">AVERAGE(AG50:AG52)</f>
        <v>-1.2485798466666667</v>
      </c>
      <c r="AH53" s="3">
        <f t="shared" ref="AH53" si="260">AVERAGE(AH50:AH52)</f>
        <v>-1.2606448413333333</v>
      </c>
      <c r="AI53" s="3">
        <f t="shared" ref="AI53" si="261">AVERAGE(AI50:AI52)</f>
        <v>-1.1891062729999999</v>
      </c>
      <c r="AJ53" s="3">
        <f t="shared" ref="AJ53" si="262">AVERAGE(AJ50:AJ52)</f>
        <v>-0.16095285666666667</v>
      </c>
    </row>
    <row r="54" spans="1:54" x14ac:dyDescent="0.3">
      <c r="A54" s="2" t="s">
        <v>97</v>
      </c>
      <c r="B54" s="2" t="s">
        <v>16</v>
      </c>
      <c r="C54" t="s">
        <v>349</v>
      </c>
      <c r="D54" t="s">
        <v>351</v>
      </c>
      <c r="E54" t="s">
        <v>350</v>
      </c>
      <c r="F54" s="6">
        <v>3.7741859853333337</v>
      </c>
      <c r="G54" s="6">
        <v>6.9227105376666671</v>
      </c>
      <c r="H54" s="6">
        <v>27.186864056666668</v>
      </c>
      <c r="I54" s="6">
        <v>49.367738730000006</v>
      </c>
      <c r="J54" s="6">
        <v>52.522224566666665</v>
      </c>
      <c r="K54" s="6">
        <v>52.205851566666666</v>
      </c>
      <c r="L54" s="6">
        <v>48.809408116666667</v>
      </c>
      <c r="M54" s="6">
        <v>43.416254386666672</v>
      </c>
      <c r="N54" s="6">
        <v>36.335508206666667</v>
      </c>
      <c r="O54" s="6">
        <v>29.552136416666666</v>
      </c>
      <c r="P54" s="6">
        <v>20.654829463333332</v>
      </c>
      <c r="Q54" s="6">
        <v>13.949438596666667</v>
      </c>
      <c r="R54" s="6">
        <v>8.6823224166666666</v>
      </c>
      <c r="S54" s="6">
        <v>8.4529018556666671</v>
      </c>
      <c r="T54" s="6">
        <v>7.2326732729999996</v>
      </c>
      <c r="U54" s="7"/>
      <c r="V54" s="3">
        <v>-1.306970333</v>
      </c>
      <c r="W54" s="3">
        <v>-1.131839032</v>
      </c>
      <c r="X54" s="3">
        <v>-4.6800970000000002E-3</v>
      </c>
      <c r="Y54" s="3">
        <v>1.2290931789999999</v>
      </c>
      <c r="Z54" s="3">
        <v>1.4045560669999999</v>
      </c>
      <c r="AA54" s="3">
        <v>1.3869583590000001</v>
      </c>
      <c r="AB54" s="3">
        <v>1.198036992</v>
      </c>
      <c r="AC54" s="3">
        <v>0.898052026</v>
      </c>
      <c r="AD54" s="3">
        <v>0.50419761100000005</v>
      </c>
      <c r="AE54" s="3">
        <v>0.12688413900000001</v>
      </c>
      <c r="AF54" s="3">
        <v>-0.36801336699999998</v>
      </c>
      <c r="AG54" s="3">
        <v>-0.740989283</v>
      </c>
      <c r="AH54" s="3">
        <v>-1.033963626</v>
      </c>
      <c r="AI54" s="3">
        <v>-1.0467247529999999</v>
      </c>
      <c r="AJ54" s="3">
        <v>-1.1145978839999999</v>
      </c>
    </row>
    <row r="55" spans="1:54" x14ac:dyDescent="0.3">
      <c r="A55" s="2" t="s">
        <v>98</v>
      </c>
      <c r="B55" s="2" t="s">
        <v>16</v>
      </c>
      <c r="C55" t="s">
        <v>349</v>
      </c>
      <c r="D55" t="s">
        <v>351</v>
      </c>
      <c r="E55" t="s">
        <v>350</v>
      </c>
      <c r="F55" s="6">
        <v>3.2387183733333331</v>
      </c>
      <c r="G55" s="6">
        <v>6.784747831333334</v>
      </c>
      <c r="H55" s="6">
        <v>28.604630659999998</v>
      </c>
      <c r="I55" s="6">
        <v>51.892312449999999</v>
      </c>
      <c r="J55" s="6">
        <v>57.232552133333336</v>
      </c>
      <c r="K55" s="6">
        <v>56.904742513333332</v>
      </c>
      <c r="L55" s="6">
        <v>52.700139946666667</v>
      </c>
      <c r="M55" s="6">
        <v>46.874950796666667</v>
      </c>
      <c r="N55" s="6">
        <v>40.266544496666661</v>
      </c>
      <c r="O55" s="6">
        <v>28.51538691</v>
      </c>
      <c r="P55" s="6">
        <v>20.211167329999999</v>
      </c>
      <c r="Q55" s="6">
        <v>13.81279217</v>
      </c>
      <c r="R55" s="6">
        <v>9.2105243753333337</v>
      </c>
      <c r="S55" s="6">
        <v>9.6145714009999992</v>
      </c>
      <c r="T55" s="6">
        <v>7.3905679323333331</v>
      </c>
      <c r="U55" s="7"/>
      <c r="V55" s="3">
        <v>-1.3033136439999999</v>
      </c>
      <c r="W55" s="3">
        <v>-1.1230989549999999</v>
      </c>
      <c r="X55" s="3">
        <v>-1.4178836E-2</v>
      </c>
      <c r="Y55" s="3">
        <v>1.1693370910000001</v>
      </c>
      <c r="Z55" s="3">
        <v>1.4407363129999999</v>
      </c>
      <c r="AA55" s="3">
        <v>1.424076522</v>
      </c>
      <c r="AB55" s="3">
        <v>1.2103921310000001</v>
      </c>
      <c r="AC55" s="3">
        <v>0.91434702899999998</v>
      </c>
      <c r="AD55" s="3">
        <v>0.57849762299999996</v>
      </c>
      <c r="AE55" s="3">
        <v>-1.8714340999999999E-2</v>
      </c>
      <c r="AF55" s="3">
        <v>-0.44074759499999999</v>
      </c>
      <c r="AG55" s="3">
        <v>-0.76592289499999999</v>
      </c>
      <c r="AH55" s="3">
        <v>-0.99981724699999996</v>
      </c>
      <c r="AI55" s="3">
        <v>-0.97928295399999998</v>
      </c>
      <c r="AJ55" s="3">
        <v>-1.0923102419999999</v>
      </c>
    </row>
    <row r="56" spans="1:54" x14ac:dyDescent="0.3">
      <c r="A56" s="2" t="s">
        <v>99</v>
      </c>
      <c r="B56" s="2" t="s">
        <v>16</v>
      </c>
      <c r="C56" t="s">
        <v>349</v>
      </c>
      <c r="D56" t="s">
        <v>351</v>
      </c>
      <c r="E56" t="s">
        <v>350</v>
      </c>
      <c r="F56" s="6">
        <v>3.105288172666667</v>
      </c>
      <c r="G56" s="6">
        <v>8.1302803113333351</v>
      </c>
      <c r="H56" s="6">
        <v>31.28214972666667</v>
      </c>
      <c r="I56" s="6">
        <v>51.745761536666663</v>
      </c>
      <c r="J56" s="6">
        <v>60.242577430000004</v>
      </c>
      <c r="K56" s="6">
        <v>60.138832433333334</v>
      </c>
      <c r="L56" s="6">
        <v>56.403250066666665</v>
      </c>
      <c r="M56" s="6">
        <v>51.173823443333333</v>
      </c>
      <c r="N56" s="6">
        <v>40.852880199999994</v>
      </c>
      <c r="O56" s="6">
        <v>28.99176069666667</v>
      </c>
      <c r="P56" s="6">
        <v>18.69944636</v>
      </c>
      <c r="Q56" s="6">
        <v>13.634478993333333</v>
      </c>
      <c r="R56" s="6">
        <v>8.5049933083333329</v>
      </c>
      <c r="S56" s="6">
        <v>8.4218874896666662</v>
      </c>
      <c r="T56" s="6">
        <v>5.3002198383333337</v>
      </c>
      <c r="U56" s="7"/>
      <c r="V56" s="3">
        <v>-1.2623027600000001</v>
      </c>
      <c r="W56" s="3">
        <v>-1.0244666790000001</v>
      </c>
      <c r="X56" s="3">
        <v>7.1326058999999997E-2</v>
      </c>
      <c r="Y56" s="3">
        <v>1.03988185</v>
      </c>
      <c r="Z56" s="3">
        <v>1.4420415630000001</v>
      </c>
      <c r="AA56" s="3">
        <v>1.4371312460000001</v>
      </c>
      <c r="AB56" s="3">
        <v>1.260323751</v>
      </c>
      <c r="AC56" s="3">
        <v>1.0128116549999999</v>
      </c>
      <c r="AD56" s="3">
        <v>0.52431483300000004</v>
      </c>
      <c r="AE56" s="3">
        <v>-3.7079514000000001E-2</v>
      </c>
      <c r="AF56" s="3">
        <v>-0.52422131299999997</v>
      </c>
      <c r="AG56" s="3">
        <v>-0.763949447</v>
      </c>
      <c r="AH56" s="3">
        <v>-1.0067312740000001</v>
      </c>
      <c r="AI56" s="3">
        <v>-1.010664725</v>
      </c>
      <c r="AJ56" s="3">
        <v>-1.158415245</v>
      </c>
    </row>
    <row r="57" spans="1:54" x14ac:dyDescent="0.3">
      <c r="A57" s="2" t="s">
        <v>100</v>
      </c>
      <c r="B57" s="2" t="s">
        <v>16</v>
      </c>
      <c r="C57" t="s">
        <v>349</v>
      </c>
      <c r="D57" t="s">
        <v>353</v>
      </c>
      <c r="E57" t="s">
        <v>352</v>
      </c>
      <c r="F57" s="6">
        <v>11.968625203333334</v>
      </c>
      <c r="G57" s="6">
        <v>11.496274820000002</v>
      </c>
      <c r="H57" s="6">
        <v>19.24034924</v>
      </c>
      <c r="I57" s="6">
        <v>29.21112737333333</v>
      </c>
      <c r="J57" s="6">
        <v>31.455087250000002</v>
      </c>
      <c r="K57" s="6">
        <v>32.417476106666669</v>
      </c>
      <c r="L57" s="6">
        <v>30.497889093333331</v>
      </c>
      <c r="M57" s="6">
        <v>26.288652676666668</v>
      </c>
      <c r="N57" s="6">
        <v>21.230206190000001</v>
      </c>
      <c r="O57" s="6">
        <v>14.741965119999998</v>
      </c>
      <c r="P57" s="6">
        <v>12.174613556666666</v>
      </c>
      <c r="Q57" s="6">
        <v>9.0774636356666658</v>
      </c>
      <c r="R57" s="6">
        <v>7.4757786716666672</v>
      </c>
      <c r="S57" s="6">
        <v>7.8600053679999995</v>
      </c>
      <c r="T57" s="6">
        <v>19.022467526666667</v>
      </c>
      <c r="U57" s="7"/>
      <c r="V57" s="3">
        <v>-0.79470890999999999</v>
      </c>
      <c r="W57" s="3">
        <v>-0.84852512800000002</v>
      </c>
      <c r="X57" s="3">
        <v>3.3779239000000003E-2</v>
      </c>
      <c r="Y57" s="3">
        <v>1.169778276</v>
      </c>
      <c r="Z57" s="3">
        <v>1.425438991</v>
      </c>
      <c r="AA57" s="3">
        <v>1.5350866839999999</v>
      </c>
      <c r="AB57" s="3">
        <v>1.3163826890000001</v>
      </c>
      <c r="AC57" s="3">
        <v>0.83681244399999999</v>
      </c>
      <c r="AD57" s="3">
        <v>0.26048928599999999</v>
      </c>
      <c r="AE57" s="3">
        <v>-0.47873442500000002</v>
      </c>
      <c r="AF57" s="3">
        <v>-0.771240072</v>
      </c>
      <c r="AG57" s="3">
        <v>-1.124107148</v>
      </c>
      <c r="AH57" s="3">
        <v>-1.30659166</v>
      </c>
      <c r="AI57" s="3">
        <v>-1.2628156230000001</v>
      </c>
      <c r="AJ57" s="3">
        <v>8.9553570000000006E-3</v>
      </c>
    </row>
    <row r="58" spans="1:54" x14ac:dyDescent="0.3">
      <c r="A58" s="2" t="s">
        <v>101</v>
      </c>
      <c r="B58" s="2" t="s">
        <v>16</v>
      </c>
      <c r="C58" t="s">
        <v>349</v>
      </c>
      <c r="D58" t="s">
        <v>353</v>
      </c>
      <c r="E58" t="s">
        <v>352</v>
      </c>
      <c r="F58" s="6">
        <v>13.8575649</v>
      </c>
      <c r="G58" s="6">
        <v>15.09070635</v>
      </c>
      <c r="H58" s="6">
        <v>24.910947676666666</v>
      </c>
      <c r="I58" s="6">
        <v>32.669407243333332</v>
      </c>
      <c r="J58" s="6">
        <v>32.149877503333336</v>
      </c>
      <c r="K58" s="6">
        <v>29.43335016</v>
      </c>
      <c r="L58" s="6">
        <v>26.07466269</v>
      </c>
      <c r="M58" s="6">
        <v>21.64646179</v>
      </c>
      <c r="N58" s="6">
        <v>14.394943833333334</v>
      </c>
      <c r="O58" s="6">
        <v>9.296844669333332</v>
      </c>
      <c r="P58" s="6">
        <v>5.9908318026666665</v>
      </c>
      <c r="Q58" s="6">
        <v>4.0591364729999997</v>
      </c>
      <c r="R58" s="6">
        <v>3.5456173769999997</v>
      </c>
      <c r="S58" s="6">
        <v>4.1133505066666673</v>
      </c>
      <c r="T58" s="6">
        <v>11.493908557333334</v>
      </c>
      <c r="U58" s="7"/>
      <c r="V58" s="3">
        <v>-0.268931539</v>
      </c>
      <c r="W58" s="3">
        <v>-0.14719987700000001</v>
      </c>
      <c r="X58" s="3">
        <v>0.82222199500000004</v>
      </c>
      <c r="Y58" s="3">
        <v>1.5881115640000001</v>
      </c>
      <c r="Z58" s="3">
        <v>1.5368253000000001</v>
      </c>
      <c r="AA58" s="3">
        <v>1.26865867</v>
      </c>
      <c r="AB58" s="3">
        <v>0.93710010700000002</v>
      </c>
      <c r="AC58" s="3">
        <v>0.49996270300000001</v>
      </c>
      <c r="AD58" s="3">
        <v>-0.21588326099999999</v>
      </c>
      <c r="AE58" s="3">
        <v>-0.71915081599999997</v>
      </c>
      <c r="AF58" s="3">
        <v>-1.045509515</v>
      </c>
      <c r="AG58" s="3">
        <v>-1.2362001140000001</v>
      </c>
      <c r="AH58" s="3">
        <v>-1.2868930270000001</v>
      </c>
      <c r="AI58" s="3">
        <v>-1.230848283</v>
      </c>
      <c r="AJ58" s="3">
        <v>-0.50226390600000004</v>
      </c>
    </row>
    <row r="59" spans="1:54" x14ac:dyDescent="0.3">
      <c r="A59" s="2" t="s">
        <v>102</v>
      </c>
      <c r="B59" s="2" t="s">
        <v>16</v>
      </c>
      <c r="C59" t="s">
        <v>349</v>
      </c>
      <c r="D59" t="s">
        <v>353</v>
      </c>
      <c r="E59" t="s">
        <v>352</v>
      </c>
      <c r="F59" s="6">
        <v>16.361217236666665</v>
      </c>
      <c r="G59" s="6">
        <v>17.513356139999999</v>
      </c>
      <c r="H59" s="6">
        <v>29.084009556666661</v>
      </c>
      <c r="I59" s="6">
        <v>40.803248483333334</v>
      </c>
      <c r="J59" s="6">
        <v>44.55041884333334</v>
      </c>
      <c r="K59" s="6">
        <v>41.405063363333333</v>
      </c>
      <c r="L59" s="6">
        <v>39.240856710000003</v>
      </c>
      <c r="M59" s="6">
        <v>31.846606253333334</v>
      </c>
      <c r="N59" s="6">
        <v>22.642439843333332</v>
      </c>
      <c r="O59" s="6">
        <v>14.462074266666667</v>
      </c>
      <c r="P59" s="6">
        <v>9.8293551716666681</v>
      </c>
      <c r="Q59" s="6">
        <v>6.2262108986666673</v>
      </c>
      <c r="R59" s="6">
        <v>4.892173118333333</v>
      </c>
      <c r="S59" s="6">
        <v>6.1033698186666667</v>
      </c>
      <c r="T59" s="6">
        <v>15.092040137333333</v>
      </c>
      <c r="U59" s="7"/>
      <c r="V59" s="3">
        <v>-0.463802308</v>
      </c>
      <c r="W59" s="3">
        <v>-0.379102783</v>
      </c>
      <c r="X59" s="3">
        <v>0.47151414400000002</v>
      </c>
      <c r="Y59" s="3">
        <v>1.333054339</v>
      </c>
      <c r="Z59" s="3">
        <v>1.608527678</v>
      </c>
      <c r="AA59" s="3">
        <v>1.377296777</v>
      </c>
      <c r="AB59" s="3">
        <v>1.2181950619999999</v>
      </c>
      <c r="AC59" s="3">
        <v>0.67460652099999996</v>
      </c>
      <c r="AD59" s="3">
        <v>-2.0380440000000001E-3</v>
      </c>
      <c r="AE59" s="3">
        <v>-0.603417859</v>
      </c>
      <c r="AF59" s="3">
        <v>-0.94399233999999999</v>
      </c>
      <c r="AG59" s="3">
        <v>-1.2088775979999999</v>
      </c>
      <c r="AH59" s="3">
        <v>-1.306949425</v>
      </c>
      <c r="AI59" s="3">
        <v>-1.217908263</v>
      </c>
      <c r="AJ59" s="3">
        <v>-0.55710590000000004</v>
      </c>
    </row>
    <row r="60" spans="1:54" x14ac:dyDescent="0.3">
      <c r="A60" s="2"/>
      <c r="B60" s="2" t="s">
        <v>16</v>
      </c>
      <c r="F60" s="6">
        <f>AVERAGE(F54:F59)</f>
        <v>8.7175999785555547</v>
      </c>
      <c r="G60" s="6">
        <f t="shared" ref="G60" si="263">AVERAGE(G54:G59)</f>
        <v>10.989679331722224</v>
      </c>
      <c r="H60" s="6">
        <f t="shared" ref="H60" si="264">AVERAGE(H54:H59)</f>
        <v>26.718158486111111</v>
      </c>
      <c r="I60" s="6">
        <f t="shared" ref="I60" si="265">AVERAGE(I54:I59)</f>
        <v>42.614932636111114</v>
      </c>
      <c r="J60" s="6">
        <f t="shared" ref="J60" si="266">AVERAGE(J54:J59)</f>
        <v>46.358789621111107</v>
      </c>
      <c r="K60" s="6">
        <f t="shared" ref="K60" si="267">AVERAGE(K54:K59)</f>
        <v>45.41755269055556</v>
      </c>
      <c r="L60" s="6">
        <f t="shared" ref="L60" si="268">AVERAGE(L54:L59)</f>
        <v>42.287701103888885</v>
      </c>
      <c r="M60" s="6">
        <f t="shared" ref="M60" si="269">AVERAGE(M54:M59)</f>
        <v>36.874458224444446</v>
      </c>
      <c r="N60" s="6">
        <f t="shared" ref="N60" si="270">AVERAGE(N54:N59)</f>
        <v>29.287087128333329</v>
      </c>
      <c r="O60" s="6">
        <f t="shared" ref="O60" si="271">AVERAGE(O54:O59)</f>
        <v>20.926694679888886</v>
      </c>
      <c r="P60" s="6">
        <f t="shared" ref="P60" si="272">AVERAGE(P54:P59)</f>
        <v>14.593373947388889</v>
      </c>
      <c r="Q60" s="6">
        <f t="shared" ref="Q60" si="273">AVERAGE(Q54:Q59)</f>
        <v>10.126586794555555</v>
      </c>
      <c r="R60" s="6">
        <f t="shared" ref="R60" si="274">AVERAGE(R54:R59)</f>
        <v>7.0519015445555553</v>
      </c>
      <c r="S60" s="6">
        <f t="shared" ref="S60" si="275">AVERAGE(S54:S59)</f>
        <v>7.4276810732777783</v>
      </c>
      <c r="T60" s="6">
        <f t="shared" ref="T60" si="276">AVERAGE(T54:T59)</f>
        <v>10.921979544166668</v>
      </c>
      <c r="U60" s="6"/>
      <c r="V60" s="3">
        <f t="shared" ref="V60" si="277">AVERAGE(V54:V59)</f>
        <v>-0.90000491566666663</v>
      </c>
      <c r="W60" s="3">
        <f t="shared" ref="W60" si="278">AVERAGE(W54:W59)</f>
        <v>-0.77570540900000007</v>
      </c>
      <c r="X60" s="3">
        <f t="shared" ref="X60" si="279">AVERAGE(X54:X59)</f>
        <v>0.22999708399999999</v>
      </c>
      <c r="Y60" s="3">
        <f t="shared" ref="Y60" si="280">AVERAGE(Y54:Y59)</f>
        <v>1.2548760498333333</v>
      </c>
      <c r="Z60" s="3">
        <f t="shared" ref="Z60" si="281">AVERAGE(Z54:Z59)</f>
        <v>1.4763543186666668</v>
      </c>
      <c r="AA60" s="3">
        <f t="shared" ref="AA60" si="282">AVERAGE(AA54:AA59)</f>
        <v>1.4048680430000002</v>
      </c>
      <c r="AB60" s="3">
        <f t="shared" ref="AB60" si="283">AVERAGE(AB54:AB59)</f>
        <v>1.1900717886666667</v>
      </c>
      <c r="AC60" s="3">
        <f t="shared" ref="AC60" si="284">AVERAGE(AC54:AC59)</f>
        <v>0.80609872966666662</v>
      </c>
      <c r="AD60" s="3">
        <f t="shared" ref="AD60" si="285">AVERAGE(AD54:AD59)</f>
        <v>0.27492967466666662</v>
      </c>
      <c r="AE60" s="3">
        <f t="shared" ref="AE60" si="286">AVERAGE(AE54:AE59)</f>
        <v>-0.28836880266666665</v>
      </c>
      <c r="AF60" s="3">
        <f t="shared" ref="AF60" si="287">AVERAGE(AF54:AF59)</f>
        <v>-0.68228736699999992</v>
      </c>
      <c r="AG60" s="3">
        <f t="shared" ref="AG60" si="288">AVERAGE(AG54:AG59)</f>
        <v>-0.97334108083333326</v>
      </c>
      <c r="AH60" s="3">
        <f t="shared" ref="AH60" si="289">AVERAGE(AH54:AH59)</f>
        <v>-1.1568243764999999</v>
      </c>
      <c r="AI60" s="3">
        <f t="shared" ref="AI60" si="290">AVERAGE(AI54:AI59)</f>
        <v>-1.1247074335</v>
      </c>
      <c r="AJ60" s="3">
        <f t="shared" ref="AJ60" si="291">AVERAGE(AJ54:AJ59)</f>
        <v>-0.73595630333333339</v>
      </c>
    </row>
    <row r="61" spans="1:54" x14ac:dyDescent="0.3">
      <c r="A61" s="2" t="s">
        <v>545</v>
      </c>
      <c r="B61" s="2" t="s">
        <v>552</v>
      </c>
      <c r="C61" s="2" t="s">
        <v>546</v>
      </c>
      <c r="D61" s="2" t="s">
        <v>548</v>
      </c>
      <c r="E61" s="2" t="s">
        <v>547</v>
      </c>
      <c r="F61" s="11">
        <v>50.727768746666662</v>
      </c>
      <c r="G61" s="11">
        <v>23.804700093333334</v>
      </c>
      <c r="H61" s="11">
        <v>38.710485936666664</v>
      </c>
      <c r="I61" s="11">
        <v>52.965914809999994</v>
      </c>
      <c r="J61" s="11">
        <v>57.889204753333331</v>
      </c>
      <c r="K61" s="11">
        <v>59.575060926666659</v>
      </c>
      <c r="L61" s="11">
        <v>52.856906463333331</v>
      </c>
      <c r="M61" s="11">
        <v>48.038738666666667</v>
      </c>
      <c r="N61" s="11">
        <v>38.270148309999996</v>
      </c>
      <c r="O61" s="11">
        <v>26.942265926666664</v>
      </c>
      <c r="P61" s="11">
        <v>24.155038426666664</v>
      </c>
      <c r="Q61" s="11">
        <v>18.960350666666667</v>
      </c>
      <c r="R61" s="11">
        <v>16.726575130000001</v>
      </c>
      <c r="S61" s="11">
        <v>20.009198090000002</v>
      </c>
      <c r="T61" s="11">
        <v>25.328777156666664</v>
      </c>
      <c r="U61" s="2"/>
      <c r="V61" s="3">
        <v>0.91619912000000003</v>
      </c>
      <c r="W61" s="3">
        <v>-0.88032275999999998</v>
      </c>
      <c r="X61" s="3">
        <v>0.11431016099999999</v>
      </c>
      <c r="Y61" s="3">
        <v>1.065546076</v>
      </c>
      <c r="Z61" s="3">
        <v>1.3940672489999999</v>
      </c>
      <c r="AA61" s="3">
        <v>1.5065610199999999</v>
      </c>
      <c r="AB61" s="3">
        <v>1.05827217</v>
      </c>
      <c r="AC61" s="3">
        <v>0.736765585</v>
      </c>
      <c r="AD61" s="3">
        <v>8.4927322E-2</v>
      </c>
      <c r="AE61" s="3">
        <v>-0.67095934199999996</v>
      </c>
      <c r="AF61" s="3">
        <v>-0.856945391</v>
      </c>
      <c r="AG61" s="3">
        <v>-1.203576392</v>
      </c>
      <c r="AH61" s="3">
        <v>-1.352631712</v>
      </c>
      <c r="AI61" s="3">
        <v>-1.1335889260000001</v>
      </c>
      <c r="AJ61" s="3">
        <v>-0.77862418200000005</v>
      </c>
    </row>
    <row r="62" spans="1:54" s="2" customFormat="1" x14ac:dyDescent="0.3">
      <c r="A62" s="2" t="s">
        <v>549</v>
      </c>
      <c r="B62" s="2" t="s">
        <v>552</v>
      </c>
      <c r="C62" s="2" t="s">
        <v>546</v>
      </c>
      <c r="D62" s="2" t="s">
        <v>548</v>
      </c>
      <c r="E62" s="2" t="s">
        <v>550</v>
      </c>
      <c r="F62" s="11">
        <v>50.772986940000003</v>
      </c>
      <c r="G62" s="11">
        <v>20.380310413333333</v>
      </c>
      <c r="H62" s="11">
        <v>33.877771996666667</v>
      </c>
      <c r="I62" s="11">
        <v>48.93005771</v>
      </c>
      <c r="J62" s="11">
        <v>52.884298813333338</v>
      </c>
      <c r="K62" s="11">
        <v>50.819330336666667</v>
      </c>
      <c r="L62" s="11">
        <v>46.132353366666671</v>
      </c>
      <c r="M62" s="11">
        <v>36.30640365</v>
      </c>
      <c r="N62" s="11">
        <v>24.483802429999997</v>
      </c>
      <c r="O62" s="11">
        <v>16.975813649999999</v>
      </c>
      <c r="P62" s="11">
        <v>17.903473330000001</v>
      </c>
      <c r="Q62" s="11">
        <v>12.685741722666668</v>
      </c>
      <c r="R62" s="11">
        <v>11.338137032000001</v>
      </c>
      <c r="S62" s="11">
        <v>13.939086720666666</v>
      </c>
      <c r="T62" s="11">
        <v>20.831732683333332</v>
      </c>
      <c r="V62" s="3">
        <v>1.326418133</v>
      </c>
      <c r="W62" s="3">
        <v>-0.66710039499999996</v>
      </c>
      <c r="X62" s="3">
        <v>0.21822603400000001</v>
      </c>
      <c r="Y62" s="3">
        <v>1.2055365929999999</v>
      </c>
      <c r="Z62" s="3">
        <v>1.464903447</v>
      </c>
      <c r="AA62" s="3">
        <v>1.3294578930000001</v>
      </c>
      <c r="AB62" s="3">
        <v>1.022029377</v>
      </c>
      <c r="AC62" s="3">
        <v>0.377525008</v>
      </c>
      <c r="AD62" s="3">
        <v>-0.39794386399999998</v>
      </c>
      <c r="AE62" s="3">
        <v>-0.89040838</v>
      </c>
      <c r="AF62" s="3">
        <v>-0.82956126299999999</v>
      </c>
      <c r="AG62" s="3">
        <v>-1.171803073</v>
      </c>
      <c r="AH62" s="3">
        <v>-1.260195253</v>
      </c>
      <c r="AI62" s="3">
        <v>-1.089593582</v>
      </c>
      <c r="AJ62" s="3">
        <v>-0.63749067400000003</v>
      </c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</row>
    <row r="63" spans="1:54" s="2" customFormat="1" x14ac:dyDescent="0.3">
      <c r="A63" s="2" t="s">
        <v>551</v>
      </c>
      <c r="B63" s="2" t="s">
        <v>552</v>
      </c>
      <c r="C63" s="2" t="s">
        <v>546</v>
      </c>
      <c r="D63" s="2" t="s">
        <v>548</v>
      </c>
      <c r="E63" s="2" t="s">
        <v>547</v>
      </c>
      <c r="F63" s="11">
        <v>34.455223533333339</v>
      </c>
      <c r="G63" s="11">
        <v>16.52094335</v>
      </c>
      <c r="H63" s="11">
        <v>30.440168259999997</v>
      </c>
      <c r="I63" s="11">
        <v>41.268391523333328</v>
      </c>
      <c r="J63" s="11">
        <v>47.196500546666663</v>
      </c>
      <c r="K63" s="11">
        <v>43.782309900000001</v>
      </c>
      <c r="L63" s="11">
        <v>38.640400380000003</v>
      </c>
      <c r="M63" s="11">
        <v>31.668007653333333</v>
      </c>
      <c r="N63" s="11">
        <v>21.923964720000001</v>
      </c>
      <c r="O63" s="11">
        <v>13.423899582333334</v>
      </c>
      <c r="P63" s="11">
        <v>13.284204726666667</v>
      </c>
      <c r="Q63" s="11">
        <v>10.761761329999999</v>
      </c>
      <c r="R63" s="11">
        <v>9.2991152786666671</v>
      </c>
      <c r="S63" s="11">
        <v>11.943464148999999</v>
      </c>
      <c r="T63" s="11">
        <v>15.125822466666667</v>
      </c>
      <c r="V63" s="3">
        <v>0.70402171999999996</v>
      </c>
      <c r="W63" s="3">
        <v>-0.67745084</v>
      </c>
      <c r="X63" s="3">
        <v>0.39474314100000002</v>
      </c>
      <c r="Y63" s="3">
        <v>1.2288381349999999</v>
      </c>
      <c r="Z63" s="3">
        <v>1.6854787069999999</v>
      </c>
      <c r="AA63" s="3">
        <v>1.4224845610000001</v>
      </c>
      <c r="AB63" s="3">
        <v>1.0264047160000001</v>
      </c>
      <c r="AC63" s="3">
        <v>0.48932326399999998</v>
      </c>
      <c r="AD63" s="3">
        <v>-0.26125762299999999</v>
      </c>
      <c r="AE63" s="3">
        <v>-0.91601525100000003</v>
      </c>
      <c r="AF63" s="3">
        <v>-0.92677590600000004</v>
      </c>
      <c r="AG63" s="3">
        <v>-1.121079012</v>
      </c>
      <c r="AH63" s="3">
        <v>-1.2337462260000001</v>
      </c>
      <c r="AI63" s="3">
        <v>-1.030052776</v>
      </c>
      <c r="AJ63" s="3">
        <v>-0.78491660900000004</v>
      </c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</row>
    <row r="64" spans="1:54" x14ac:dyDescent="0.3">
      <c r="B64" s="2" t="s">
        <v>552</v>
      </c>
      <c r="F64" s="6">
        <f t="shared" ref="F64:T64" si="292">AVERAGE(F61:F63)</f>
        <v>45.318659740000008</v>
      </c>
      <c r="G64" s="6">
        <f t="shared" si="292"/>
        <v>20.235317952222221</v>
      </c>
      <c r="H64" s="6">
        <f t="shared" si="292"/>
        <v>34.342808731111106</v>
      </c>
      <c r="I64" s="6">
        <f t="shared" si="292"/>
        <v>47.721454681111105</v>
      </c>
      <c r="J64" s="6">
        <f t="shared" si="292"/>
        <v>52.656668037777784</v>
      </c>
      <c r="K64" s="6">
        <f t="shared" si="292"/>
        <v>51.392233721111104</v>
      </c>
      <c r="L64" s="6">
        <f t="shared" si="292"/>
        <v>45.876553403333332</v>
      </c>
      <c r="M64" s="6">
        <f t="shared" si="292"/>
        <v>38.67104999</v>
      </c>
      <c r="N64" s="6">
        <f t="shared" si="292"/>
        <v>28.225971819999998</v>
      </c>
      <c r="O64" s="6">
        <f t="shared" si="292"/>
        <v>19.113993052999998</v>
      </c>
      <c r="P64" s="6">
        <f t="shared" si="292"/>
        <v>18.447572161111108</v>
      </c>
      <c r="Q64" s="6">
        <f t="shared" si="292"/>
        <v>14.135951239777777</v>
      </c>
      <c r="R64" s="6">
        <f t="shared" si="292"/>
        <v>12.45460914688889</v>
      </c>
      <c r="S64" s="6">
        <f t="shared" si="292"/>
        <v>15.297249653222222</v>
      </c>
      <c r="T64" s="6">
        <f t="shared" si="292"/>
        <v>20.428777435555556</v>
      </c>
      <c r="U64" s="6"/>
      <c r="V64" s="3">
        <f t="shared" ref="V64:AJ64" si="293">AVERAGE(V61:V63)</f>
        <v>0.98221299100000004</v>
      </c>
      <c r="W64" s="3">
        <f t="shared" si="293"/>
        <v>-0.74162466499999991</v>
      </c>
      <c r="X64" s="3">
        <f t="shared" si="293"/>
        <v>0.24242644533333335</v>
      </c>
      <c r="Y64" s="3">
        <f t="shared" si="293"/>
        <v>1.1666402680000001</v>
      </c>
      <c r="Z64" s="3">
        <f t="shared" si="293"/>
        <v>1.5148164676666667</v>
      </c>
      <c r="AA64" s="3">
        <f t="shared" si="293"/>
        <v>1.4195011580000001</v>
      </c>
      <c r="AB64" s="3">
        <f t="shared" si="293"/>
        <v>1.0355687543333334</v>
      </c>
      <c r="AC64" s="3">
        <f t="shared" si="293"/>
        <v>0.53453795233333334</v>
      </c>
      <c r="AD64" s="3">
        <f t="shared" si="293"/>
        <v>-0.19142472166666666</v>
      </c>
      <c r="AE64" s="3">
        <f t="shared" si="293"/>
        <v>-0.82579432433333333</v>
      </c>
      <c r="AF64" s="3">
        <f t="shared" si="293"/>
        <v>-0.87109418666666671</v>
      </c>
      <c r="AG64" s="3">
        <f t="shared" si="293"/>
        <v>-1.1654861590000001</v>
      </c>
      <c r="AH64" s="3">
        <f t="shared" si="293"/>
        <v>-1.2821910636666667</v>
      </c>
      <c r="AI64" s="3">
        <f t="shared" si="293"/>
        <v>-1.0844117613333333</v>
      </c>
      <c r="AJ64" s="3">
        <f t="shared" si="293"/>
        <v>-0.73367715500000008</v>
      </c>
    </row>
    <row r="65" spans="1:36" x14ac:dyDescent="0.3">
      <c r="B65" s="2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</row>
    <row r="66" spans="1:36" x14ac:dyDescent="0.3">
      <c r="A66" s="2" t="s">
        <v>106</v>
      </c>
      <c r="B66" s="2" t="s">
        <v>18</v>
      </c>
      <c r="C66" t="s">
        <v>357</v>
      </c>
      <c r="D66" t="s">
        <v>359</v>
      </c>
      <c r="E66" t="s">
        <v>358</v>
      </c>
      <c r="F66" s="6">
        <v>17.084720239999999</v>
      </c>
      <c r="G66" s="6">
        <v>13.718981096666667</v>
      </c>
      <c r="H66" s="6">
        <v>20.748856623333335</v>
      </c>
      <c r="I66" s="6">
        <v>23.197247663333332</v>
      </c>
      <c r="J66" s="6">
        <v>21.221099206666665</v>
      </c>
      <c r="K66" s="6">
        <v>19.297105106666667</v>
      </c>
      <c r="L66" s="6">
        <v>15.123107586666665</v>
      </c>
      <c r="M66" s="6">
        <v>9.0040464890000003</v>
      </c>
      <c r="N66" s="6">
        <v>4.6580095473333332</v>
      </c>
      <c r="O66" s="6">
        <v>1.8624279766666667</v>
      </c>
      <c r="P66" s="6">
        <v>2.3130465723333331</v>
      </c>
      <c r="Q66" s="6">
        <v>0.61562064166666675</v>
      </c>
      <c r="R66" s="6">
        <v>0.98133746700000002</v>
      </c>
      <c r="S66" s="6">
        <v>1.5006676163333335</v>
      </c>
      <c r="T66" s="6">
        <v>12.071933259333333</v>
      </c>
      <c r="U66" s="2"/>
      <c r="V66" s="3">
        <v>0.76555907499999998</v>
      </c>
      <c r="W66" s="3">
        <v>0.34939668099999999</v>
      </c>
      <c r="X66" s="3">
        <v>1.2186172909999999</v>
      </c>
      <c r="Y66" s="3">
        <v>1.52135266</v>
      </c>
      <c r="Z66" s="3">
        <v>1.2770085090000001</v>
      </c>
      <c r="AA66" s="3">
        <v>1.03911307</v>
      </c>
      <c r="AB66" s="3">
        <v>0.52301222800000002</v>
      </c>
      <c r="AC66" s="3">
        <v>-0.23358922400000001</v>
      </c>
      <c r="AD66" s="3">
        <v>-0.770962166</v>
      </c>
      <c r="AE66" s="3">
        <v>-1.1166264829999999</v>
      </c>
      <c r="AF66" s="3">
        <v>-1.060908999</v>
      </c>
      <c r="AG66" s="3">
        <v>-1.270790042</v>
      </c>
      <c r="AH66" s="3">
        <v>-1.2255703790000001</v>
      </c>
      <c r="AI66" s="3">
        <v>-1.1613569420000001</v>
      </c>
      <c r="AJ66" s="3">
        <v>0.14574472099999999</v>
      </c>
    </row>
    <row r="67" spans="1:36" x14ac:dyDescent="0.3">
      <c r="A67" s="2" t="s">
        <v>107</v>
      </c>
      <c r="B67" s="2" t="s">
        <v>18</v>
      </c>
      <c r="C67" t="s">
        <v>357</v>
      </c>
      <c r="D67" t="s">
        <v>359</v>
      </c>
      <c r="E67" t="s">
        <v>358</v>
      </c>
      <c r="F67" s="6">
        <v>12.009097696666666</v>
      </c>
      <c r="G67" s="6">
        <v>10.127442338</v>
      </c>
      <c r="H67" s="6">
        <v>15.23387544</v>
      </c>
      <c r="I67" s="6">
        <v>15.202108869999998</v>
      </c>
      <c r="J67" s="6">
        <v>15.035776970000001</v>
      </c>
      <c r="K67" s="6">
        <v>13.349592816666666</v>
      </c>
      <c r="L67" s="6">
        <v>10.419004517333335</v>
      </c>
      <c r="M67" s="6">
        <v>8.0934698710000017</v>
      </c>
      <c r="N67" s="6">
        <v>4.6761903336666668</v>
      </c>
      <c r="O67" s="6">
        <v>1.9627252630000001</v>
      </c>
      <c r="P67" s="6">
        <v>1.7453644296666664</v>
      </c>
      <c r="Q67" s="6">
        <v>0.479991418</v>
      </c>
      <c r="R67" s="6">
        <v>0.62854074400000004</v>
      </c>
      <c r="S67" s="6">
        <v>1.2304037509999999</v>
      </c>
      <c r="T67" s="6">
        <v>8.8258694383333332</v>
      </c>
      <c r="U67" s="2"/>
      <c r="V67" s="3">
        <v>0.74164629900000001</v>
      </c>
      <c r="W67" s="3">
        <v>0.39914197099999998</v>
      </c>
      <c r="X67" s="3">
        <v>1.3286296319999999</v>
      </c>
      <c r="Y67" s="3">
        <v>1.32284739</v>
      </c>
      <c r="Z67" s="3">
        <v>1.292571178</v>
      </c>
      <c r="AA67" s="3">
        <v>0.98564708199999995</v>
      </c>
      <c r="AB67" s="3">
        <v>0.45221295900000003</v>
      </c>
      <c r="AC67" s="3">
        <v>2.8912442999999999E-2</v>
      </c>
      <c r="AD67" s="3">
        <v>-0.593110621</v>
      </c>
      <c r="AE67" s="3">
        <v>-1.0870233490000001</v>
      </c>
      <c r="AF67" s="3">
        <v>-1.1265879940000001</v>
      </c>
      <c r="AG67" s="3">
        <v>-1.3569148339999999</v>
      </c>
      <c r="AH67" s="3">
        <v>-1.3298754580000001</v>
      </c>
      <c r="AI67" s="3">
        <v>-1.2203226199999999</v>
      </c>
      <c r="AJ67" s="3">
        <v>0.16222592199999999</v>
      </c>
    </row>
    <row r="68" spans="1:36" x14ac:dyDescent="0.3">
      <c r="A68" s="2"/>
      <c r="B68" s="2" t="s">
        <v>18</v>
      </c>
      <c r="F68" s="6">
        <f t="shared" ref="F68:T68" si="294">AVERAGE(F66:F67)</f>
        <v>14.546908968333334</v>
      </c>
      <c r="G68" s="6">
        <f t="shared" si="294"/>
        <v>11.923211717333334</v>
      </c>
      <c r="H68" s="6">
        <f t="shared" si="294"/>
        <v>17.991366031666669</v>
      </c>
      <c r="I68" s="6">
        <f t="shared" si="294"/>
        <v>19.199678266666666</v>
      </c>
      <c r="J68" s="6">
        <f t="shared" si="294"/>
        <v>18.128438088333333</v>
      </c>
      <c r="K68" s="6">
        <f t="shared" si="294"/>
        <v>16.323348961666667</v>
      </c>
      <c r="L68" s="6">
        <f t="shared" si="294"/>
        <v>12.771056051999999</v>
      </c>
      <c r="M68" s="6">
        <f t="shared" si="294"/>
        <v>8.5487581800000001</v>
      </c>
      <c r="N68" s="6">
        <f t="shared" si="294"/>
        <v>4.6670999405</v>
      </c>
      <c r="O68" s="6">
        <f t="shared" si="294"/>
        <v>1.9125766198333334</v>
      </c>
      <c r="P68" s="6">
        <f t="shared" si="294"/>
        <v>2.0292055009999999</v>
      </c>
      <c r="Q68" s="6">
        <f t="shared" si="294"/>
        <v>0.54780602983333337</v>
      </c>
      <c r="R68" s="6">
        <f t="shared" si="294"/>
        <v>0.80493910550000003</v>
      </c>
      <c r="S68" s="6">
        <f t="shared" si="294"/>
        <v>1.3655356836666668</v>
      </c>
      <c r="T68" s="6">
        <f t="shared" si="294"/>
        <v>10.448901348833333</v>
      </c>
      <c r="U68" s="6"/>
      <c r="V68" s="3">
        <f t="shared" ref="V68:AJ68" si="295">AVERAGE(V66:V67)</f>
        <v>0.75360268699999999</v>
      </c>
      <c r="W68" s="3">
        <f t="shared" si="295"/>
        <v>0.37426932599999996</v>
      </c>
      <c r="X68" s="3">
        <f t="shared" si="295"/>
        <v>1.2736234614999999</v>
      </c>
      <c r="Y68" s="3">
        <f t="shared" si="295"/>
        <v>1.422100025</v>
      </c>
      <c r="Z68" s="3">
        <f t="shared" si="295"/>
        <v>1.2847898435</v>
      </c>
      <c r="AA68" s="3">
        <f t="shared" si="295"/>
        <v>1.0123800759999999</v>
      </c>
      <c r="AB68" s="3">
        <f t="shared" si="295"/>
        <v>0.48761259350000002</v>
      </c>
      <c r="AC68" s="3">
        <f t="shared" si="295"/>
        <v>-0.1023383905</v>
      </c>
      <c r="AD68" s="3">
        <f t="shared" si="295"/>
        <v>-0.6820363935</v>
      </c>
      <c r="AE68" s="3">
        <f t="shared" si="295"/>
        <v>-1.101824916</v>
      </c>
      <c r="AF68" s="3">
        <f t="shared" si="295"/>
        <v>-1.0937484964999999</v>
      </c>
      <c r="AG68" s="3">
        <f t="shared" si="295"/>
        <v>-1.3138524380000001</v>
      </c>
      <c r="AH68" s="3">
        <f t="shared" si="295"/>
        <v>-1.2777229185000001</v>
      </c>
      <c r="AI68" s="3">
        <f t="shared" si="295"/>
        <v>-1.190839781</v>
      </c>
      <c r="AJ68" s="3">
        <f t="shared" si="295"/>
        <v>0.15398532149999999</v>
      </c>
    </row>
    <row r="69" spans="1:36" x14ac:dyDescent="0.3">
      <c r="A69" s="2" t="s">
        <v>129</v>
      </c>
      <c r="B69" s="2" t="s">
        <v>19</v>
      </c>
      <c r="C69" t="s">
        <v>378</v>
      </c>
      <c r="D69" t="s">
        <v>380</v>
      </c>
      <c r="E69" t="s">
        <v>379</v>
      </c>
      <c r="F69" s="6">
        <v>5.3537151213333329</v>
      </c>
      <c r="G69" s="6">
        <v>9.6032441283333352</v>
      </c>
      <c r="H69" s="6">
        <v>20.771824606666666</v>
      </c>
      <c r="I69" s="6">
        <v>25.364504883333336</v>
      </c>
      <c r="J69" s="6">
        <v>23.083793316666668</v>
      </c>
      <c r="K69" s="6">
        <v>18.351731023333333</v>
      </c>
      <c r="L69" s="6">
        <v>13.684816343333333</v>
      </c>
      <c r="M69" s="6">
        <v>11.489653363333334</v>
      </c>
      <c r="N69" s="6">
        <v>6.8280121310000004</v>
      </c>
      <c r="O69" s="6">
        <v>4.4999805266666675</v>
      </c>
      <c r="P69" s="6">
        <v>3.7479826963333331</v>
      </c>
      <c r="Q69" s="6">
        <v>2.2595677643333332</v>
      </c>
      <c r="R69" s="6">
        <v>2.1135719553333332</v>
      </c>
      <c r="S69" s="6">
        <v>3.1573922296666672</v>
      </c>
      <c r="T69" s="6">
        <v>9.909556653000001</v>
      </c>
      <c r="U69" s="7"/>
      <c r="V69" s="3">
        <v>-0.69875968499999996</v>
      </c>
      <c r="W69" s="3">
        <v>-0.141395455</v>
      </c>
      <c r="X69" s="3">
        <v>1.323465063</v>
      </c>
      <c r="Y69" s="3">
        <v>1.9258366899999999</v>
      </c>
      <c r="Z69" s="3">
        <v>1.6267007060000001</v>
      </c>
      <c r="AA69" s="3">
        <v>1.006047863</v>
      </c>
      <c r="AB69" s="3">
        <v>0.39393971999999999</v>
      </c>
      <c r="AC69" s="3">
        <v>0.106024207</v>
      </c>
      <c r="AD69" s="3">
        <v>-0.50539227499999995</v>
      </c>
      <c r="AE69" s="3">
        <v>-0.81073471200000002</v>
      </c>
      <c r="AF69" s="3">
        <v>-0.90936603999999999</v>
      </c>
      <c r="AG69" s="3">
        <v>-1.1045851440000001</v>
      </c>
      <c r="AH69" s="3">
        <v>-1.123733817</v>
      </c>
      <c r="AI69" s="3">
        <v>-0.98682733099999997</v>
      </c>
      <c r="AJ69" s="3">
        <v>-0.101219792</v>
      </c>
    </row>
    <row r="70" spans="1:36" x14ac:dyDescent="0.3">
      <c r="A70" s="2" t="s">
        <v>130</v>
      </c>
      <c r="B70" s="2" t="s">
        <v>19</v>
      </c>
      <c r="C70" t="s">
        <v>378</v>
      </c>
      <c r="D70" t="s">
        <v>380</v>
      </c>
      <c r="E70" t="s">
        <v>379</v>
      </c>
      <c r="F70" s="6">
        <v>5.5189123403333333</v>
      </c>
      <c r="G70" s="6">
        <v>7.3880066293333329</v>
      </c>
      <c r="H70" s="6">
        <v>11.231462917666667</v>
      </c>
      <c r="I70" s="6">
        <v>10.308731658666668</v>
      </c>
      <c r="J70" s="6">
        <v>7.2392337400000004</v>
      </c>
      <c r="K70" s="6">
        <v>4.8960312730000011</v>
      </c>
      <c r="L70" s="6">
        <v>3.8561395076666667</v>
      </c>
      <c r="M70" s="6">
        <v>2.70028516</v>
      </c>
      <c r="N70" s="6">
        <v>1.7639900203333336</v>
      </c>
      <c r="O70" s="6">
        <v>1.0877801293333331</v>
      </c>
      <c r="P70" s="6">
        <v>0.67208092999999991</v>
      </c>
      <c r="Q70" s="6">
        <v>0.29300264166666667</v>
      </c>
      <c r="R70" s="6">
        <v>0.45421617266666664</v>
      </c>
      <c r="S70" s="6">
        <v>0.66939474933333332</v>
      </c>
      <c r="T70" s="6">
        <v>6.116587902</v>
      </c>
      <c r="U70" s="7"/>
      <c r="V70" s="3">
        <v>0.35366462799999998</v>
      </c>
      <c r="W70" s="3">
        <v>0.887104432</v>
      </c>
      <c r="X70" s="3">
        <v>1.9840274630000001</v>
      </c>
      <c r="Y70" s="3">
        <v>1.7206798160000001</v>
      </c>
      <c r="Z70" s="3">
        <v>0.84464462600000001</v>
      </c>
      <c r="AA70" s="3">
        <v>0.17589427299999999</v>
      </c>
      <c r="AB70" s="3">
        <v>-0.120891</v>
      </c>
      <c r="AC70" s="3">
        <v>-0.45077201300000003</v>
      </c>
      <c r="AD70" s="3">
        <v>-0.71799079399999999</v>
      </c>
      <c r="AE70" s="3">
        <v>-0.91098120299999996</v>
      </c>
      <c r="AF70" s="3">
        <v>-1.02962182</v>
      </c>
      <c r="AG70" s="3">
        <v>-1.1378108229999999</v>
      </c>
      <c r="AH70" s="3">
        <v>-1.0918004560000001</v>
      </c>
      <c r="AI70" s="3">
        <v>-1.0303884569999999</v>
      </c>
      <c r="AJ70" s="3">
        <v>0.52424132700000003</v>
      </c>
    </row>
    <row r="71" spans="1:36" x14ac:dyDescent="0.3">
      <c r="A71" s="2" t="s">
        <v>131</v>
      </c>
      <c r="B71" s="2" t="s">
        <v>19</v>
      </c>
      <c r="C71" t="s">
        <v>378</v>
      </c>
      <c r="D71" t="s">
        <v>380</v>
      </c>
      <c r="E71" t="s">
        <v>379</v>
      </c>
      <c r="F71" s="6">
        <v>3.4237832593333337</v>
      </c>
      <c r="G71" s="6">
        <v>3.6184609796666667</v>
      </c>
      <c r="H71" s="6">
        <v>8.5609443526666666</v>
      </c>
      <c r="I71" s="6">
        <v>11.091459009999999</v>
      </c>
      <c r="J71" s="6">
        <v>8.067131675333334</v>
      </c>
      <c r="K71" s="6">
        <v>5.7536151020000004</v>
      </c>
      <c r="L71" s="6">
        <v>5.0589436819999998</v>
      </c>
      <c r="M71" s="6">
        <v>3.0993394786666664</v>
      </c>
      <c r="N71" s="6">
        <v>1.6910510480000001</v>
      </c>
      <c r="O71" s="6">
        <v>0.80074045233333335</v>
      </c>
      <c r="P71" s="6">
        <v>0.93807802466666657</v>
      </c>
      <c r="Q71" s="6">
        <v>0.33596662799999999</v>
      </c>
      <c r="R71" s="6">
        <v>0.24174035666666668</v>
      </c>
      <c r="S71" s="6">
        <v>0.4544584903333333</v>
      </c>
      <c r="T71" s="6">
        <v>3.9465295876666673</v>
      </c>
      <c r="U71" s="7"/>
      <c r="V71" s="3">
        <v>-0.117751841</v>
      </c>
      <c r="W71" s="3">
        <v>-5.7695023999999998E-2</v>
      </c>
      <c r="X71" s="3">
        <v>1.467029119</v>
      </c>
      <c r="Y71" s="3">
        <v>2.247676518</v>
      </c>
      <c r="Z71" s="3">
        <v>1.3146911029999999</v>
      </c>
      <c r="AA71" s="3">
        <v>0.60098620800000002</v>
      </c>
      <c r="AB71" s="3">
        <v>0.38668457000000001</v>
      </c>
      <c r="AC71" s="3">
        <v>-0.217840648</v>
      </c>
      <c r="AD71" s="3">
        <v>-0.65228851799999998</v>
      </c>
      <c r="AE71" s="3">
        <v>-0.92694357599999999</v>
      </c>
      <c r="AF71" s="3">
        <v>-0.88457582400000001</v>
      </c>
      <c r="AG71" s="3">
        <v>-1.070323294</v>
      </c>
      <c r="AH71" s="3">
        <v>-1.0993914890000001</v>
      </c>
      <c r="AI71" s="3">
        <v>-1.0337693210000001</v>
      </c>
      <c r="AJ71" s="3">
        <v>4.3512018999999999E-2</v>
      </c>
    </row>
    <row r="72" spans="1:36" x14ac:dyDescent="0.3">
      <c r="A72" s="2"/>
      <c r="B72" s="2" t="s">
        <v>19</v>
      </c>
      <c r="F72" s="6">
        <f>AVERAGE(F69:F71)</f>
        <v>4.7654702403333333</v>
      </c>
      <c r="G72" s="6">
        <f t="shared" ref="G72" si="296">AVERAGE(G69:G71)</f>
        <v>6.8699039124444452</v>
      </c>
      <c r="H72" s="6">
        <f t="shared" ref="H72" si="297">AVERAGE(H69:H71)</f>
        <v>13.521410625666666</v>
      </c>
      <c r="I72" s="6">
        <f t="shared" ref="I72" si="298">AVERAGE(I69:I71)</f>
        <v>15.588231850666668</v>
      </c>
      <c r="J72" s="6">
        <f t="shared" ref="J72" si="299">AVERAGE(J69:J71)</f>
        <v>12.796719577333334</v>
      </c>
      <c r="K72" s="6">
        <f t="shared" ref="K72" si="300">AVERAGE(K69:K71)</f>
        <v>9.6671257994444453</v>
      </c>
      <c r="L72" s="6">
        <f t="shared" ref="L72" si="301">AVERAGE(L69:L71)</f>
        <v>7.5332998443333326</v>
      </c>
      <c r="M72" s="6">
        <f t="shared" ref="M72" si="302">AVERAGE(M69:M71)</f>
        <v>5.7630926673333329</v>
      </c>
      <c r="N72" s="6">
        <f t="shared" ref="N72" si="303">AVERAGE(N69:N71)</f>
        <v>3.4276843997777782</v>
      </c>
      <c r="O72" s="6">
        <f t="shared" ref="O72" si="304">AVERAGE(O69:O71)</f>
        <v>2.1295003694444445</v>
      </c>
      <c r="P72" s="6">
        <f t="shared" ref="P72" si="305">AVERAGE(P69:P71)</f>
        <v>1.7860472169999999</v>
      </c>
      <c r="Q72" s="6">
        <f t="shared" ref="Q72" si="306">AVERAGE(Q69:Q71)</f>
        <v>0.96284567799999998</v>
      </c>
      <c r="R72" s="6">
        <f t="shared" ref="R72" si="307">AVERAGE(R69:R71)</f>
        <v>0.93650949488888868</v>
      </c>
      <c r="S72" s="6">
        <f t="shared" ref="S72" si="308">AVERAGE(S69:S71)</f>
        <v>1.4270818231111111</v>
      </c>
      <c r="T72" s="6">
        <f t="shared" ref="T72" si="309">AVERAGE(T69:T71)</f>
        <v>6.6575580475555567</v>
      </c>
      <c r="U72" s="6"/>
      <c r="V72" s="3">
        <f t="shared" ref="V72" si="310">AVERAGE(V69:V71)</f>
        <v>-0.15428229933333334</v>
      </c>
      <c r="W72" s="3">
        <f t="shared" ref="W72" si="311">AVERAGE(W69:W71)</f>
        <v>0.22933798433333333</v>
      </c>
      <c r="X72" s="3">
        <f t="shared" ref="X72" si="312">AVERAGE(X69:X71)</f>
        <v>1.591507215</v>
      </c>
      <c r="Y72" s="3">
        <f t="shared" ref="Y72" si="313">AVERAGE(Y69:Y71)</f>
        <v>1.964731008</v>
      </c>
      <c r="Z72" s="3">
        <f t="shared" ref="Z72" si="314">AVERAGE(Z69:Z71)</f>
        <v>1.2620121450000001</v>
      </c>
      <c r="AA72" s="3">
        <f t="shared" ref="AA72" si="315">AVERAGE(AA69:AA71)</f>
        <v>0.59430944800000007</v>
      </c>
      <c r="AB72" s="3">
        <f t="shared" ref="AB72" si="316">AVERAGE(AB69:AB71)</f>
        <v>0.21991109666666667</v>
      </c>
      <c r="AC72" s="3">
        <f t="shared" ref="AC72" si="317">AVERAGE(AC69:AC71)</f>
        <v>-0.18752948466666666</v>
      </c>
      <c r="AD72" s="3">
        <f t="shared" ref="AD72" si="318">AVERAGE(AD69:AD71)</f>
        <v>-0.62522386233333338</v>
      </c>
      <c r="AE72" s="3">
        <f t="shared" ref="AE72" si="319">AVERAGE(AE69:AE71)</f>
        <v>-0.88288649699999999</v>
      </c>
      <c r="AF72" s="3">
        <f t="shared" ref="AF72" si="320">AVERAGE(AF69:AF71)</f>
        <v>-0.94118789466666675</v>
      </c>
      <c r="AG72" s="3">
        <f t="shared" ref="AG72" si="321">AVERAGE(AG69:AG71)</f>
        <v>-1.1042397536666668</v>
      </c>
      <c r="AH72" s="3">
        <f t="shared" ref="AH72" si="322">AVERAGE(AH69:AH71)</f>
        <v>-1.1049752540000002</v>
      </c>
      <c r="AI72" s="3">
        <f t="shared" ref="AI72" si="323">AVERAGE(AI69:AI71)</f>
        <v>-1.0169950363333333</v>
      </c>
      <c r="AJ72" s="3">
        <f t="shared" ref="AJ72" si="324">AVERAGE(AJ69:AJ71)</f>
        <v>0.15551118466666669</v>
      </c>
    </row>
    <row r="73" spans="1:36" x14ac:dyDescent="0.3">
      <c r="A73" s="2" t="s">
        <v>108</v>
      </c>
      <c r="B73" s="2" t="s">
        <v>20</v>
      </c>
      <c r="C73" t="s">
        <v>360</v>
      </c>
      <c r="D73" t="s">
        <v>362</v>
      </c>
      <c r="E73" t="s">
        <v>361</v>
      </c>
      <c r="F73" s="6">
        <v>15.203136153333332</v>
      </c>
      <c r="G73" s="6">
        <v>15.756771420000002</v>
      </c>
      <c r="H73" s="6">
        <v>38.420060790000001</v>
      </c>
      <c r="I73" s="6">
        <v>47.707103969999999</v>
      </c>
      <c r="J73" s="6">
        <v>38.443087863333339</v>
      </c>
      <c r="K73" s="6">
        <v>31.632362013333335</v>
      </c>
      <c r="L73" s="6">
        <v>25.936383933333335</v>
      </c>
      <c r="M73" s="6">
        <v>16.782912199999998</v>
      </c>
      <c r="N73" s="6">
        <v>7.6095477610000009</v>
      </c>
      <c r="O73" s="6">
        <v>3.6628301573333335</v>
      </c>
      <c r="P73" s="6">
        <v>1.9798503280000002</v>
      </c>
      <c r="Q73" s="6">
        <v>0.41731461366666672</v>
      </c>
      <c r="R73" s="6">
        <v>0.80475692566666668</v>
      </c>
      <c r="S73" s="6">
        <v>0.83340569000000009</v>
      </c>
      <c r="T73" s="6">
        <v>8.9521170083333335</v>
      </c>
      <c r="U73" s="2"/>
      <c r="V73" s="3">
        <v>-0.11363720300000001</v>
      </c>
      <c r="W73" s="3">
        <v>-7.7472499E-2</v>
      </c>
      <c r="X73" s="3">
        <v>1.402944695</v>
      </c>
      <c r="Y73" s="3">
        <v>2.0095953089999998</v>
      </c>
      <c r="Z73" s="3">
        <v>1.4044488749999999</v>
      </c>
      <c r="AA73" s="3">
        <v>0.95955689700000002</v>
      </c>
      <c r="AB73" s="3">
        <v>0.58748275800000005</v>
      </c>
      <c r="AC73" s="3">
        <v>-1.0442668E-2</v>
      </c>
      <c r="AD73" s="3">
        <v>-0.60966752899999999</v>
      </c>
      <c r="AE73" s="3">
        <v>-0.86747602800000001</v>
      </c>
      <c r="AF73" s="3">
        <v>-0.97741206700000005</v>
      </c>
      <c r="AG73" s="3">
        <v>-1.0794804250000001</v>
      </c>
      <c r="AH73" s="3">
        <v>-1.0541718200000001</v>
      </c>
      <c r="AI73" s="3">
        <v>-1.052300418</v>
      </c>
      <c r="AJ73" s="3">
        <v>-0.52196787700000002</v>
      </c>
    </row>
    <row r="74" spans="1:36" x14ac:dyDescent="0.3">
      <c r="A74" s="2" t="s">
        <v>109</v>
      </c>
      <c r="B74" s="2" t="s">
        <v>20</v>
      </c>
      <c r="C74" t="s">
        <v>360</v>
      </c>
      <c r="D74" t="s">
        <v>362</v>
      </c>
      <c r="E74" t="s">
        <v>361</v>
      </c>
      <c r="F74" s="6">
        <v>14.593459406666668</v>
      </c>
      <c r="G74" s="6">
        <v>14.458137903333332</v>
      </c>
      <c r="H74" s="6">
        <v>34.655688783333339</v>
      </c>
      <c r="I74" s="6">
        <v>44.557246649999996</v>
      </c>
      <c r="J74" s="6">
        <v>34.869452580000001</v>
      </c>
      <c r="K74" s="6">
        <v>28.511646076666665</v>
      </c>
      <c r="L74" s="6">
        <v>20.990071429999997</v>
      </c>
      <c r="M74" s="6">
        <v>13.511110886666666</v>
      </c>
      <c r="N74" s="6">
        <v>6.8911806990000004</v>
      </c>
      <c r="O74" s="6">
        <v>4.2250159076666662</v>
      </c>
      <c r="P74" s="6">
        <v>2.9890956073333332</v>
      </c>
      <c r="Q74" s="6">
        <v>0.93373316000000006</v>
      </c>
      <c r="R74" s="6">
        <v>0.82776401666666677</v>
      </c>
      <c r="S74" s="6">
        <v>1.2261641310000002</v>
      </c>
      <c r="T74" s="6">
        <v>8.4096109799999983</v>
      </c>
      <c r="U74" s="2"/>
      <c r="V74" s="3">
        <v>-6.1860695E-2</v>
      </c>
      <c r="W74" s="3">
        <v>-7.1710968999999999E-2</v>
      </c>
      <c r="X74" s="3">
        <v>1.3985017829999999</v>
      </c>
      <c r="Y74" s="3">
        <v>2.1192523689999998</v>
      </c>
      <c r="Z74" s="3">
        <v>1.4140619990000001</v>
      </c>
      <c r="AA74" s="3">
        <v>0.95126686900000001</v>
      </c>
      <c r="AB74" s="3">
        <v>0.40375915200000001</v>
      </c>
      <c r="AC74" s="3">
        <v>-0.140646613</v>
      </c>
      <c r="AD74" s="3">
        <v>-0.62252215600000005</v>
      </c>
      <c r="AE74" s="3">
        <v>-0.81659665000000003</v>
      </c>
      <c r="AF74" s="3">
        <v>-0.90656130899999998</v>
      </c>
      <c r="AG74" s="3">
        <v>-1.056174503</v>
      </c>
      <c r="AH74" s="3">
        <v>-1.06388817</v>
      </c>
      <c r="AI74" s="3">
        <v>-1.0348879740000001</v>
      </c>
      <c r="AJ74" s="3">
        <v>-0.51199313300000004</v>
      </c>
    </row>
    <row r="75" spans="1:36" x14ac:dyDescent="0.3">
      <c r="A75" s="2" t="s">
        <v>110</v>
      </c>
      <c r="B75" s="2" t="s">
        <v>20</v>
      </c>
      <c r="C75" t="s">
        <v>360</v>
      </c>
      <c r="D75" t="s">
        <v>362</v>
      </c>
      <c r="E75" t="s">
        <v>361</v>
      </c>
      <c r="F75" s="6">
        <v>11.886518606666668</v>
      </c>
      <c r="G75" s="6">
        <v>13.75515815</v>
      </c>
      <c r="H75" s="6">
        <v>29.822952703333332</v>
      </c>
      <c r="I75" s="6">
        <v>33.604833813333329</v>
      </c>
      <c r="J75" s="6">
        <v>26.755169306666669</v>
      </c>
      <c r="K75" s="6">
        <v>22.91362964</v>
      </c>
      <c r="L75" s="6">
        <v>17.65413796</v>
      </c>
      <c r="M75" s="6">
        <v>11.614028998666667</v>
      </c>
      <c r="N75" s="6">
        <v>6.0703530120000009</v>
      </c>
      <c r="O75" s="6">
        <v>2.7060946426666668</v>
      </c>
      <c r="P75" s="6">
        <v>1.9041166353333334</v>
      </c>
      <c r="Q75" s="6">
        <v>0.78449605733333339</v>
      </c>
      <c r="R75" s="6">
        <v>0.56414355700000007</v>
      </c>
      <c r="S75" s="6">
        <v>0.8683569069999999</v>
      </c>
      <c r="T75" s="6">
        <v>6.7238496623333335</v>
      </c>
      <c r="U75" s="2"/>
      <c r="V75" s="3">
        <v>-5.7029186000000003E-2</v>
      </c>
      <c r="W75" s="3">
        <v>0.11429927199999999</v>
      </c>
      <c r="X75" s="3">
        <v>1.587494293</v>
      </c>
      <c r="Y75" s="3">
        <v>1.9342406000000001</v>
      </c>
      <c r="Z75" s="3">
        <v>1.306220892</v>
      </c>
      <c r="AA75" s="3">
        <v>0.95400471899999995</v>
      </c>
      <c r="AB75" s="3">
        <v>0.47178191400000002</v>
      </c>
      <c r="AC75" s="3">
        <v>-8.2012722999999996E-2</v>
      </c>
      <c r="AD75" s="3">
        <v>-0.59029130699999999</v>
      </c>
      <c r="AE75" s="3">
        <v>-0.89874737199999999</v>
      </c>
      <c r="AF75" s="3">
        <v>-0.97227768800000003</v>
      </c>
      <c r="AG75" s="3">
        <v>-1.074931444</v>
      </c>
      <c r="AH75" s="3">
        <v>-1.095134727</v>
      </c>
      <c r="AI75" s="3">
        <v>-1.067242561</v>
      </c>
      <c r="AJ75" s="3">
        <v>-0.53037468300000001</v>
      </c>
    </row>
    <row r="76" spans="1:36" x14ac:dyDescent="0.3">
      <c r="A76" s="2"/>
      <c r="B76" s="2" t="s">
        <v>20</v>
      </c>
      <c r="F76" s="6">
        <f>AVERAGE(F73:F75)</f>
        <v>13.89437138888889</v>
      </c>
      <c r="G76" s="6">
        <f t="shared" ref="G76" si="325">AVERAGE(G73:G75)</f>
        <v>14.656689157777777</v>
      </c>
      <c r="H76" s="6">
        <f t="shared" ref="H76" si="326">AVERAGE(H73:H75)</f>
        <v>34.299567425555558</v>
      </c>
      <c r="I76" s="6">
        <f t="shared" ref="I76" si="327">AVERAGE(I73:I75)</f>
        <v>41.956394811111103</v>
      </c>
      <c r="J76" s="6">
        <f t="shared" ref="J76" si="328">AVERAGE(J73:J75)</f>
        <v>33.355903250000004</v>
      </c>
      <c r="K76" s="6">
        <f t="shared" ref="K76" si="329">AVERAGE(K73:K75)</f>
        <v>27.685879243333332</v>
      </c>
      <c r="L76" s="6">
        <f t="shared" ref="L76" si="330">AVERAGE(L73:L75)</f>
        <v>21.526864441111112</v>
      </c>
      <c r="M76" s="6">
        <f t="shared" ref="M76" si="331">AVERAGE(M73:M75)</f>
        <v>13.96935069511111</v>
      </c>
      <c r="N76" s="6">
        <f t="shared" ref="N76" si="332">AVERAGE(N73:N75)</f>
        <v>6.8570271573333343</v>
      </c>
      <c r="O76" s="6">
        <f t="shared" ref="O76" si="333">AVERAGE(O73:O75)</f>
        <v>3.5313135692222222</v>
      </c>
      <c r="P76" s="6">
        <f t="shared" ref="P76" si="334">AVERAGE(P73:P75)</f>
        <v>2.2910208568888888</v>
      </c>
      <c r="Q76" s="6">
        <f t="shared" ref="Q76" si="335">AVERAGE(Q73:Q75)</f>
        <v>0.7118479436666667</v>
      </c>
      <c r="R76" s="6">
        <f t="shared" ref="R76" si="336">AVERAGE(R73:R75)</f>
        <v>0.73222149977777784</v>
      </c>
      <c r="S76" s="6">
        <f t="shared" ref="S76" si="337">AVERAGE(S73:S75)</f>
        <v>0.97597557600000007</v>
      </c>
      <c r="T76" s="6">
        <f t="shared" ref="T76" si="338">AVERAGE(T73:T75)</f>
        <v>8.0285258835555542</v>
      </c>
      <c r="U76" s="6"/>
      <c r="V76" s="3">
        <f t="shared" ref="V76" si="339">AVERAGE(V73:V75)</f>
        <v>-7.7509028000000008E-2</v>
      </c>
      <c r="W76" s="3">
        <f t="shared" ref="W76" si="340">AVERAGE(W73:W75)</f>
        <v>-1.1628065333333331E-2</v>
      </c>
      <c r="X76" s="3">
        <f t="shared" ref="X76" si="341">AVERAGE(X73:X75)</f>
        <v>1.4629802569999999</v>
      </c>
      <c r="Y76" s="3">
        <f t="shared" ref="Y76" si="342">AVERAGE(Y73:Y75)</f>
        <v>2.0210294259999997</v>
      </c>
      <c r="Z76" s="3">
        <f t="shared" ref="Z76" si="343">AVERAGE(Z73:Z75)</f>
        <v>1.3749105886666666</v>
      </c>
      <c r="AA76" s="3">
        <f t="shared" ref="AA76" si="344">AVERAGE(AA73:AA75)</f>
        <v>0.95494282833333333</v>
      </c>
      <c r="AB76" s="3">
        <f t="shared" ref="AB76" si="345">AVERAGE(AB73:AB75)</f>
        <v>0.48767460800000001</v>
      </c>
      <c r="AC76" s="3">
        <f t="shared" ref="AC76" si="346">AVERAGE(AC73:AC75)</f>
        <v>-7.7700667999999987E-2</v>
      </c>
      <c r="AD76" s="3">
        <f t="shared" ref="AD76" si="347">AVERAGE(AD73:AD75)</f>
        <v>-0.60749366400000004</v>
      </c>
      <c r="AE76" s="3">
        <f t="shared" ref="AE76" si="348">AVERAGE(AE73:AE75)</f>
        <v>-0.86094001666666664</v>
      </c>
      <c r="AF76" s="3">
        <f t="shared" ref="AF76" si="349">AVERAGE(AF73:AF75)</f>
        <v>-0.95208368800000009</v>
      </c>
      <c r="AG76" s="3">
        <f t="shared" ref="AG76" si="350">AVERAGE(AG73:AG75)</f>
        <v>-1.0701954573333332</v>
      </c>
      <c r="AH76" s="3">
        <f t="shared" ref="AH76" si="351">AVERAGE(AH73:AH75)</f>
        <v>-1.0710649056666666</v>
      </c>
      <c r="AI76" s="3">
        <f t="shared" ref="AI76" si="352">AVERAGE(AI73:AI75)</f>
        <v>-1.0514769843333334</v>
      </c>
      <c r="AJ76" s="3">
        <f t="shared" ref="AJ76" si="353">AVERAGE(AJ73:AJ75)</f>
        <v>-0.52144523100000006</v>
      </c>
    </row>
    <row r="77" spans="1:36" x14ac:dyDescent="0.3">
      <c r="A77" s="2" t="s">
        <v>115</v>
      </c>
      <c r="B77" s="2" t="s">
        <v>116</v>
      </c>
      <c r="C77" t="s">
        <v>366</v>
      </c>
      <c r="D77" t="s">
        <v>368</v>
      </c>
      <c r="E77" t="s">
        <v>367</v>
      </c>
      <c r="F77" s="6">
        <v>11.242066716666665</v>
      </c>
      <c r="G77" s="6">
        <v>15.424370826666665</v>
      </c>
      <c r="H77" s="6">
        <v>41.838761533333333</v>
      </c>
      <c r="I77" s="6">
        <v>53.586505549999998</v>
      </c>
      <c r="J77" s="6">
        <v>44.784590110000003</v>
      </c>
      <c r="K77" s="6">
        <v>34.640011113333337</v>
      </c>
      <c r="L77" s="6">
        <v>26.68696061333333</v>
      </c>
      <c r="M77" s="6">
        <v>19.237049449999997</v>
      </c>
      <c r="N77" s="6">
        <v>10.69110034</v>
      </c>
      <c r="O77" s="6">
        <v>5.3773544416666672</v>
      </c>
      <c r="P77" s="6">
        <v>2.3828971423333329</v>
      </c>
      <c r="Q77" s="6">
        <v>0.33804476966666669</v>
      </c>
      <c r="R77" s="6">
        <v>0.19679407299999999</v>
      </c>
      <c r="S77" s="6">
        <v>0.12988455533333335</v>
      </c>
      <c r="T77" s="6">
        <v>1.4010580140000002</v>
      </c>
      <c r="U77" s="2"/>
      <c r="V77" s="3">
        <v>-0.37656009200000001</v>
      </c>
      <c r="W77" s="3">
        <v>-0.138724826</v>
      </c>
      <c r="X77" s="3">
        <v>1.3633834579999999</v>
      </c>
      <c r="Y77" s="3">
        <v>2.0314429189999998</v>
      </c>
      <c r="Z77" s="3">
        <v>1.530904018</v>
      </c>
      <c r="AA77" s="3">
        <v>0.95401181099999999</v>
      </c>
      <c r="AB77" s="3">
        <v>0.50174534800000004</v>
      </c>
      <c r="AC77" s="3">
        <v>7.8090932000000002E-2</v>
      </c>
      <c r="AD77" s="3">
        <v>-0.40789192099999999</v>
      </c>
      <c r="AE77" s="3">
        <v>-0.71006893599999998</v>
      </c>
      <c r="AF77" s="3">
        <v>-0.88035486699999999</v>
      </c>
      <c r="AG77" s="3">
        <v>-0.99663957400000003</v>
      </c>
      <c r="AH77" s="3">
        <v>-1.0046720840000001</v>
      </c>
      <c r="AI77" s="3">
        <v>-1.0084770300000001</v>
      </c>
      <c r="AJ77" s="3">
        <v>-0.936189155</v>
      </c>
    </row>
    <row r="78" spans="1:36" x14ac:dyDescent="0.3">
      <c r="A78" s="2" t="s">
        <v>117</v>
      </c>
      <c r="B78" s="2" t="s">
        <v>116</v>
      </c>
      <c r="C78" t="s">
        <v>366</v>
      </c>
      <c r="D78" t="s">
        <v>368</v>
      </c>
      <c r="E78" t="s">
        <v>367</v>
      </c>
      <c r="F78" s="6">
        <v>17.363558743333332</v>
      </c>
      <c r="G78" s="6">
        <v>24.868256123333328</v>
      </c>
      <c r="H78" s="6">
        <v>59.89144632666666</v>
      </c>
      <c r="I78" s="6">
        <v>89.827420770000003</v>
      </c>
      <c r="J78" s="6">
        <v>78.592569580000003</v>
      </c>
      <c r="K78" s="6">
        <v>65.48070658666667</v>
      </c>
      <c r="L78" s="6">
        <v>49.967669843333333</v>
      </c>
      <c r="M78" s="6">
        <v>36.834178133333332</v>
      </c>
      <c r="N78" s="6">
        <v>19.434589473333332</v>
      </c>
      <c r="O78" s="6">
        <v>8.7484771589999983</v>
      </c>
      <c r="P78" s="6">
        <v>3.6107133059999996</v>
      </c>
      <c r="Q78" s="6">
        <v>0.51732914933333329</v>
      </c>
      <c r="R78" s="6">
        <v>0.58454108799999993</v>
      </c>
      <c r="S78" s="6">
        <v>0.39963706099999996</v>
      </c>
      <c r="T78" s="6">
        <v>5.2125596220000006</v>
      </c>
      <c r="U78" s="2"/>
      <c r="V78" s="3">
        <v>-0.45143547899999997</v>
      </c>
      <c r="W78" s="3">
        <v>-0.19845742699999999</v>
      </c>
      <c r="X78" s="3">
        <v>0.98214959499999999</v>
      </c>
      <c r="Y78" s="3">
        <v>1.9912701639999999</v>
      </c>
      <c r="Z78" s="3">
        <v>1.61255126</v>
      </c>
      <c r="AA78" s="3">
        <v>1.1705596140000001</v>
      </c>
      <c r="AB78" s="3">
        <v>0.64762609400000004</v>
      </c>
      <c r="AC78" s="3">
        <v>0.20490535800000001</v>
      </c>
      <c r="AD78" s="3">
        <v>-0.38162249500000001</v>
      </c>
      <c r="AE78" s="3">
        <v>-0.741843798</v>
      </c>
      <c r="AF78" s="3">
        <v>-0.91503419100000005</v>
      </c>
      <c r="AG78" s="3">
        <v>-1.0193099880000001</v>
      </c>
      <c r="AH78" s="3">
        <v>-1.017044321</v>
      </c>
      <c r="AI78" s="3">
        <v>-1.0232773049999999</v>
      </c>
      <c r="AJ78" s="3">
        <v>-0.86103708300000004</v>
      </c>
    </row>
    <row r="79" spans="1:36" x14ac:dyDescent="0.3">
      <c r="A79" s="2" t="s">
        <v>118</v>
      </c>
      <c r="B79" s="2" t="s">
        <v>116</v>
      </c>
      <c r="C79" t="s">
        <v>366</v>
      </c>
      <c r="D79" t="s">
        <v>368</v>
      </c>
      <c r="E79" t="s">
        <v>367</v>
      </c>
      <c r="F79" s="6">
        <v>18.309556140000002</v>
      </c>
      <c r="G79" s="6">
        <v>21.168603806666667</v>
      </c>
      <c r="H79" s="6">
        <v>57.23868062333333</v>
      </c>
      <c r="I79" s="6">
        <v>82.723509179999994</v>
      </c>
      <c r="J79" s="6">
        <v>66.32517038666667</v>
      </c>
      <c r="K79" s="6">
        <v>53.070647180000002</v>
      </c>
      <c r="L79" s="6">
        <v>41.854816263333326</v>
      </c>
      <c r="M79" s="6">
        <v>28.715185723333335</v>
      </c>
      <c r="N79" s="6">
        <v>15.061120216666666</v>
      </c>
      <c r="O79" s="6">
        <v>7.1861174923333335</v>
      </c>
      <c r="P79" s="6">
        <v>3.1211472336666666</v>
      </c>
      <c r="Q79" s="6">
        <v>0.406870962</v>
      </c>
      <c r="R79" s="6">
        <v>0.14041026366666667</v>
      </c>
      <c r="S79" s="6">
        <v>0.24732721866666665</v>
      </c>
      <c r="T79" s="6">
        <v>2.6127541426666667</v>
      </c>
      <c r="U79" s="2"/>
      <c r="V79" s="3">
        <v>-0.31247951699999998</v>
      </c>
      <c r="W79" s="3">
        <v>-0.204004026</v>
      </c>
      <c r="X79" s="3">
        <v>1.16453534</v>
      </c>
      <c r="Y79" s="3">
        <v>2.131458458</v>
      </c>
      <c r="Z79" s="3">
        <v>1.5092870030000001</v>
      </c>
      <c r="AA79" s="3">
        <v>1.006395454</v>
      </c>
      <c r="AB79" s="3">
        <v>0.58085418799999999</v>
      </c>
      <c r="AC79" s="3">
        <v>8.2321797000000002E-2</v>
      </c>
      <c r="AD79" s="3">
        <v>-0.43572883699999998</v>
      </c>
      <c r="AE79" s="3">
        <v>-0.73451531599999997</v>
      </c>
      <c r="AF79" s="3">
        <v>-0.88874486900000005</v>
      </c>
      <c r="AG79" s="3">
        <v>-0.99172757</v>
      </c>
      <c r="AH79" s="3">
        <v>-1.0018373890000001</v>
      </c>
      <c r="AI79" s="3">
        <v>-0.99778083900000003</v>
      </c>
      <c r="AJ79" s="3">
        <v>-0.90803387599999996</v>
      </c>
    </row>
    <row r="80" spans="1:36" x14ac:dyDescent="0.3">
      <c r="A80" s="2"/>
      <c r="B80" s="2" t="s">
        <v>116</v>
      </c>
      <c r="F80" s="6">
        <f>AVERAGE(F77:F79)</f>
        <v>15.638393866666666</v>
      </c>
      <c r="G80" s="6">
        <f t="shared" ref="G80" si="354">AVERAGE(G77:G79)</f>
        <v>20.487076918888885</v>
      </c>
      <c r="H80" s="6">
        <f t="shared" ref="H80" si="355">AVERAGE(H77:H79)</f>
        <v>52.989629494444443</v>
      </c>
      <c r="I80" s="6">
        <f t="shared" ref="I80" si="356">AVERAGE(I77:I79)</f>
        <v>75.37914516666666</v>
      </c>
      <c r="J80" s="6">
        <f t="shared" ref="J80" si="357">AVERAGE(J77:J79)</f>
        <v>63.234110025555559</v>
      </c>
      <c r="K80" s="6">
        <f t="shared" ref="K80" si="358">AVERAGE(K77:K79)</f>
        <v>51.063788293333339</v>
      </c>
      <c r="L80" s="6">
        <f t="shared" ref="L80" si="359">AVERAGE(L77:L79)</f>
        <v>39.503148906666667</v>
      </c>
      <c r="M80" s="6">
        <f t="shared" ref="M80" si="360">AVERAGE(M77:M79)</f>
        <v>28.262137768888888</v>
      </c>
      <c r="N80" s="6">
        <f t="shared" ref="N80" si="361">AVERAGE(N77:N79)</f>
        <v>15.062270009999999</v>
      </c>
      <c r="O80" s="6">
        <f t="shared" ref="O80" si="362">AVERAGE(O77:O79)</f>
        <v>7.1039830309999994</v>
      </c>
      <c r="P80" s="6">
        <f t="shared" ref="P80" si="363">AVERAGE(P77:P79)</f>
        <v>3.0382525606666664</v>
      </c>
      <c r="Q80" s="6">
        <f t="shared" ref="Q80" si="364">AVERAGE(Q77:Q79)</f>
        <v>0.42074829366666666</v>
      </c>
      <c r="R80" s="6">
        <f t="shared" ref="R80" si="365">AVERAGE(R77:R79)</f>
        <v>0.30724847488888885</v>
      </c>
      <c r="S80" s="6">
        <f t="shared" ref="S80" si="366">AVERAGE(S77:S79)</f>
        <v>0.25894961166666663</v>
      </c>
      <c r="T80" s="6">
        <f t="shared" ref="T80" si="367">AVERAGE(T77:T79)</f>
        <v>3.0754572595555558</v>
      </c>
      <c r="U80" s="6"/>
      <c r="V80" s="3">
        <f t="shared" ref="V80" si="368">AVERAGE(V77:V79)</f>
        <v>-0.38015836266666669</v>
      </c>
      <c r="W80" s="3">
        <f t="shared" ref="W80" si="369">AVERAGE(W77:W79)</f>
        <v>-0.1803954263333333</v>
      </c>
      <c r="X80" s="3">
        <f t="shared" ref="X80" si="370">AVERAGE(X77:X79)</f>
        <v>1.1700227976666666</v>
      </c>
      <c r="Y80" s="3">
        <f t="shared" ref="Y80" si="371">AVERAGE(Y77:Y79)</f>
        <v>2.0513905136666666</v>
      </c>
      <c r="Z80" s="3">
        <f t="shared" ref="Z80" si="372">AVERAGE(Z77:Z79)</f>
        <v>1.5509140936666668</v>
      </c>
      <c r="AA80" s="3">
        <f t="shared" ref="AA80" si="373">AVERAGE(AA77:AA79)</f>
        <v>1.0436556263333332</v>
      </c>
      <c r="AB80" s="3">
        <f t="shared" ref="AB80" si="374">AVERAGE(AB77:AB79)</f>
        <v>0.57674187666666665</v>
      </c>
      <c r="AC80" s="3">
        <f t="shared" ref="AC80" si="375">AVERAGE(AC77:AC79)</f>
        <v>0.12177269566666667</v>
      </c>
      <c r="AD80" s="3">
        <f t="shared" ref="AD80" si="376">AVERAGE(AD77:AD79)</f>
        <v>-0.40841441766666664</v>
      </c>
      <c r="AE80" s="3">
        <f t="shared" ref="AE80" si="377">AVERAGE(AE77:AE79)</f>
        <v>-0.72880935000000002</v>
      </c>
      <c r="AF80" s="3">
        <f t="shared" ref="AF80" si="378">AVERAGE(AF77:AF79)</f>
        <v>-0.89471130899999995</v>
      </c>
      <c r="AG80" s="3">
        <f t="shared" ref="AG80" si="379">AVERAGE(AG77:AG79)</f>
        <v>-1.0025590440000001</v>
      </c>
      <c r="AH80" s="3">
        <f t="shared" ref="AH80" si="380">AVERAGE(AH77:AH79)</f>
        <v>-1.0078512646666669</v>
      </c>
      <c r="AI80" s="3">
        <f t="shared" ref="AI80" si="381">AVERAGE(AI77:AI79)</f>
        <v>-1.009845058</v>
      </c>
      <c r="AJ80" s="3">
        <f t="shared" ref="AJ80" si="382">AVERAGE(AJ77:AJ79)</f>
        <v>-0.90175337133333322</v>
      </c>
    </row>
    <row r="81" spans="1:36" x14ac:dyDescent="0.3">
      <c r="A81" s="2" t="s">
        <v>119</v>
      </c>
      <c r="B81" s="2" t="s">
        <v>22</v>
      </c>
      <c r="C81" t="s">
        <v>369</v>
      </c>
      <c r="D81" t="s">
        <v>371</v>
      </c>
      <c r="E81" t="s">
        <v>370</v>
      </c>
      <c r="F81" s="6">
        <v>12.74944283</v>
      </c>
      <c r="G81" s="6">
        <v>14.296230466666666</v>
      </c>
      <c r="H81" s="6">
        <v>31.670537096666664</v>
      </c>
      <c r="I81" s="6">
        <v>42.78114283</v>
      </c>
      <c r="J81" s="6">
        <v>38.548060856666666</v>
      </c>
      <c r="K81" s="6">
        <v>29.940989433333332</v>
      </c>
      <c r="L81" s="6">
        <v>21.494656160000002</v>
      </c>
      <c r="M81" s="6">
        <v>14.217383053333336</v>
      </c>
      <c r="N81" s="6">
        <v>6.5145460230000003</v>
      </c>
      <c r="O81" s="6">
        <v>1.9444952916666667</v>
      </c>
      <c r="P81" s="6">
        <v>0.62220187166666663</v>
      </c>
      <c r="Q81" s="6">
        <v>0.171659121</v>
      </c>
      <c r="R81" s="6">
        <v>0.1407585676666667</v>
      </c>
      <c r="S81" s="6">
        <v>0.217142642</v>
      </c>
      <c r="T81" s="6">
        <v>1.8144197773333335</v>
      </c>
      <c r="U81" s="2"/>
      <c r="V81" s="3">
        <v>-0.11899498</v>
      </c>
      <c r="W81" s="3">
        <v>-1.2322507E-2</v>
      </c>
      <c r="X81" s="3">
        <v>1.185877048</v>
      </c>
      <c r="Y81" s="3">
        <v>1.952107501</v>
      </c>
      <c r="Z81" s="3">
        <v>1.6601777550000001</v>
      </c>
      <c r="AA81" s="3">
        <v>1.0666007340000001</v>
      </c>
      <c r="AB81" s="3">
        <v>0.48410884100000001</v>
      </c>
      <c r="AC81" s="3">
        <v>-1.7760130999999998E-2</v>
      </c>
      <c r="AD81" s="3">
        <v>-0.54897764000000004</v>
      </c>
      <c r="AE81" s="3">
        <v>-0.86414605899999997</v>
      </c>
      <c r="AF81" s="3">
        <v>-0.95533654099999998</v>
      </c>
      <c r="AG81" s="3">
        <v>-0.98640771599999999</v>
      </c>
      <c r="AH81" s="3">
        <v>-0.98853873800000003</v>
      </c>
      <c r="AI81" s="3">
        <v>-0.98327099600000001</v>
      </c>
      <c r="AJ81" s="3">
        <v>-0.87311657099999995</v>
      </c>
    </row>
    <row r="82" spans="1:36" x14ac:dyDescent="0.3">
      <c r="A82" s="2" t="s">
        <v>120</v>
      </c>
      <c r="B82" s="2" t="s">
        <v>22</v>
      </c>
      <c r="C82" t="s">
        <v>369</v>
      </c>
      <c r="D82" t="s">
        <v>371</v>
      </c>
      <c r="E82" t="s">
        <v>370</v>
      </c>
      <c r="F82" s="6">
        <v>9.0650411369999997</v>
      </c>
      <c r="G82" s="6">
        <v>11.242568493333332</v>
      </c>
      <c r="H82" s="6">
        <v>23.430756496666664</v>
      </c>
      <c r="I82" s="6">
        <v>30.757187720000001</v>
      </c>
      <c r="J82" s="6">
        <v>24.965247643333331</v>
      </c>
      <c r="K82" s="6">
        <v>17.525946476666665</v>
      </c>
      <c r="L82" s="6">
        <v>13.057735736666666</v>
      </c>
      <c r="M82" s="6">
        <v>8.258184540666667</v>
      </c>
      <c r="N82" s="6">
        <v>4.0355199883333333</v>
      </c>
      <c r="O82" s="6">
        <v>1.7200945613333332</v>
      </c>
      <c r="P82" s="6">
        <v>1.0602004283333333</v>
      </c>
      <c r="Q82" s="6">
        <v>0.41907234466666665</v>
      </c>
      <c r="R82" s="6">
        <v>0.24968571933333336</v>
      </c>
      <c r="S82" s="6">
        <v>0.18347673633333336</v>
      </c>
      <c r="T82" s="6">
        <v>1.2174693413333333</v>
      </c>
      <c r="U82" s="7"/>
      <c r="V82" s="3">
        <v>-7.6014432000000007E-2</v>
      </c>
      <c r="W82" s="3">
        <v>0.145420306</v>
      </c>
      <c r="X82" s="3">
        <v>1.3848482339999999</v>
      </c>
      <c r="Y82" s="3">
        <v>2.1298796910000002</v>
      </c>
      <c r="Z82" s="3">
        <v>1.5408920349999999</v>
      </c>
      <c r="AA82" s="3">
        <v>0.784382731</v>
      </c>
      <c r="AB82" s="3">
        <v>0.33000631499999999</v>
      </c>
      <c r="AC82" s="3">
        <v>-0.15806441299999999</v>
      </c>
      <c r="AD82" s="3">
        <v>-0.58747101400000001</v>
      </c>
      <c r="AE82" s="3">
        <v>-0.82292873200000005</v>
      </c>
      <c r="AF82" s="3">
        <v>-0.89003396700000004</v>
      </c>
      <c r="AG82" s="3">
        <v>-0.95523086499999998</v>
      </c>
      <c r="AH82" s="3">
        <v>-0.97245594499999999</v>
      </c>
      <c r="AI82" s="3">
        <v>-0.97918879700000006</v>
      </c>
      <c r="AJ82" s="3">
        <v>-0.87404114799999999</v>
      </c>
    </row>
    <row r="83" spans="1:36" x14ac:dyDescent="0.3">
      <c r="A83" s="2" t="s">
        <v>121</v>
      </c>
      <c r="B83" s="2" t="s">
        <v>22</v>
      </c>
      <c r="C83" t="s">
        <v>369</v>
      </c>
      <c r="D83" t="s">
        <v>371</v>
      </c>
      <c r="E83" t="s">
        <v>370</v>
      </c>
      <c r="F83" s="6">
        <v>11.191732646666667</v>
      </c>
      <c r="G83" s="6">
        <v>10.62943666</v>
      </c>
      <c r="H83" s="6">
        <v>21.826488173333331</v>
      </c>
      <c r="I83" s="6">
        <v>30.638631823333338</v>
      </c>
      <c r="J83" s="6">
        <v>23.016809223333336</v>
      </c>
      <c r="K83" s="6">
        <v>17.90386144333333</v>
      </c>
      <c r="L83" s="6">
        <v>13.00665019</v>
      </c>
      <c r="M83" s="6">
        <v>8.092342983</v>
      </c>
      <c r="N83" s="6">
        <v>4.9834132956666659</v>
      </c>
      <c r="O83" s="6">
        <v>3.1077832389999998</v>
      </c>
      <c r="P83" s="6">
        <v>1.0745047253333333</v>
      </c>
      <c r="Q83" s="6">
        <v>0.37834863700000004</v>
      </c>
      <c r="R83" s="6">
        <v>0.16212242299999999</v>
      </c>
      <c r="S83" s="6">
        <v>0.2321420873333333</v>
      </c>
      <c r="T83" s="6">
        <v>2.483960019</v>
      </c>
      <c r="U83" s="7"/>
      <c r="V83" s="3">
        <v>0.13681981700000001</v>
      </c>
      <c r="W83" s="3">
        <v>7.6551754999999999E-2</v>
      </c>
      <c r="X83" s="3">
        <v>1.276675183</v>
      </c>
      <c r="Y83" s="3">
        <v>2.2211791930000002</v>
      </c>
      <c r="Z83" s="3">
        <v>1.4042562860000001</v>
      </c>
      <c r="AA83" s="3">
        <v>0.85623983599999998</v>
      </c>
      <c r="AB83" s="3">
        <v>0.33134647900000003</v>
      </c>
      <c r="AC83" s="3">
        <v>-0.195379258</v>
      </c>
      <c r="AD83" s="3">
        <v>-0.52860085199999995</v>
      </c>
      <c r="AE83" s="3">
        <v>-0.72963480999999997</v>
      </c>
      <c r="AF83" s="3">
        <v>-0.94756585900000001</v>
      </c>
      <c r="AG83" s="3">
        <v>-1.0221813259999999</v>
      </c>
      <c r="AH83" s="3">
        <v>-1.0453569039999999</v>
      </c>
      <c r="AI83" s="3">
        <v>-1.0378520499999999</v>
      </c>
      <c r="AJ83" s="3">
        <v>-0.79649748899999995</v>
      </c>
    </row>
    <row r="84" spans="1:36" x14ac:dyDescent="0.3">
      <c r="A84" s="2"/>
      <c r="B84" s="2" t="s">
        <v>22</v>
      </c>
      <c r="F84" s="6">
        <f>AVERAGE(F81:F83)</f>
        <v>11.002072204555555</v>
      </c>
      <c r="G84" s="6">
        <f t="shared" ref="G84" si="383">AVERAGE(G81:G83)</f>
        <v>12.05607854</v>
      </c>
      <c r="H84" s="6">
        <f t="shared" ref="H84" si="384">AVERAGE(H81:H83)</f>
        <v>25.642593922222218</v>
      </c>
      <c r="I84" s="6">
        <f t="shared" ref="I84" si="385">AVERAGE(I81:I83)</f>
        <v>34.725654124444446</v>
      </c>
      <c r="J84" s="6">
        <f t="shared" ref="J84" si="386">AVERAGE(J81:J83)</f>
        <v>28.843372574444444</v>
      </c>
      <c r="K84" s="6">
        <f t="shared" ref="K84" si="387">AVERAGE(K81:K83)</f>
        <v>21.790265784444443</v>
      </c>
      <c r="L84" s="6">
        <f t="shared" ref="L84" si="388">AVERAGE(L81:L83)</f>
        <v>15.853014028888891</v>
      </c>
      <c r="M84" s="6">
        <f t="shared" ref="M84" si="389">AVERAGE(M81:M83)</f>
        <v>10.189303525666668</v>
      </c>
      <c r="N84" s="6">
        <f t="shared" ref="N84" si="390">AVERAGE(N81:N83)</f>
        <v>5.1778264356666668</v>
      </c>
      <c r="O84" s="6">
        <f t="shared" ref="O84" si="391">AVERAGE(O81:O83)</f>
        <v>2.2574576973333333</v>
      </c>
      <c r="P84" s="6">
        <f t="shared" ref="P84" si="392">AVERAGE(P81:P83)</f>
        <v>0.9189690084444444</v>
      </c>
      <c r="Q84" s="6">
        <f t="shared" ref="Q84" si="393">AVERAGE(Q81:Q83)</f>
        <v>0.32302670088888891</v>
      </c>
      <c r="R84" s="6">
        <f t="shared" ref="R84" si="394">AVERAGE(R81:R83)</f>
        <v>0.18418890333333335</v>
      </c>
      <c r="S84" s="6">
        <f t="shared" ref="S84" si="395">AVERAGE(S81:S83)</f>
        <v>0.21092048855555556</v>
      </c>
      <c r="T84" s="6">
        <f t="shared" ref="T84" si="396">AVERAGE(T81:T83)</f>
        <v>1.8386163792222223</v>
      </c>
      <c r="U84" s="6"/>
      <c r="V84" s="3">
        <f t="shared" ref="V84" si="397">AVERAGE(V81:V83)</f>
        <v>-1.9396531666666661E-2</v>
      </c>
      <c r="W84" s="3">
        <f t="shared" ref="W84" si="398">AVERAGE(W81:W83)</f>
        <v>6.9883184666666667E-2</v>
      </c>
      <c r="X84" s="3">
        <f t="shared" ref="X84" si="399">AVERAGE(X81:X83)</f>
        <v>1.2824668216666666</v>
      </c>
      <c r="Y84" s="3">
        <f t="shared" ref="Y84" si="400">AVERAGE(Y81:Y83)</f>
        <v>2.1010554616666668</v>
      </c>
      <c r="Z84" s="3">
        <f t="shared" ref="Z84" si="401">AVERAGE(Z81:Z83)</f>
        <v>1.5351086919999999</v>
      </c>
      <c r="AA84" s="3">
        <f t="shared" ref="AA84" si="402">AVERAGE(AA81:AA83)</f>
        <v>0.90240776700000003</v>
      </c>
      <c r="AB84" s="3">
        <f t="shared" ref="AB84" si="403">AVERAGE(AB81:AB83)</f>
        <v>0.38182054500000001</v>
      </c>
      <c r="AC84" s="3">
        <f t="shared" ref="AC84" si="404">AVERAGE(AC81:AC83)</f>
        <v>-0.12373460066666665</v>
      </c>
      <c r="AD84" s="3">
        <f t="shared" ref="AD84" si="405">AVERAGE(AD81:AD83)</f>
        <v>-0.55501650199999997</v>
      </c>
      <c r="AE84" s="3">
        <f t="shared" ref="AE84" si="406">AVERAGE(AE81:AE83)</f>
        <v>-0.805569867</v>
      </c>
      <c r="AF84" s="3">
        <f t="shared" ref="AF84" si="407">AVERAGE(AF81:AF83)</f>
        <v>-0.93097878900000008</v>
      </c>
      <c r="AG84" s="3">
        <f t="shared" ref="AG84" si="408">AVERAGE(AG81:AG83)</f>
        <v>-0.98793996899999981</v>
      </c>
      <c r="AH84" s="3">
        <f t="shared" ref="AH84" si="409">AVERAGE(AH81:AH83)</f>
        <v>-1.0021171956666668</v>
      </c>
      <c r="AI84" s="3">
        <f t="shared" ref="AI84" si="410">AVERAGE(AI81:AI83)</f>
        <v>-1.0001039476666667</v>
      </c>
      <c r="AJ84" s="3">
        <f t="shared" ref="AJ84" si="411">AVERAGE(AJ81:AJ83)</f>
        <v>-0.84788506933333341</v>
      </c>
    </row>
    <row r="85" spans="1:36" x14ac:dyDescent="0.3">
      <c r="A85" s="2" t="s">
        <v>122</v>
      </c>
      <c r="B85" s="2" t="s">
        <v>123</v>
      </c>
      <c r="C85" t="s">
        <v>372</v>
      </c>
      <c r="D85" t="s">
        <v>374</v>
      </c>
      <c r="E85" t="s">
        <v>373</v>
      </c>
      <c r="F85" s="6">
        <v>14.522368999999999</v>
      </c>
      <c r="G85" s="6">
        <v>14.268154376666667</v>
      </c>
      <c r="H85" s="6">
        <v>31.472747439999996</v>
      </c>
      <c r="I85" s="6">
        <v>42.207836663333332</v>
      </c>
      <c r="J85" s="6">
        <v>32.174657716666665</v>
      </c>
      <c r="K85" s="6">
        <v>24.99052896666667</v>
      </c>
      <c r="L85" s="6">
        <v>17.707789120000001</v>
      </c>
      <c r="M85" s="6">
        <v>11.225941771</v>
      </c>
      <c r="N85" s="6">
        <v>5.3827392900000008</v>
      </c>
      <c r="O85" s="6">
        <v>1.5455550006666667</v>
      </c>
      <c r="P85" s="6">
        <v>1.165816996</v>
      </c>
      <c r="Q85" s="6">
        <v>0.42935540733333327</v>
      </c>
      <c r="R85" s="6">
        <v>0.15736559766666666</v>
      </c>
      <c r="S85" s="6">
        <v>0.24354559933333331</v>
      </c>
      <c r="T85" s="6">
        <v>1.8003675133333334</v>
      </c>
      <c r="U85" s="7"/>
      <c r="V85" s="3">
        <v>9.2573584E-2</v>
      </c>
      <c r="W85" s="3">
        <v>7.3534272999999997E-2</v>
      </c>
      <c r="X85" s="3">
        <v>1.36206596</v>
      </c>
      <c r="Y85" s="3">
        <v>2.1660665290000001</v>
      </c>
      <c r="Z85" s="3">
        <v>1.414635273</v>
      </c>
      <c r="AA85" s="3">
        <v>0.87658258499999997</v>
      </c>
      <c r="AB85" s="3">
        <v>0.331144455</v>
      </c>
      <c r="AC85" s="3">
        <v>-0.15431112399999999</v>
      </c>
      <c r="AD85" s="3">
        <v>-0.59193563100000002</v>
      </c>
      <c r="AE85" s="3">
        <v>-0.879320141</v>
      </c>
      <c r="AF85" s="3">
        <v>-0.90776047900000001</v>
      </c>
      <c r="AG85" s="3">
        <v>-0.96291749999999998</v>
      </c>
      <c r="AH85" s="3">
        <v>-0.98328807699999998</v>
      </c>
      <c r="AI85" s="3">
        <v>-0.97683365700000002</v>
      </c>
      <c r="AJ85" s="3">
        <v>-0.860236051</v>
      </c>
    </row>
    <row r="86" spans="1:36" x14ac:dyDescent="0.3">
      <c r="A86" s="2" t="s">
        <v>124</v>
      </c>
      <c r="B86" s="2" t="s">
        <v>123</v>
      </c>
      <c r="C86" t="s">
        <v>372</v>
      </c>
      <c r="D86" t="s">
        <v>374</v>
      </c>
      <c r="E86" t="s">
        <v>373</v>
      </c>
      <c r="F86" s="6">
        <v>17.166247803333334</v>
      </c>
      <c r="G86" s="6">
        <v>16.98612606</v>
      </c>
      <c r="H86" s="6">
        <v>39.541564749999999</v>
      </c>
      <c r="I86" s="6">
        <v>57.154432000000007</v>
      </c>
      <c r="J86" s="6">
        <v>50.645374256666663</v>
      </c>
      <c r="K86" s="6">
        <v>41.471297933333332</v>
      </c>
      <c r="L86" s="6">
        <v>34.633666923333337</v>
      </c>
      <c r="M86" s="6">
        <v>26.442734876666666</v>
      </c>
      <c r="N86" s="6">
        <v>14.715522613333334</v>
      </c>
      <c r="O86" s="6">
        <v>8.1423703696666667</v>
      </c>
      <c r="P86" s="6">
        <v>5.7174544916666674</v>
      </c>
      <c r="Q86" s="6">
        <v>1.6770974673333334</v>
      </c>
      <c r="R86" s="6">
        <v>1.1790406193333334</v>
      </c>
      <c r="S86" s="6">
        <v>1.3836197590000001</v>
      </c>
      <c r="T86" s="6">
        <v>6.7121902519999992</v>
      </c>
      <c r="U86" s="7"/>
      <c r="V86" s="3">
        <v>-0.24166302000000001</v>
      </c>
      <c r="W86" s="3">
        <v>-0.25154468800000002</v>
      </c>
      <c r="X86" s="3">
        <v>0.985870413</v>
      </c>
      <c r="Y86" s="3">
        <v>1.952130844</v>
      </c>
      <c r="Z86" s="3">
        <v>1.5950370869999999</v>
      </c>
      <c r="AA86" s="3">
        <v>1.0917376059999999</v>
      </c>
      <c r="AB86" s="3">
        <v>0.71661797299999996</v>
      </c>
      <c r="AC86" s="3">
        <v>0.26725482299999997</v>
      </c>
      <c r="AD86" s="3">
        <v>-0.37611238299999999</v>
      </c>
      <c r="AE86" s="3">
        <v>-0.73672243100000001</v>
      </c>
      <c r="AF86" s="3">
        <v>-0.86975586800000004</v>
      </c>
      <c r="AG86" s="3">
        <v>-1.091414106</v>
      </c>
      <c r="AH86" s="3">
        <v>-1.118738029</v>
      </c>
      <c r="AI86" s="3">
        <v>-1.107514602</v>
      </c>
      <c r="AJ86" s="3">
        <v>-0.81518361800000005</v>
      </c>
    </row>
    <row r="87" spans="1:36" x14ac:dyDescent="0.3">
      <c r="A87" s="2" t="s">
        <v>125</v>
      </c>
      <c r="B87" s="2" t="s">
        <v>123</v>
      </c>
      <c r="C87" t="s">
        <v>372</v>
      </c>
      <c r="D87" t="s">
        <v>374</v>
      </c>
      <c r="E87" t="s">
        <v>373</v>
      </c>
      <c r="F87" s="6">
        <v>14.237259686666667</v>
      </c>
      <c r="G87" s="6">
        <v>14.381685003333333</v>
      </c>
      <c r="H87" s="6">
        <v>37.02744964</v>
      </c>
      <c r="I87" s="6">
        <v>53.591375756666672</v>
      </c>
      <c r="J87" s="6">
        <v>47.201589829999996</v>
      </c>
      <c r="K87" s="6">
        <v>41.022805936666664</v>
      </c>
      <c r="L87" s="6">
        <v>36.26895248666667</v>
      </c>
      <c r="M87" s="6">
        <v>30.432737696666667</v>
      </c>
      <c r="N87" s="6">
        <v>20.440422046666665</v>
      </c>
      <c r="O87" s="6">
        <v>13.067642079999999</v>
      </c>
      <c r="P87" s="6">
        <v>7.6419920746666667</v>
      </c>
      <c r="Q87" s="6">
        <v>3.6610536766666666</v>
      </c>
      <c r="R87" s="6">
        <v>2.0390950546666669</v>
      </c>
      <c r="S87" s="6">
        <v>1.9207990173333334</v>
      </c>
      <c r="T87" s="6">
        <v>9.8062751116666664</v>
      </c>
      <c r="U87" s="7"/>
      <c r="V87" s="3">
        <v>-0.475494684</v>
      </c>
      <c r="W87" s="3">
        <v>-0.466851601</v>
      </c>
      <c r="X87" s="3">
        <v>0.88837641700000003</v>
      </c>
      <c r="Y87" s="3">
        <v>1.8796388939999999</v>
      </c>
      <c r="Z87" s="3">
        <v>1.4972443470000001</v>
      </c>
      <c r="AA87" s="3">
        <v>1.127477144</v>
      </c>
      <c r="AB87" s="3">
        <v>0.84298441499999999</v>
      </c>
      <c r="AC87" s="3">
        <v>0.493718143</v>
      </c>
      <c r="AD87" s="3">
        <v>-0.10426856</v>
      </c>
      <c r="AE87" s="3">
        <v>-0.54549004899999998</v>
      </c>
      <c r="AF87" s="3">
        <v>-0.87018621200000001</v>
      </c>
      <c r="AG87" s="3">
        <v>-1.108424106</v>
      </c>
      <c r="AH87" s="3">
        <v>-1.205489663</v>
      </c>
      <c r="AI87" s="3">
        <v>-1.2125690490000001</v>
      </c>
      <c r="AJ87" s="3">
        <v>-0.74066543600000001</v>
      </c>
    </row>
    <row r="88" spans="1:36" x14ac:dyDescent="0.3">
      <c r="A88" s="2"/>
      <c r="B88" s="2" t="s">
        <v>123</v>
      </c>
      <c r="F88" s="6">
        <f>AVERAGE(F85:F87)</f>
        <v>15.308625496666666</v>
      </c>
      <c r="G88" s="6">
        <f t="shared" ref="G88" si="412">AVERAGE(G85:G87)</f>
        <v>15.21198848</v>
      </c>
      <c r="H88" s="6">
        <f t="shared" ref="H88" si="413">AVERAGE(H85:H87)</f>
        <v>36.01392061</v>
      </c>
      <c r="I88" s="6">
        <f t="shared" ref="I88" si="414">AVERAGE(I85:I87)</f>
        <v>50.984548140000008</v>
      </c>
      <c r="J88" s="6">
        <f t="shared" ref="J88" si="415">AVERAGE(J85:J87)</f>
        <v>43.340540601111108</v>
      </c>
      <c r="K88" s="6">
        <f t="shared" ref="K88" si="416">AVERAGE(K85:K87)</f>
        <v>35.828210945555554</v>
      </c>
      <c r="L88" s="6">
        <f t="shared" ref="L88" si="417">AVERAGE(L85:L87)</f>
        <v>29.536802843333334</v>
      </c>
      <c r="M88" s="6">
        <f t="shared" ref="M88" si="418">AVERAGE(M85:M87)</f>
        <v>22.700471448111113</v>
      </c>
      <c r="N88" s="6">
        <f t="shared" ref="N88" si="419">AVERAGE(N85:N87)</f>
        <v>13.51289465</v>
      </c>
      <c r="O88" s="6">
        <f t="shared" ref="O88" si="420">AVERAGE(O85:O87)</f>
        <v>7.5851891501111099</v>
      </c>
      <c r="P88" s="6">
        <f t="shared" ref="P88" si="421">AVERAGE(P85:P87)</f>
        <v>4.8417545207777781</v>
      </c>
      <c r="Q88" s="6">
        <f t="shared" ref="Q88" si="422">AVERAGE(Q85:Q87)</f>
        <v>1.9225021837777778</v>
      </c>
      <c r="R88" s="6">
        <f t="shared" ref="R88" si="423">AVERAGE(R85:R87)</f>
        <v>1.1251670905555555</v>
      </c>
      <c r="S88" s="6">
        <f t="shared" ref="S88" si="424">AVERAGE(S85:S87)</f>
        <v>1.182654791888889</v>
      </c>
      <c r="T88" s="6">
        <f t="shared" ref="T88" si="425">AVERAGE(T85:T87)</f>
        <v>6.1062776256666664</v>
      </c>
      <c r="U88" s="6"/>
      <c r="V88" s="3">
        <f t="shared" ref="V88" si="426">AVERAGE(V85:V87)</f>
        <v>-0.20819470666666665</v>
      </c>
      <c r="W88" s="3">
        <f t="shared" ref="W88" si="427">AVERAGE(W85:W87)</f>
        <v>-0.21495400533333334</v>
      </c>
      <c r="X88" s="3">
        <f t="shared" ref="X88" si="428">AVERAGE(X85:X87)</f>
        <v>1.0787709299999999</v>
      </c>
      <c r="Y88" s="3">
        <f t="shared" ref="Y88" si="429">AVERAGE(Y85:Y87)</f>
        <v>1.9992787556666667</v>
      </c>
      <c r="Z88" s="3">
        <f t="shared" ref="Z88" si="430">AVERAGE(Z85:Z87)</f>
        <v>1.502305569</v>
      </c>
      <c r="AA88" s="3">
        <f t="shared" ref="AA88" si="431">AVERAGE(AA85:AA87)</f>
        <v>1.031932445</v>
      </c>
      <c r="AB88" s="3">
        <f t="shared" ref="AB88" si="432">AVERAGE(AB85:AB87)</f>
        <v>0.63024894766666673</v>
      </c>
      <c r="AC88" s="3">
        <f t="shared" ref="AC88" si="433">AVERAGE(AC85:AC87)</f>
        <v>0.20222061399999999</v>
      </c>
      <c r="AD88" s="3">
        <f t="shared" ref="AD88" si="434">AVERAGE(AD85:AD87)</f>
        <v>-0.35743885800000003</v>
      </c>
      <c r="AE88" s="3">
        <f t="shared" ref="AE88" si="435">AVERAGE(AE85:AE87)</f>
        <v>-0.72051087366666666</v>
      </c>
      <c r="AF88" s="3">
        <f t="shared" ref="AF88" si="436">AVERAGE(AF85:AF87)</f>
        <v>-0.8825675196666668</v>
      </c>
      <c r="AG88" s="3">
        <f t="shared" ref="AG88" si="437">AVERAGE(AG85:AG87)</f>
        <v>-1.054251904</v>
      </c>
      <c r="AH88" s="3">
        <f t="shared" ref="AH88" si="438">AVERAGE(AH85:AH87)</f>
        <v>-1.1025052563333333</v>
      </c>
      <c r="AI88" s="3">
        <f t="shared" ref="AI88" si="439">AVERAGE(AI85:AI87)</f>
        <v>-1.0989724360000002</v>
      </c>
      <c r="AJ88" s="3">
        <f t="shared" ref="AJ88" si="440">AVERAGE(AJ85:AJ87)</f>
        <v>-0.80536170166666665</v>
      </c>
    </row>
    <row r="89" spans="1:36" x14ac:dyDescent="0.3">
      <c r="A89" s="2" t="s">
        <v>111</v>
      </c>
      <c r="B89" s="2" t="s">
        <v>112</v>
      </c>
      <c r="C89" t="s">
        <v>363</v>
      </c>
      <c r="D89" t="s">
        <v>365</v>
      </c>
      <c r="E89" t="s">
        <v>364</v>
      </c>
      <c r="F89" s="6">
        <v>24.830518476666668</v>
      </c>
      <c r="G89" s="6">
        <v>23.497691443333338</v>
      </c>
      <c r="H89" s="6">
        <v>51.576160466666664</v>
      </c>
      <c r="I89" s="6">
        <v>71.839729883333334</v>
      </c>
      <c r="J89" s="6">
        <v>64.668440113333332</v>
      </c>
      <c r="K89" s="6">
        <v>56.170264300000007</v>
      </c>
      <c r="L89" s="6">
        <v>42.254515410000003</v>
      </c>
      <c r="M89" s="6">
        <v>29.010294226666662</v>
      </c>
      <c r="N89" s="6">
        <v>16.651995133333333</v>
      </c>
      <c r="O89" s="6">
        <v>6.9505566480000001</v>
      </c>
      <c r="P89" s="6">
        <v>2.2190972326666665</v>
      </c>
      <c r="Q89" s="6">
        <v>0.67454660899999996</v>
      </c>
      <c r="R89" s="6">
        <v>0.31325390866666664</v>
      </c>
      <c r="S89" s="6">
        <v>0.47720686000000007</v>
      </c>
      <c r="T89" s="6">
        <v>9.7747981006666667</v>
      </c>
      <c r="U89" s="2"/>
      <c r="V89" s="3">
        <v>-7.8914833000000004E-2</v>
      </c>
      <c r="W89" s="3">
        <v>-0.13436740699999999</v>
      </c>
      <c r="X89" s="3">
        <v>1.033843724</v>
      </c>
      <c r="Y89" s="3">
        <v>1.876914167</v>
      </c>
      <c r="Z89" s="3">
        <v>1.5785510149999999</v>
      </c>
      <c r="AA89" s="3">
        <v>1.2249824650000001</v>
      </c>
      <c r="AB89" s="3">
        <v>0.64601454700000005</v>
      </c>
      <c r="AC89" s="3">
        <v>9.4985692999999996E-2</v>
      </c>
      <c r="AD89" s="3">
        <v>-0.419184169</v>
      </c>
      <c r="AE89" s="3">
        <v>-0.82281473800000005</v>
      </c>
      <c r="AF89" s="3">
        <v>-1.01966819</v>
      </c>
      <c r="AG89" s="3">
        <v>-1.083929572</v>
      </c>
      <c r="AH89" s="3">
        <v>-1.098961238</v>
      </c>
      <c r="AI89" s="3">
        <v>-1.0921399380000001</v>
      </c>
      <c r="AJ89" s="3">
        <v>-0.70531152600000002</v>
      </c>
    </row>
    <row r="90" spans="1:36" x14ac:dyDescent="0.3">
      <c r="A90" s="2" t="s">
        <v>113</v>
      </c>
      <c r="B90" s="2" t="s">
        <v>112</v>
      </c>
      <c r="C90" t="s">
        <v>363</v>
      </c>
      <c r="D90" t="s">
        <v>365</v>
      </c>
      <c r="E90" t="s">
        <v>364</v>
      </c>
      <c r="F90" s="6">
        <v>33.623435499999999</v>
      </c>
      <c r="G90" s="6">
        <v>32.824755070000002</v>
      </c>
      <c r="H90" s="6">
        <v>65.861924393333325</v>
      </c>
      <c r="I90" s="6">
        <v>94.181804900000017</v>
      </c>
      <c r="J90" s="6">
        <v>89.65208045333334</v>
      </c>
      <c r="K90" s="6">
        <v>78.107679953333331</v>
      </c>
      <c r="L90" s="6">
        <v>59.496332196666664</v>
      </c>
      <c r="M90" s="6">
        <v>39.43578886666667</v>
      </c>
      <c r="N90" s="6">
        <v>22.450969353333335</v>
      </c>
      <c r="O90" s="6">
        <v>11.231406453333333</v>
      </c>
      <c r="P90" s="6">
        <v>2.3663450763333334</v>
      </c>
      <c r="Q90" s="6">
        <v>0.80373840600000002</v>
      </c>
      <c r="R90" s="6">
        <v>0.35873249600000001</v>
      </c>
      <c r="S90" s="6">
        <v>0.46201913766666669</v>
      </c>
      <c r="T90" s="6">
        <v>15.102295536666668</v>
      </c>
      <c r="U90" s="2"/>
      <c r="V90" s="3">
        <v>-8.5895943000000002E-2</v>
      </c>
      <c r="W90" s="3">
        <v>-0.11062812700000001</v>
      </c>
      <c r="X90" s="3">
        <v>0.912411007</v>
      </c>
      <c r="Y90" s="3">
        <v>1.789373127</v>
      </c>
      <c r="Z90" s="3">
        <v>1.649104288</v>
      </c>
      <c r="AA90" s="3">
        <v>1.291616836</v>
      </c>
      <c r="AB90" s="3">
        <v>0.71529212399999997</v>
      </c>
      <c r="AC90" s="3">
        <v>9.4091176999999998E-2</v>
      </c>
      <c r="AD90" s="3">
        <v>-0.43186596199999999</v>
      </c>
      <c r="AE90" s="3">
        <v>-0.779294394</v>
      </c>
      <c r="AF90" s="3">
        <v>-1.0538126080000001</v>
      </c>
      <c r="AG90" s="3">
        <v>-1.1022007659999999</v>
      </c>
      <c r="AH90" s="3">
        <v>-1.1159809549999999</v>
      </c>
      <c r="AI90" s="3">
        <v>-1.1127825490000001</v>
      </c>
      <c r="AJ90" s="3">
        <v>-0.65942725300000005</v>
      </c>
    </row>
    <row r="91" spans="1:36" x14ac:dyDescent="0.3">
      <c r="A91" s="2" t="s">
        <v>114</v>
      </c>
      <c r="B91" s="2" t="s">
        <v>112</v>
      </c>
      <c r="C91" t="s">
        <v>363</v>
      </c>
      <c r="D91" t="s">
        <v>365</v>
      </c>
      <c r="E91" t="s">
        <v>364</v>
      </c>
      <c r="F91" s="6">
        <v>37.635398680000002</v>
      </c>
      <c r="G91" s="6">
        <v>33.978100553333327</v>
      </c>
      <c r="H91" s="6">
        <v>66.767900879999999</v>
      </c>
      <c r="I91" s="6">
        <v>99.904274876666662</v>
      </c>
      <c r="J91" s="6">
        <v>96.882146553333328</v>
      </c>
      <c r="K91" s="6">
        <v>93.021941976666668</v>
      </c>
      <c r="L91" s="6">
        <v>78.54767897666666</v>
      </c>
      <c r="M91" s="6">
        <v>59.037496696666665</v>
      </c>
      <c r="N91" s="6">
        <v>38.198075643333333</v>
      </c>
      <c r="O91" s="6">
        <v>20.909072273333333</v>
      </c>
      <c r="P91" s="6">
        <v>5.121064469666667</v>
      </c>
      <c r="Q91" s="6">
        <v>1.2289842956666666</v>
      </c>
      <c r="R91" s="6">
        <v>0.46275985999999997</v>
      </c>
      <c r="S91" s="6">
        <v>0.57546392933333335</v>
      </c>
      <c r="T91" s="6">
        <v>13.774761533333333</v>
      </c>
      <c r="U91" s="2"/>
      <c r="V91" s="3">
        <v>-0.152716095</v>
      </c>
      <c r="W91" s="3">
        <v>-0.25549487999999998</v>
      </c>
      <c r="X91" s="3">
        <v>0.66597657499999996</v>
      </c>
      <c r="Y91" s="3">
        <v>1.597187575</v>
      </c>
      <c r="Z91" s="3">
        <v>1.5122585740000001</v>
      </c>
      <c r="AA91" s="3">
        <v>1.403777635</v>
      </c>
      <c r="AB91" s="3">
        <v>0.997016385</v>
      </c>
      <c r="AC91" s="3">
        <v>0.44873381299999998</v>
      </c>
      <c r="AD91" s="3">
        <v>-0.13690353299999999</v>
      </c>
      <c r="AE91" s="3">
        <v>-0.62276568899999996</v>
      </c>
      <c r="AF91" s="3">
        <v>-1.0664462969999999</v>
      </c>
      <c r="AG91" s="3">
        <v>-1.1758230160000001</v>
      </c>
      <c r="AH91" s="3">
        <v>-1.197355747</v>
      </c>
      <c r="AI91" s="3">
        <v>-1.194188494</v>
      </c>
      <c r="AJ91" s="3">
        <v>-0.82325680700000003</v>
      </c>
    </row>
    <row r="92" spans="1:36" x14ac:dyDescent="0.3">
      <c r="A92" s="2"/>
      <c r="B92" s="2" t="s">
        <v>112</v>
      </c>
      <c r="F92" s="6">
        <f>AVERAGE(F89:F91)</f>
        <v>32.029784218888892</v>
      </c>
      <c r="G92" s="6">
        <f t="shared" ref="G92" si="441">AVERAGE(G89:G91)</f>
        <v>30.100182355555557</v>
      </c>
      <c r="H92" s="6">
        <f t="shared" ref="H92" si="442">AVERAGE(H89:H91)</f>
        <v>61.401995246666665</v>
      </c>
      <c r="I92" s="6">
        <f t="shared" ref="I92" si="443">AVERAGE(I89:I91)</f>
        <v>88.641936553333338</v>
      </c>
      <c r="J92" s="6">
        <f t="shared" ref="J92" si="444">AVERAGE(J89:J91)</f>
        <v>83.734222373333338</v>
      </c>
      <c r="K92" s="6">
        <f t="shared" ref="K92" si="445">AVERAGE(K89:K91)</f>
        <v>75.766628743333342</v>
      </c>
      <c r="L92" s="6">
        <f t="shared" ref="L92" si="446">AVERAGE(L89:L91)</f>
        <v>60.099508861111111</v>
      </c>
      <c r="M92" s="6">
        <f t="shared" ref="M92" si="447">AVERAGE(M89:M91)</f>
        <v>42.494526596666667</v>
      </c>
      <c r="N92" s="6">
        <f t="shared" ref="N92" si="448">AVERAGE(N89:N91)</f>
        <v>25.767013376666664</v>
      </c>
      <c r="O92" s="6">
        <f t="shared" ref="O92" si="449">AVERAGE(O89:O91)</f>
        <v>13.030345124888889</v>
      </c>
      <c r="P92" s="6">
        <f t="shared" ref="P92" si="450">AVERAGE(P89:P91)</f>
        <v>3.2355022595555556</v>
      </c>
      <c r="Q92" s="6">
        <f t="shared" ref="Q92" si="451">AVERAGE(Q89:Q91)</f>
        <v>0.90242310355555555</v>
      </c>
      <c r="R92" s="6">
        <f t="shared" ref="R92" si="452">AVERAGE(R89:R91)</f>
        <v>0.37824875488888887</v>
      </c>
      <c r="S92" s="6">
        <f t="shared" ref="S92" si="453">AVERAGE(S89:S91)</f>
        <v>0.50489664233333331</v>
      </c>
      <c r="T92" s="6">
        <f t="shared" ref="T92" si="454">AVERAGE(T89:T91)</f>
        <v>12.883951723555555</v>
      </c>
      <c r="U92" s="6"/>
      <c r="V92" s="3">
        <f t="shared" ref="V92" si="455">AVERAGE(V89:V91)</f>
        <v>-0.10584229033333332</v>
      </c>
      <c r="W92" s="3">
        <f t="shared" ref="W92" si="456">AVERAGE(W89:W91)</f>
        <v>-0.16683013799999999</v>
      </c>
      <c r="X92" s="3">
        <f t="shared" ref="X92" si="457">AVERAGE(X89:X91)</f>
        <v>0.8707437686666667</v>
      </c>
      <c r="Y92" s="3">
        <f t="shared" ref="Y92" si="458">AVERAGE(Y89:Y91)</f>
        <v>1.7544916229999998</v>
      </c>
      <c r="Z92" s="3">
        <f t="shared" ref="Z92" si="459">AVERAGE(Z89:Z91)</f>
        <v>1.5799712923333331</v>
      </c>
      <c r="AA92" s="3">
        <f t="shared" ref="AA92" si="460">AVERAGE(AA89:AA91)</f>
        <v>1.306792312</v>
      </c>
      <c r="AB92" s="3">
        <f t="shared" ref="AB92" si="461">AVERAGE(AB89:AB91)</f>
        <v>0.78610768533333319</v>
      </c>
      <c r="AC92" s="3">
        <f t="shared" ref="AC92" si="462">AVERAGE(AC89:AC91)</f>
        <v>0.212603561</v>
      </c>
      <c r="AD92" s="3">
        <f t="shared" ref="AD92" si="463">AVERAGE(AD89:AD91)</f>
        <v>-0.329317888</v>
      </c>
      <c r="AE92" s="3">
        <f t="shared" ref="AE92" si="464">AVERAGE(AE89:AE91)</f>
        <v>-0.74162494033333337</v>
      </c>
      <c r="AF92" s="3">
        <f t="shared" ref="AF92" si="465">AVERAGE(AF89:AF91)</f>
        <v>-1.0466423650000001</v>
      </c>
      <c r="AG92" s="3">
        <f t="shared" ref="AG92" si="466">AVERAGE(AG89:AG91)</f>
        <v>-1.1206511179999998</v>
      </c>
      <c r="AH92" s="3">
        <f t="shared" ref="AH92" si="467">AVERAGE(AH89:AH91)</f>
        <v>-1.1374326466666667</v>
      </c>
      <c r="AI92" s="3">
        <f t="shared" ref="AI92" si="468">AVERAGE(AI89:AI91)</f>
        <v>-1.1330369936666667</v>
      </c>
      <c r="AJ92" s="3">
        <f t="shared" ref="AJ92" si="469">AVERAGE(AJ89:AJ91)</f>
        <v>-0.729331862</v>
      </c>
    </row>
    <row r="93" spans="1:36" x14ac:dyDescent="0.3">
      <c r="A93" s="2" t="s">
        <v>126</v>
      </c>
      <c r="B93" s="2" t="s">
        <v>21</v>
      </c>
      <c r="C93" t="s">
        <v>375</v>
      </c>
      <c r="D93" t="s">
        <v>377</v>
      </c>
      <c r="E93" t="s">
        <v>376</v>
      </c>
      <c r="F93" s="6">
        <v>18.045748226666664</v>
      </c>
      <c r="G93" s="6">
        <v>25.976368203333333</v>
      </c>
      <c r="H93" s="6">
        <v>71.534709079999985</v>
      </c>
      <c r="I93" s="6">
        <v>105.57550533333334</v>
      </c>
      <c r="J93" s="6">
        <v>106.37484226666668</v>
      </c>
      <c r="K93" s="6">
        <v>98.725241343333337</v>
      </c>
      <c r="L93" s="6">
        <v>94.204584529999991</v>
      </c>
      <c r="M93" s="6">
        <v>87.952783293333326</v>
      </c>
      <c r="N93" s="6">
        <v>69.981764893333334</v>
      </c>
      <c r="O93" s="6">
        <v>48.74430242333333</v>
      </c>
      <c r="P93" s="6">
        <v>35.915355646666661</v>
      </c>
      <c r="Q93" s="6">
        <v>28.017536723333336</v>
      </c>
      <c r="R93" s="6">
        <v>20.942103750000001</v>
      </c>
      <c r="S93" s="6">
        <v>19.813438536666666</v>
      </c>
      <c r="T93" s="6">
        <v>21.151783806666668</v>
      </c>
      <c r="U93" s="7"/>
      <c r="V93" s="3">
        <v>-1.1510056200000001</v>
      </c>
      <c r="W93" s="3">
        <v>-0.91585206699999999</v>
      </c>
      <c r="X93" s="3">
        <v>0.43501403500000002</v>
      </c>
      <c r="Y93" s="3">
        <v>1.4443694419999999</v>
      </c>
      <c r="Z93" s="3">
        <v>1.4680708600000001</v>
      </c>
      <c r="AA93" s="3">
        <v>1.241249899</v>
      </c>
      <c r="AB93" s="3">
        <v>1.1072063430000001</v>
      </c>
      <c r="AC93" s="3">
        <v>0.92183202500000005</v>
      </c>
      <c r="AD93" s="3">
        <v>0.38896714999999998</v>
      </c>
      <c r="AE93" s="3">
        <v>-0.24075218500000001</v>
      </c>
      <c r="AF93" s="3">
        <v>-0.62114771700000004</v>
      </c>
      <c r="AG93" s="3">
        <v>-0.85532867499999998</v>
      </c>
      <c r="AH93" s="3">
        <v>-1.065124782</v>
      </c>
      <c r="AI93" s="3">
        <v>-1.098591224</v>
      </c>
      <c r="AJ93" s="3">
        <v>-1.0589074860000001</v>
      </c>
    </row>
    <row r="94" spans="1:36" x14ac:dyDescent="0.3">
      <c r="A94" s="2" t="s">
        <v>127</v>
      </c>
      <c r="B94" s="2" t="s">
        <v>21</v>
      </c>
      <c r="C94" t="s">
        <v>375</v>
      </c>
      <c r="D94" t="s">
        <v>377</v>
      </c>
      <c r="E94" t="s">
        <v>376</v>
      </c>
      <c r="F94" s="6">
        <v>22.839067386666667</v>
      </c>
      <c r="G94" s="6">
        <v>26.801915013333332</v>
      </c>
      <c r="H94" s="6">
        <v>69.281094363333338</v>
      </c>
      <c r="I94" s="6">
        <v>117.75618203333333</v>
      </c>
      <c r="J94" s="6">
        <v>121.99299880000001</v>
      </c>
      <c r="K94" s="6">
        <v>114.84392566666668</v>
      </c>
      <c r="L94" s="6">
        <v>100.23478848999999</v>
      </c>
      <c r="M94" s="6">
        <v>85.894946720000007</v>
      </c>
      <c r="N94" s="6">
        <v>56.894442133333335</v>
      </c>
      <c r="O94" s="6">
        <v>33.582233503333335</v>
      </c>
      <c r="P94" s="6">
        <v>14.05066697</v>
      </c>
      <c r="Q94" s="6">
        <v>5.5117337153333326</v>
      </c>
      <c r="R94" s="6">
        <v>2.4862822249999996</v>
      </c>
      <c r="S94" s="6">
        <v>3.1926026923333333</v>
      </c>
      <c r="T94" s="6">
        <v>12.911064885999998</v>
      </c>
      <c r="U94" s="7"/>
      <c r="V94" s="3">
        <v>-0.67864318099999998</v>
      </c>
      <c r="W94" s="3">
        <v>-0.58813053800000004</v>
      </c>
      <c r="X94" s="3">
        <v>0.38210681499999999</v>
      </c>
      <c r="Y94" s="3">
        <v>1.489292533</v>
      </c>
      <c r="Z94" s="3">
        <v>1.586062715</v>
      </c>
      <c r="AA94" s="3">
        <v>1.422775715</v>
      </c>
      <c r="AB94" s="3">
        <v>1.089098586</v>
      </c>
      <c r="AC94" s="3">
        <v>0.76157224599999995</v>
      </c>
      <c r="AD94" s="3">
        <v>9.9191917000000004E-2</v>
      </c>
      <c r="AE94" s="3">
        <v>-0.43326600599999998</v>
      </c>
      <c r="AF94" s="3">
        <v>-0.87937291500000003</v>
      </c>
      <c r="AG94" s="3">
        <v>-1.0744047430000001</v>
      </c>
      <c r="AH94" s="3">
        <v>-1.143506973</v>
      </c>
      <c r="AI94" s="3">
        <v>-1.127374399</v>
      </c>
      <c r="AJ94" s="3">
        <v>-0.90540177200000005</v>
      </c>
    </row>
    <row r="95" spans="1:36" x14ac:dyDescent="0.3">
      <c r="A95" s="2" t="s">
        <v>128</v>
      </c>
      <c r="B95" s="2" t="s">
        <v>21</v>
      </c>
      <c r="C95" t="s">
        <v>375</v>
      </c>
      <c r="D95" t="s">
        <v>377</v>
      </c>
      <c r="E95" t="s">
        <v>376</v>
      </c>
      <c r="F95" s="6">
        <v>24.582157926666667</v>
      </c>
      <c r="G95" s="6">
        <v>26.162566729999998</v>
      </c>
      <c r="H95" s="6">
        <v>59.65412637</v>
      </c>
      <c r="I95" s="6">
        <v>88.44598159666667</v>
      </c>
      <c r="J95" s="6">
        <v>90.639406159999979</v>
      </c>
      <c r="K95" s="6">
        <v>80.827161636666673</v>
      </c>
      <c r="L95" s="6">
        <v>68.172291603333335</v>
      </c>
      <c r="M95" s="6">
        <v>54.919504019999998</v>
      </c>
      <c r="N95" s="6">
        <v>34.761718953333336</v>
      </c>
      <c r="O95" s="6">
        <v>17.87826213</v>
      </c>
      <c r="P95" s="6">
        <v>7.8749878463333332</v>
      </c>
      <c r="Q95" s="6">
        <v>6.6191047106666661</v>
      </c>
      <c r="R95" s="6">
        <v>4.595976316333334</v>
      </c>
      <c r="S95" s="6">
        <v>7.6945713013333332</v>
      </c>
      <c r="T95" s="6">
        <v>15.476051166666666</v>
      </c>
      <c r="U95" s="7"/>
      <c r="V95" s="3">
        <v>-0.47978799100000002</v>
      </c>
      <c r="W95" s="3">
        <v>-0.42798747300000001</v>
      </c>
      <c r="X95" s="3">
        <v>0.66975391100000004</v>
      </c>
      <c r="Y95" s="3">
        <v>1.613454693</v>
      </c>
      <c r="Z95" s="3">
        <v>1.685347819</v>
      </c>
      <c r="AA95" s="3">
        <v>1.3637352389999999</v>
      </c>
      <c r="AB95" s="3">
        <v>0.94895089700000002</v>
      </c>
      <c r="AC95" s="3">
        <v>0.51456881499999996</v>
      </c>
      <c r="AD95" s="3">
        <v>-0.14613600500000001</v>
      </c>
      <c r="AE95" s="3">
        <v>-0.69951928900000004</v>
      </c>
      <c r="AF95" s="3">
        <v>-1.027393185</v>
      </c>
      <c r="AG95" s="3">
        <v>-1.068556837</v>
      </c>
      <c r="AH95" s="3">
        <v>-1.134868223</v>
      </c>
      <c r="AI95" s="3">
        <v>-1.0333066360000001</v>
      </c>
      <c r="AJ95" s="3">
        <v>-0.778255735</v>
      </c>
    </row>
    <row r="96" spans="1:36" x14ac:dyDescent="0.3">
      <c r="A96" s="2"/>
      <c r="B96" s="2" t="s">
        <v>21</v>
      </c>
      <c r="F96" s="6">
        <f>AVERAGE(F93:F95)</f>
        <v>21.822324513333331</v>
      </c>
      <c r="G96" s="6">
        <f t="shared" ref="G96" si="470">AVERAGE(G93:G95)</f>
        <v>26.313616648888885</v>
      </c>
      <c r="H96" s="6">
        <f t="shared" ref="H96" si="471">AVERAGE(H93:H95)</f>
        <v>66.823309937777779</v>
      </c>
      <c r="I96" s="6">
        <f t="shared" ref="I96" si="472">AVERAGE(I93:I95)</f>
        <v>103.92588965444445</v>
      </c>
      <c r="J96" s="6">
        <f t="shared" ref="J96" si="473">AVERAGE(J93:J95)</f>
        <v>106.33574907555555</v>
      </c>
      <c r="K96" s="6">
        <f t="shared" ref="K96" si="474">AVERAGE(K93:K95)</f>
        <v>98.132109548888891</v>
      </c>
      <c r="L96" s="6">
        <f t="shared" ref="L96" si="475">AVERAGE(L93:L95)</f>
        <v>87.537221541111094</v>
      </c>
      <c r="M96" s="6">
        <f t="shared" ref="M96" si="476">AVERAGE(M93:M95)</f>
        <v>76.25574467777777</v>
      </c>
      <c r="N96" s="6">
        <f t="shared" ref="N96" si="477">AVERAGE(N93:N95)</f>
        <v>53.87930866</v>
      </c>
      <c r="O96" s="6">
        <f t="shared" ref="O96" si="478">AVERAGE(O93:O95)</f>
        <v>33.40159935222222</v>
      </c>
      <c r="P96" s="6">
        <f t="shared" ref="P96" si="479">AVERAGE(P93:P95)</f>
        <v>19.280336820999999</v>
      </c>
      <c r="Q96" s="6">
        <f t="shared" ref="Q96" si="480">AVERAGE(Q93:Q95)</f>
        <v>13.382791716444446</v>
      </c>
      <c r="R96" s="6">
        <f t="shared" ref="R96" si="481">AVERAGE(R93:R95)</f>
        <v>9.3414540971111126</v>
      </c>
      <c r="S96" s="6">
        <f t="shared" ref="S96" si="482">AVERAGE(S93:S95)</f>
        <v>10.233537510111111</v>
      </c>
      <c r="T96" s="6">
        <f t="shared" ref="T96" si="483">AVERAGE(T93:T95)</f>
        <v>16.512966619777774</v>
      </c>
      <c r="U96" s="6"/>
      <c r="V96" s="3">
        <f t="shared" ref="V96" si="484">AVERAGE(V93:V95)</f>
        <v>-0.76981226400000002</v>
      </c>
      <c r="W96" s="3">
        <f t="shared" ref="W96" si="485">AVERAGE(W93:W95)</f>
        <v>-0.64399002599999999</v>
      </c>
      <c r="X96" s="3">
        <f t="shared" ref="X96" si="486">AVERAGE(X93:X95)</f>
        <v>0.49562492033333339</v>
      </c>
      <c r="Y96" s="3">
        <f t="shared" ref="Y96" si="487">AVERAGE(Y93:Y95)</f>
        <v>1.5157055559999997</v>
      </c>
      <c r="Z96" s="3">
        <f t="shared" ref="Z96" si="488">AVERAGE(Z93:Z95)</f>
        <v>1.5798271313333334</v>
      </c>
      <c r="AA96" s="3">
        <f t="shared" ref="AA96" si="489">AVERAGE(AA93:AA95)</f>
        <v>1.3425869510000001</v>
      </c>
      <c r="AB96" s="3">
        <f t="shared" ref="AB96" si="490">AVERAGE(AB93:AB95)</f>
        <v>1.0484186086666667</v>
      </c>
      <c r="AC96" s="3">
        <f t="shared" ref="AC96" si="491">AVERAGE(AC93:AC95)</f>
        <v>0.73265769533333336</v>
      </c>
      <c r="AD96" s="3">
        <f t="shared" ref="AD96" si="492">AVERAGE(AD93:AD95)</f>
        <v>0.11400768733333333</v>
      </c>
      <c r="AE96" s="3">
        <f t="shared" ref="AE96" si="493">AVERAGE(AE93:AE95)</f>
        <v>-0.45784582666666668</v>
      </c>
      <c r="AF96" s="3">
        <f t="shared" ref="AF96" si="494">AVERAGE(AF93:AF95)</f>
        <v>-0.84263793899999995</v>
      </c>
      <c r="AG96" s="3">
        <f t="shared" ref="AG96" si="495">AVERAGE(AG93:AG95)</f>
        <v>-0.99943008500000008</v>
      </c>
      <c r="AH96" s="3">
        <f t="shared" ref="AH96" si="496">AVERAGE(AH93:AH95)</f>
        <v>-1.1144999926666666</v>
      </c>
      <c r="AI96" s="3">
        <f t="shared" ref="AI96" si="497">AVERAGE(AI93:AI95)</f>
        <v>-1.0864240863333334</v>
      </c>
      <c r="AJ96" s="3">
        <f t="shared" ref="AJ96" si="498">AVERAGE(AJ93:AJ95)</f>
        <v>-0.91418833100000008</v>
      </c>
    </row>
    <row r="97" spans="1:36" x14ac:dyDescent="0.3">
      <c r="A97" s="2"/>
      <c r="B97" s="2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  <c r="AJ97" s="3"/>
    </row>
    <row r="98" spans="1:36" x14ac:dyDescent="0.3">
      <c r="A98" s="2" t="s">
        <v>159</v>
      </c>
      <c r="B98" s="2" t="s">
        <v>33</v>
      </c>
      <c r="C98" t="s">
        <v>409</v>
      </c>
      <c r="D98" t="s">
        <v>411</v>
      </c>
      <c r="E98" t="s">
        <v>410</v>
      </c>
      <c r="F98" s="6">
        <v>5.4551207499999999</v>
      </c>
      <c r="G98" s="6">
        <v>6.4596839439999991</v>
      </c>
      <c r="H98" s="6">
        <v>17.244395606666668</v>
      </c>
      <c r="I98" s="6">
        <v>28.113154466666668</v>
      </c>
      <c r="J98" s="6">
        <v>26.200704546666667</v>
      </c>
      <c r="K98" s="6">
        <v>24.188811646666668</v>
      </c>
      <c r="L98" s="6">
        <v>20.343625639999999</v>
      </c>
      <c r="M98" s="6">
        <v>16.754070956666666</v>
      </c>
      <c r="N98" s="6">
        <v>11.902534786666669</v>
      </c>
      <c r="O98" s="6">
        <v>6.8752266280000001</v>
      </c>
      <c r="P98" s="6">
        <v>5.3128323486666664</v>
      </c>
      <c r="Q98" s="6">
        <v>2.1288892866666669</v>
      </c>
      <c r="R98" s="6">
        <v>0.93416897100000007</v>
      </c>
      <c r="S98" s="6">
        <v>1.2435225996666668</v>
      </c>
      <c r="T98" s="6">
        <v>2.6730449186666667</v>
      </c>
      <c r="U98" s="2"/>
      <c r="V98" s="3">
        <v>-0.67432978200000004</v>
      </c>
      <c r="W98" s="3">
        <v>-0.56623636200000005</v>
      </c>
      <c r="X98" s="3">
        <v>0.59422460300000002</v>
      </c>
      <c r="Y98" s="3">
        <v>1.763729248</v>
      </c>
      <c r="Z98" s="3">
        <v>1.557945028</v>
      </c>
      <c r="AA98" s="3">
        <v>1.341460503</v>
      </c>
      <c r="AB98" s="3">
        <v>0.92770922199999994</v>
      </c>
      <c r="AC98" s="3">
        <v>0.54146448899999999</v>
      </c>
      <c r="AD98" s="3">
        <v>1.9427506000000001E-2</v>
      </c>
      <c r="AE98" s="3">
        <v>-0.52152296799999998</v>
      </c>
      <c r="AF98" s="3">
        <v>-0.68964035700000004</v>
      </c>
      <c r="AG98" s="3">
        <v>-1.032240303</v>
      </c>
      <c r="AH98" s="3">
        <v>-1.160795088</v>
      </c>
      <c r="AI98" s="3">
        <v>-1.1275078919999999</v>
      </c>
      <c r="AJ98" s="3">
        <v>-0.97368784600000002</v>
      </c>
    </row>
    <row r="99" spans="1:36" x14ac:dyDescent="0.3">
      <c r="A99" s="2" t="s">
        <v>160</v>
      </c>
      <c r="B99" s="2" t="s">
        <v>33</v>
      </c>
      <c r="C99" t="s">
        <v>409</v>
      </c>
      <c r="D99" t="s">
        <v>411</v>
      </c>
      <c r="E99" t="s">
        <v>410</v>
      </c>
      <c r="F99" s="6">
        <v>5.5720649030000002</v>
      </c>
      <c r="G99" s="6">
        <v>6.7427257983333346</v>
      </c>
      <c r="H99" s="6">
        <v>19.371898196666667</v>
      </c>
      <c r="I99" s="6">
        <v>33.930863953333329</v>
      </c>
      <c r="J99" s="6">
        <v>32.825895096666663</v>
      </c>
      <c r="K99" s="6">
        <v>31.952234446666665</v>
      </c>
      <c r="L99" s="6">
        <v>26.754994190000001</v>
      </c>
      <c r="M99" s="6">
        <v>21.167778673333334</v>
      </c>
      <c r="N99" s="6">
        <v>14.145043186666669</v>
      </c>
      <c r="O99" s="6">
        <v>7.0710720323333334</v>
      </c>
      <c r="P99" s="6">
        <v>3.502491674666667</v>
      </c>
      <c r="Q99" s="6">
        <v>0.69741620799999993</v>
      </c>
      <c r="R99" s="6">
        <v>0.35025846966666663</v>
      </c>
      <c r="S99" s="6">
        <v>0.51588363366666667</v>
      </c>
      <c r="T99" s="6">
        <v>1.6377829823333334</v>
      </c>
      <c r="U99" s="2"/>
      <c r="V99" s="3">
        <v>-0.66097433299999997</v>
      </c>
      <c r="W99" s="3">
        <v>-0.56634776099999995</v>
      </c>
      <c r="X99" s="3">
        <v>0.45449037399999997</v>
      </c>
      <c r="Y99" s="3">
        <v>1.631317087</v>
      </c>
      <c r="Z99" s="3">
        <v>1.5420005189999999</v>
      </c>
      <c r="AA99" s="3">
        <v>1.4713809980000001</v>
      </c>
      <c r="AB99" s="3">
        <v>1.0512789600000001</v>
      </c>
      <c r="AC99" s="3">
        <v>0.59965453899999999</v>
      </c>
      <c r="AD99" s="3">
        <v>3.1994525000000003E-2</v>
      </c>
      <c r="AE99" s="3">
        <v>-0.53980695999999995</v>
      </c>
      <c r="AF99" s="3">
        <v>-0.82826156299999998</v>
      </c>
      <c r="AG99" s="3">
        <v>-1.0550007290000001</v>
      </c>
      <c r="AH99" s="3">
        <v>-1.083062097</v>
      </c>
      <c r="AI99" s="3">
        <v>-1.069674325</v>
      </c>
      <c r="AJ99" s="3">
        <v>-0.97898923400000004</v>
      </c>
    </row>
    <row r="100" spans="1:36" x14ac:dyDescent="0.3">
      <c r="A100" s="2" t="s">
        <v>161</v>
      </c>
      <c r="B100" s="2" t="s">
        <v>33</v>
      </c>
      <c r="C100" t="s">
        <v>409</v>
      </c>
      <c r="D100" t="s">
        <v>411</v>
      </c>
      <c r="E100" t="s">
        <v>410</v>
      </c>
      <c r="F100" s="6">
        <v>4.8235815319999995</v>
      </c>
      <c r="G100" s="6">
        <v>5.7397972280000005</v>
      </c>
      <c r="H100" s="6">
        <v>18.93736303333333</v>
      </c>
      <c r="I100" s="6">
        <v>33.215805456666665</v>
      </c>
      <c r="J100" s="6">
        <v>32.287588496666665</v>
      </c>
      <c r="K100" s="6">
        <v>27.434744436666666</v>
      </c>
      <c r="L100" s="6">
        <v>24.852917393333332</v>
      </c>
      <c r="M100" s="6">
        <v>19.269153256666666</v>
      </c>
      <c r="N100" s="6">
        <v>12.748831603333334</v>
      </c>
      <c r="O100" s="6">
        <v>6.9903339326666663</v>
      </c>
      <c r="P100" s="6">
        <v>4.3405600829999997</v>
      </c>
      <c r="Q100" s="6">
        <v>0.89017511866666654</v>
      </c>
      <c r="R100" s="6">
        <v>0.6034077286666667</v>
      </c>
      <c r="S100" s="6">
        <v>0.60162254733333331</v>
      </c>
      <c r="T100" s="6">
        <v>2.6188593193333332</v>
      </c>
      <c r="U100" s="2"/>
      <c r="V100" s="3">
        <v>-0.71074573500000005</v>
      </c>
      <c r="W100" s="3">
        <v>-0.63133219799999996</v>
      </c>
      <c r="X100" s="3">
        <v>0.512574627</v>
      </c>
      <c r="Y100" s="3">
        <v>1.7501670730000001</v>
      </c>
      <c r="Z100" s="3">
        <v>1.6697133179999999</v>
      </c>
      <c r="AA100" s="3">
        <v>1.249090188</v>
      </c>
      <c r="AB100" s="3">
        <v>1.025308801</v>
      </c>
      <c r="AC100" s="3">
        <v>0.54133274099999995</v>
      </c>
      <c r="AD100" s="3">
        <v>-2.3819996E-2</v>
      </c>
      <c r="AE100" s="3">
        <v>-0.52294118899999997</v>
      </c>
      <c r="AF100" s="3">
        <v>-0.75261190499999997</v>
      </c>
      <c r="AG100" s="3">
        <v>-1.0516760629999999</v>
      </c>
      <c r="AH100" s="3">
        <v>-1.076531796</v>
      </c>
      <c r="AI100" s="3">
        <v>-1.076686528</v>
      </c>
      <c r="AJ100" s="3">
        <v>-0.90184133700000002</v>
      </c>
    </row>
    <row r="101" spans="1:36" x14ac:dyDescent="0.3">
      <c r="A101" s="2"/>
      <c r="B101" s="2" t="s">
        <v>33</v>
      </c>
      <c r="F101" s="6">
        <f>AVERAGE(F98:F100)</f>
        <v>5.2835890616666665</v>
      </c>
      <c r="G101" s="6">
        <f t="shared" ref="G101" si="499">AVERAGE(G98:G100)</f>
        <v>6.3140689901111111</v>
      </c>
      <c r="H101" s="6">
        <f t="shared" ref="H101" si="500">AVERAGE(H98:H100)</f>
        <v>18.517885612222219</v>
      </c>
      <c r="I101" s="6">
        <f t="shared" ref="I101" si="501">AVERAGE(I98:I100)</f>
        <v>31.753274625555559</v>
      </c>
      <c r="J101" s="6">
        <f t="shared" ref="J101" si="502">AVERAGE(J98:J100)</f>
        <v>30.438062713333334</v>
      </c>
      <c r="K101" s="6">
        <f t="shared" ref="K101" si="503">AVERAGE(K98:K100)</f>
        <v>27.858596843333331</v>
      </c>
      <c r="L101" s="6">
        <f t="shared" ref="L101" si="504">AVERAGE(L98:L100)</f>
        <v>23.983845741111111</v>
      </c>
      <c r="M101" s="6">
        <f t="shared" ref="M101" si="505">AVERAGE(M98:M100)</f>
        <v>19.06366762888889</v>
      </c>
      <c r="N101" s="6">
        <f t="shared" ref="N101" si="506">AVERAGE(N98:N100)</f>
        <v>12.932136525555558</v>
      </c>
      <c r="O101" s="6">
        <f t="shared" ref="O101" si="507">AVERAGE(O98:O100)</f>
        <v>6.9788775309999993</v>
      </c>
      <c r="P101" s="6">
        <f t="shared" ref="P101" si="508">AVERAGE(P98:P100)</f>
        <v>4.3852947021111115</v>
      </c>
      <c r="Q101" s="6">
        <f t="shared" ref="Q101" si="509">AVERAGE(Q98:Q100)</f>
        <v>1.238826871111111</v>
      </c>
      <c r="R101" s="6">
        <f t="shared" ref="R101" si="510">AVERAGE(R98:R100)</f>
        <v>0.62927838977777784</v>
      </c>
      <c r="S101" s="6">
        <f t="shared" ref="S101" si="511">AVERAGE(S98:S100)</f>
        <v>0.78700959355555555</v>
      </c>
      <c r="T101" s="6">
        <f t="shared" ref="T101" si="512">AVERAGE(T98:T100)</f>
        <v>2.3098957401111111</v>
      </c>
      <c r="U101" s="6"/>
      <c r="V101" s="3">
        <f t="shared" ref="V101" si="513">AVERAGE(V98:V100)</f>
        <v>-0.68201661666666669</v>
      </c>
      <c r="W101" s="3">
        <f t="shared" ref="W101" si="514">AVERAGE(W98:W100)</f>
        <v>-0.58797210700000002</v>
      </c>
      <c r="X101" s="3">
        <f t="shared" ref="X101" si="515">AVERAGE(X98:X100)</f>
        <v>0.52042986800000002</v>
      </c>
      <c r="Y101" s="3">
        <f t="shared" ref="Y101" si="516">AVERAGE(Y98:Y100)</f>
        <v>1.7150711359999999</v>
      </c>
      <c r="Z101" s="3">
        <f t="shared" ref="Z101" si="517">AVERAGE(Z98:Z100)</f>
        <v>1.5898862883333333</v>
      </c>
      <c r="AA101" s="3">
        <f t="shared" ref="AA101" si="518">AVERAGE(AA98:AA100)</f>
        <v>1.3539772296666668</v>
      </c>
      <c r="AB101" s="3">
        <f t="shared" ref="AB101" si="519">AVERAGE(AB98:AB100)</f>
        <v>1.0014323276666668</v>
      </c>
      <c r="AC101" s="3">
        <f t="shared" ref="AC101" si="520">AVERAGE(AC98:AC100)</f>
        <v>0.56081725633333324</v>
      </c>
      <c r="AD101" s="3">
        <f t="shared" ref="AD101" si="521">AVERAGE(AD98:AD100)</f>
        <v>9.2006783333333352E-3</v>
      </c>
      <c r="AE101" s="3">
        <f t="shared" ref="AE101" si="522">AVERAGE(AE98:AE100)</f>
        <v>-0.52809037233333334</v>
      </c>
      <c r="AF101" s="3">
        <f t="shared" ref="AF101" si="523">AVERAGE(AF98:AF100)</f>
        <v>-0.75683794166666674</v>
      </c>
      <c r="AG101" s="3">
        <f t="shared" ref="AG101" si="524">AVERAGE(AG98:AG100)</f>
        <v>-1.0463056983333334</v>
      </c>
      <c r="AH101" s="3">
        <f t="shared" ref="AH101" si="525">AVERAGE(AH98:AH100)</f>
        <v>-1.1067963269999999</v>
      </c>
      <c r="AI101" s="3">
        <f t="shared" ref="AI101" si="526">AVERAGE(AI98:AI100)</f>
        <v>-1.0912895816666666</v>
      </c>
      <c r="AJ101" s="3">
        <f t="shared" ref="AJ101" si="527">AVERAGE(AJ98:AJ100)</f>
        <v>-0.95150613900000003</v>
      </c>
    </row>
    <row r="102" spans="1:36" x14ac:dyDescent="0.3">
      <c r="A102" s="7" t="s">
        <v>138</v>
      </c>
      <c r="B102" s="2" t="s">
        <v>29</v>
      </c>
      <c r="C102" t="s">
        <v>387</v>
      </c>
      <c r="D102" t="s">
        <v>389</v>
      </c>
      <c r="E102" t="s">
        <v>388</v>
      </c>
      <c r="F102" s="6">
        <v>2.9402976540000001</v>
      </c>
      <c r="G102" s="6">
        <v>5.9911581249999992</v>
      </c>
      <c r="H102" s="6">
        <v>14.729870069999999</v>
      </c>
      <c r="I102" s="6">
        <v>25.066552876666666</v>
      </c>
      <c r="J102" s="6">
        <v>27.222658759999998</v>
      </c>
      <c r="K102" s="6">
        <v>28.12715824</v>
      </c>
      <c r="L102" s="6">
        <v>27.771842710000001</v>
      </c>
      <c r="M102" s="6">
        <v>24.035991603333333</v>
      </c>
      <c r="N102" s="6">
        <v>15.55353807</v>
      </c>
      <c r="O102" s="6">
        <v>9.2850380733333324</v>
      </c>
      <c r="P102" s="6">
        <v>3.5442150926666667</v>
      </c>
      <c r="Q102" s="6">
        <v>1.348111694</v>
      </c>
      <c r="R102" s="6">
        <v>0.71094859666666677</v>
      </c>
      <c r="S102" s="6">
        <v>1.0962288080000002</v>
      </c>
      <c r="T102" s="6">
        <v>4.4746231383333344</v>
      </c>
      <c r="V102" s="3">
        <v>-0.93093230900000001</v>
      </c>
      <c r="W102" s="3">
        <v>-0.642678148</v>
      </c>
      <c r="X102" s="3">
        <v>0.182980744</v>
      </c>
      <c r="Y102" s="3">
        <v>1.1596205660000001</v>
      </c>
      <c r="Z102" s="3">
        <v>1.3633357129999999</v>
      </c>
      <c r="AA102" s="3">
        <v>1.4487954519999999</v>
      </c>
      <c r="AB102" s="3">
        <v>1.4152242079999999</v>
      </c>
      <c r="AC102" s="3">
        <v>1.0622501419999999</v>
      </c>
      <c r="AD102" s="3">
        <v>0.26080328899999999</v>
      </c>
      <c r="AE102" s="3">
        <v>-0.331462802</v>
      </c>
      <c r="AF102" s="3">
        <v>-0.873872435</v>
      </c>
      <c r="AG102" s="3">
        <v>-1.0813666639999999</v>
      </c>
      <c r="AH102" s="3">
        <v>-1.1415676850000001</v>
      </c>
      <c r="AI102" s="3">
        <v>-1.105165291</v>
      </c>
      <c r="AJ102" s="3">
        <v>-0.78596478000000003</v>
      </c>
    </row>
    <row r="103" spans="1:36" x14ac:dyDescent="0.3">
      <c r="A103" s="7" t="s">
        <v>139</v>
      </c>
      <c r="B103" s="2" t="s">
        <v>29</v>
      </c>
      <c r="C103" t="s">
        <v>387</v>
      </c>
      <c r="D103" t="s">
        <v>389</v>
      </c>
      <c r="E103" t="s">
        <v>388</v>
      </c>
      <c r="F103" s="6">
        <v>3.1804253730000003</v>
      </c>
      <c r="G103" s="6">
        <v>5.3386530796666669</v>
      </c>
      <c r="H103" s="6">
        <v>17.910791870000001</v>
      </c>
      <c r="I103" s="6">
        <v>28.32051126</v>
      </c>
      <c r="J103" s="6">
        <v>28.933576456666668</v>
      </c>
      <c r="K103" s="6">
        <v>29.297064656666667</v>
      </c>
      <c r="L103" s="6">
        <v>26.603385810000002</v>
      </c>
      <c r="M103" s="6">
        <v>20.773689363333332</v>
      </c>
      <c r="N103" s="6">
        <v>12.865153816666668</v>
      </c>
      <c r="O103" s="6">
        <v>7.2219617209999996</v>
      </c>
      <c r="P103" s="6">
        <v>1.7255665010000001</v>
      </c>
      <c r="Q103" s="6">
        <v>0.67381457333333339</v>
      </c>
      <c r="R103" s="6">
        <v>0.71083261199999992</v>
      </c>
      <c r="S103" s="6">
        <v>0.82448617133333324</v>
      </c>
      <c r="T103" s="6">
        <v>5.8358542166666671</v>
      </c>
      <c r="V103" s="3">
        <v>-0.85770614499999998</v>
      </c>
      <c r="W103" s="3">
        <v>-0.66286369899999997</v>
      </c>
      <c r="X103" s="3">
        <v>0.47213529300000001</v>
      </c>
      <c r="Y103" s="3">
        <v>1.4119134170000001</v>
      </c>
      <c r="Z103" s="3">
        <v>1.4672602749999999</v>
      </c>
      <c r="AA103" s="3">
        <v>1.5000755939999999</v>
      </c>
      <c r="AB103" s="3">
        <v>1.2568932020000001</v>
      </c>
      <c r="AC103" s="3">
        <v>0.73059455900000003</v>
      </c>
      <c r="AD103" s="3">
        <v>1.6620586999999999E-2</v>
      </c>
      <c r="AE103" s="3">
        <v>-0.49284064700000002</v>
      </c>
      <c r="AF103" s="3">
        <v>-0.98904921899999998</v>
      </c>
      <c r="AG103" s="3">
        <v>-1.0840002369999999</v>
      </c>
      <c r="AH103" s="3">
        <v>-1.080658289</v>
      </c>
      <c r="AI103" s="3">
        <v>-1.0703977689999999</v>
      </c>
      <c r="AJ103" s="3">
        <v>-0.61797692199999998</v>
      </c>
    </row>
    <row r="104" spans="1:36" x14ac:dyDescent="0.3">
      <c r="A104" s="7" t="s">
        <v>140</v>
      </c>
      <c r="B104" s="2" t="s">
        <v>29</v>
      </c>
      <c r="C104" t="s">
        <v>387</v>
      </c>
      <c r="D104" t="s">
        <v>389</v>
      </c>
      <c r="E104" t="s">
        <v>388</v>
      </c>
      <c r="F104" s="6">
        <v>2.412318773</v>
      </c>
      <c r="G104" s="6">
        <v>6.2349775363333331</v>
      </c>
      <c r="H104" s="6">
        <v>15.329765889999999</v>
      </c>
      <c r="I104" s="6">
        <v>24.607588540000005</v>
      </c>
      <c r="J104" s="6">
        <v>28.132866853333336</v>
      </c>
      <c r="K104" s="6">
        <v>27.211300073333334</v>
      </c>
      <c r="L104" s="6">
        <v>25.641314323333333</v>
      </c>
      <c r="M104" s="6">
        <v>20.51594098</v>
      </c>
      <c r="N104" s="6">
        <v>14.291759436666666</v>
      </c>
      <c r="O104" s="6">
        <v>9.6514281376666666</v>
      </c>
      <c r="P104" s="6">
        <v>3.9209754910000001</v>
      </c>
      <c r="Q104" s="6">
        <v>2.5198750883333334</v>
      </c>
      <c r="R104" s="6">
        <v>1.6912641400000001</v>
      </c>
      <c r="S104" s="6">
        <v>2.8501029783333336</v>
      </c>
      <c r="T104" s="6">
        <v>9.2605853043333344</v>
      </c>
      <c r="V104" s="3">
        <v>-1.092747766</v>
      </c>
      <c r="W104" s="3">
        <v>-0.69639692399999997</v>
      </c>
      <c r="X104" s="3">
        <v>0.24659256299999999</v>
      </c>
      <c r="Y104" s="3">
        <v>1.2085598870000001</v>
      </c>
      <c r="Z104" s="3">
        <v>1.5740769560000001</v>
      </c>
      <c r="AA104" s="3">
        <v>1.478524674</v>
      </c>
      <c r="AB104" s="3">
        <v>1.31574133</v>
      </c>
      <c r="AC104" s="3">
        <v>0.78431904900000005</v>
      </c>
      <c r="AD104" s="3">
        <v>0.13896728</v>
      </c>
      <c r="AE104" s="3">
        <v>-0.34216361200000001</v>
      </c>
      <c r="AF104" s="3">
        <v>-0.93632329800000003</v>
      </c>
      <c r="AG104" s="3">
        <v>-1.0815958320000001</v>
      </c>
      <c r="AH104" s="3">
        <v>-1.1675100270000001</v>
      </c>
      <c r="AI104" s="3">
        <v>-1.0473562860000001</v>
      </c>
      <c r="AJ104" s="3">
        <v>-0.38268799399999998</v>
      </c>
    </row>
    <row r="105" spans="1:36" x14ac:dyDescent="0.3">
      <c r="A105" s="7"/>
      <c r="B105" s="2" t="s">
        <v>29</v>
      </c>
      <c r="F105" s="6">
        <f>AVERAGE(F102:F104)</f>
        <v>2.8443472666666665</v>
      </c>
      <c r="G105" s="6">
        <f t="shared" ref="G105" si="528">AVERAGE(G102:G104)</f>
        <v>5.8549295803333328</v>
      </c>
      <c r="H105" s="6">
        <f t="shared" ref="H105" si="529">AVERAGE(H102:H104)</f>
        <v>15.990142609999999</v>
      </c>
      <c r="I105" s="6">
        <f t="shared" ref="I105" si="530">AVERAGE(I102:I104)</f>
        <v>25.998217558888893</v>
      </c>
      <c r="J105" s="6">
        <f t="shared" ref="J105" si="531">AVERAGE(J102:J104)</f>
        <v>28.096367356666665</v>
      </c>
      <c r="K105" s="6">
        <f t="shared" ref="K105" si="532">AVERAGE(K102:K104)</f>
        <v>28.211840989999999</v>
      </c>
      <c r="L105" s="6">
        <f t="shared" ref="L105" si="533">AVERAGE(L102:L104)</f>
        <v>26.672180947777779</v>
      </c>
      <c r="M105" s="6">
        <f t="shared" ref="M105" si="534">AVERAGE(M102:M104)</f>
        <v>21.775207315555551</v>
      </c>
      <c r="N105" s="6">
        <f t="shared" ref="N105" si="535">AVERAGE(N102:N104)</f>
        <v>14.236817107777776</v>
      </c>
      <c r="O105" s="6">
        <f t="shared" ref="O105" si="536">AVERAGE(O102:O104)</f>
        <v>8.7194759773333335</v>
      </c>
      <c r="P105" s="6">
        <f t="shared" ref="P105" si="537">AVERAGE(P102:P104)</f>
        <v>3.0635856948888893</v>
      </c>
      <c r="Q105" s="6">
        <f t="shared" ref="Q105" si="538">AVERAGE(Q102:Q104)</f>
        <v>1.5139337852222223</v>
      </c>
      <c r="R105" s="6">
        <f t="shared" ref="R105" si="539">AVERAGE(R102:R104)</f>
        <v>1.0376817828888889</v>
      </c>
      <c r="S105" s="6">
        <f t="shared" ref="S105" si="540">AVERAGE(S102:S104)</f>
        <v>1.5902726525555557</v>
      </c>
      <c r="T105" s="6">
        <f t="shared" ref="T105" si="541">AVERAGE(T102:T104)</f>
        <v>6.5236875531111123</v>
      </c>
      <c r="U105" s="6"/>
      <c r="V105" s="3">
        <f t="shared" ref="V105" si="542">AVERAGE(V102:V104)</f>
        <v>-0.96046207333333333</v>
      </c>
      <c r="W105" s="3">
        <f t="shared" ref="W105" si="543">AVERAGE(W102:W104)</f>
        <v>-0.66731292366666661</v>
      </c>
      <c r="X105" s="3">
        <f t="shared" ref="X105" si="544">AVERAGE(X102:X104)</f>
        <v>0.30056953333333331</v>
      </c>
      <c r="Y105" s="3">
        <f t="shared" ref="Y105" si="545">AVERAGE(Y102:Y104)</f>
        <v>1.2600312899999999</v>
      </c>
      <c r="Z105" s="3">
        <f t="shared" ref="Z105" si="546">AVERAGE(Z102:Z104)</f>
        <v>1.4682243146666665</v>
      </c>
      <c r="AA105" s="3">
        <f t="shared" ref="AA105" si="547">AVERAGE(AA102:AA104)</f>
        <v>1.4757985733333332</v>
      </c>
      <c r="AB105" s="3">
        <f t="shared" ref="AB105" si="548">AVERAGE(AB102:AB104)</f>
        <v>1.3292862466666666</v>
      </c>
      <c r="AC105" s="3">
        <f t="shared" ref="AC105" si="549">AVERAGE(AC102:AC104)</f>
        <v>0.85905458333333329</v>
      </c>
      <c r="AD105" s="3">
        <f t="shared" ref="AD105" si="550">AVERAGE(AD102:AD104)</f>
        <v>0.138797052</v>
      </c>
      <c r="AE105" s="3">
        <f t="shared" ref="AE105" si="551">AVERAGE(AE102:AE104)</f>
        <v>-0.38882235366666668</v>
      </c>
      <c r="AF105" s="3">
        <f t="shared" ref="AF105" si="552">AVERAGE(AF102:AF104)</f>
        <v>-0.93308165066666671</v>
      </c>
      <c r="AG105" s="3">
        <f t="shared" ref="AG105" si="553">AVERAGE(AG102:AG104)</f>
        <v>-1.0823209109999998</v>
      </c>
      <c r="AH105" s="3">
        <f t="shared" ref="AH105" si="554">AVERAGE(AH102:AH104)</f>
        <v>-1.1299120003333334</v>
      </c>
      <c r="AI105" s="3">
        <f t="shared" ref="AI105" si="555">AVERAGE(AI102:AI104)</f>
        <v>-1.0743064486666667</v>
      </c>
      <c r="AJ105" s="3">
        <f t="shared" ref="AJ105" si="556">AVERAGE(AJ102:AJ104)</f>
        <v>-0.59554323199999992</v>
      </c>
    </row>
    <row r="106" spans="1:36" x14ac:dyDescent="0.3">
      <c r="A106" s="2" t="s">
        <v>153</v>
      </c>
      <c r="B106" s="2" t="s">
        <v>31</v>
      </c>
      <c r="C106" t="s">
        <v>403</v>
      </c>
      <c r="D106" t="s">
        <v>405</v>
      </c>
      <c r="E106" t="s">
        <v>404</v>
      </c>
      <c r="F106" s="6">
        <v>1.9648748026666667</v>
      </c>
      <c r="G106" s="6">
        <v>0.96496494133333333</v>
      </c>
      <c r="H106" s="6">
        <v>4.4611753826666662</v>
      </c>
      <c r="I106" s="6">
        <v>6.9296957509999997</v>
      </c>
      <c r="J106" s="6">
        <v>7.2163463553333331</v>
      </c>
      <c r="K106" s="6">
        <v>6.818098974333334</v>
      </c>
      <c r="L106" s="6">
        <v>5.2804117179999999</v>
      </c>
      <c r="M106" s="6">
        <v>4.721796368333333</v>
      </c>
      <c r="N106" s="6">
        <v>4.0517908893333336</v>
      </c>
      <c r="O106" s="6">
        <v>2.7822516836666664</v>
      </c>
      <c r="P106" s="6">
        <v>4.2303984306666669</v>
      </c>
      <c r="Q106" s="6">
        <v>3.6687997079999999</v>
      </c>
      <c r="R106" s="6">
        <v>3.4487264243333335</v>
      </c>
      <c r="S106" s="6">
        <v>3.3322132333333339</v>
      </c>
      <c r="T106" s="6">
        <v>1.8093504366666666</v>
      </c>
      <c r="U106" s="2"/>
      <c r="V106" s="3">
        <v>-1.1807373670000001</v>
      </c>
      <c r="W106" s="3">
        <v>-1.730587989</v>
      </c>
      <c r="X106" s="3">
        <v>0.19197879500000001</v>
      </c>
      <c r="Y106" s="3">
        <v>1.5494186130000001</v>
      </c>
      <c r="Z106" s="3">
        <v>1.7070478339999999</v>
      </c>
      <c r="AA106" s="3">
        <v>1.4880515240000001</v>
      </c>
      <c r="AB106" s="3">
        <v>0.64247701099999999</v>
      </c>
      <c r="AC106" s="3">
        <v>0.33529432399999998</v>
      </c>
      <c r="AD106" s="3">
        <v>-3.3141815999999998E-2</v>
      </c>
      <c r="AE106" s="3">
        <v>-0.73126166500000001</v>
      </c>
      <c r="AF106" s="3">
        <v>6.5074505000000005E-2</v>
      </c>
      <c r="AG106" s="3">
        <v>-0.24374873899999999</v>
      </c>
      <c r="AH106" s="3">
        <v>-0.36476707899999999</v>
      </c>
      <c r="AI106" s="3">
        <v>-0.42883770500000001</v>
      </c>
      <c r="AJ106" s="3">
        <v>-1.266260245</v>
      </c>
    </row>
    <row r="107" spans="1:36" x14ac:dyDescent="0.3">
      <c r="A107" s="2" t="s">
        <v>154</v>
      </c>
      <c r="B107" s="2" t="s">
        <v>31</v>
      </c>
      <c r="C107" t="s">
        <v>403</v>
      </c>
      <c r="D107" t="s">
        <v>405</v>
      </c>
      <c r="E107" t="s">
        <v>404</v>
      </c>
      <c r="F107" s="6">
        <v>4.5383287656666669</v>
      </c>
      <c r="G107" s="6">
        <v>3.243175228333333</v>
      </c>
      <c r="H107" s="6">
        <v>6.6753468470000001</v>
      </c>
      <c r="I107" s="6">
        <v>9.6870098910000006</v>
      </c>
      <c r="J107" s="6">
        <v>10.811112356666667</v>
      </c>
      <c r="K107" s="6">
        <v>9.9495132743333343</v>
      </c>
      <c r="L107" s="6">
        <v>9.3290546736666666</v>
      </c>
      <c r="M107" s="6">
        <v>7.7692124903333335</v>
      </c>
      <c r="N107" s="6">
        <v>6.8438636843333329</v>
      </c>
      <c r="O107" s="6">
        <v>7.2160567506666666</v>
      </c>
      <c r="P107" s="6">
        <v>6.3468843653333336</v>
      </c>
      <c r="Q107" s="6">
        <v>7.1681299446666671</v>
      </c>
      <c r="R107" s="6">
        <v>6.4562206483333329</v>
      </c>
      <c r="S107" s="6">
        <v>6.4181460450000003</v>
      </c>
      <c r="T107" s="6">
        <v>3.0042770436666668</v>
      </c>
      <c r="U107" s="2"/>
      <c r="V107" s="3">
        <v>-1.1231312179999999</v>
      </c>
      <c r="W107" s="3">
        <v>-1.7068281970000001</v>
      </c>
      <c r="X107" s="3">
        <v>-0.16002455800000001</v>
      </c>
      <c r="Y107" s="3">
        <v>1.1972651910000001</v>
      </c>
      <c r="Z107" s="3">
        <v>1.703873247</v>
      </c>
      <c r="AA107" s="3">
        <v>1.3155696450000001</v>
      </c>
      <c r="AB107" s="3">
        <v>1.0359427130000001</v>
      </c>
      <c r="AC107" s="3">
        <v>0.33295643000000003</v>
      </c>
      <c r="AD107" s="3">
        <v>-8.4077756000000003E-2</v>
      </c>
      <c r="AE107" s="3">
        <v>8.3661404999999994E-2</v>
      </c>
      <c r="AF107" s="3">
        <v>-0.308055315</v>
      </c>
      <c r="AG107" s="3">
        <v>6.2061856999999998E-2</v>
      </c>
      <c r="AH107" s="3">
        <v>-0.25877987699999999</v>
      </c>
      <c r="AI107" s="3">
        <v>-0.27593925600000002</v>
      </c>
      <c r="AJ107" s="3">
        <v>-1.814494311</v>
      </c>
    </row>
    <row r="108" spans="1:36" x14ac:dyDescent="0.3">
      <c r="A108" s="2" t="s">
        <v>155</v>
      </c>
      <c r="B108" s="2" t="s">
        <v>31</v>
      </c>
      <c r="C108" t="s">
        <v>403</v>
      </c>
      <c r="D108" t="s">
        <v>405</v>
      </c>
      <c r="E108" t="s">
        <v>404</v>
      </c>
      <c r="F108" s="6">
        <v>4.0342078816666662</v>
      </c>
      <c r="G108" s="6">
        <v>2.3546672806666669</v>
      </c>
      <c r="H108" s="6">
        <v>7.2973849393333339</v>
      </c>
      <c r="I108" s="6">
        <v>11.076997869000001</v>
      </c>
      <c r="J108" s="6">
        <v>13.00640639</v>
      </c>
      <c r="K108" s="6">
        <v>12.906628849999999</v>
      </c>
      <c r="L108" s="6">
        <v>12.125359183333332</v>
      </c>
      <c r="M108" s="6">
        <v>12.289157699999999</v>
      </c>
      <c r="N108" s="6">
        <v>11.127695596666667</v>
      </c>
      <c r="O108" s="6">
        <v>10.190290797000001</v>
      </c>
      <c r="P108" s="6">
        <v>11.418777665999999</v>
      </c>
      <c r="Q108" s="6">
        <v>14.303511136666666</v>
      </c>
      <c r="R108" s="6">
        <v>12.500982553333335</v>
      </c>
      <c r="S108" s="6">
        <v>12.527489486666667</v>
      </c>
      <c r="T108" s="6">
        <v>6.3523529240000007</v>
      </c>
      <c r="U108" s="2"/>
      <c r="V108" s="3">
        <v>-1.8063085720000001</v>
      </c>
      <c r="W108" s="3">
        <v>-2.2956324420000001</v>
      </c>
      <c r="X108" s="3">
        <v>-0.85560191900000004</v>
      </c>
      <c r="Y108" s="3">
        <v>0.245565164</v>
      </c>
      <c r="Z108" s="3">
        <v>0.80768652200000002</v>
      </c>
      <c r="AA108" s="3">
        <v>0.77861694699999995</v>
      </c>
      <c r="AB108" s="3">
        <v>0.550998812</v>
      </c>
      <c r="AC108" s="3">
        <v>0.59872050799999998</v>
      </c>
      <c r="AD108" s="3">
        <v>0.26033563799999998</v>
      </c>
      <c r="AE108" s="3">
        <v>-1.2771510999999999E-2</v>
      </c>
      <c r="AF108" s="3">
        <v>0.34514061600000001</v>
      </c>
      <c r="AG108" s="3">
        <v>1.1855900479999999</v>
      </c>
      <c r="AH108" s="3">
        <v>0.66043438099999996</v>
      </c>
      <c r="AI108" s="3">
        <v>0.66815701599999999</v>
      </c>
      <c r="AJ108" s="3">
        <v>-1.1309312090000001</v>
      </c>
    </row>
    <row r="109" spans="1:36" x14ac:dyDescent="0.3">
      <c r="A109" s="2"/>
      <c r="B109" s="2" t="s">
        <v>31</v>
      </c>
      <c r="F109" s="6">
        <f>AVERAGE(F106:F108)</f>
        <v>3.5124704833333333</v>
      </c>
      <c r="G109" s="6">
        <f t="shared" ref="G109" si="557">AVERAGE(G106:G108)</f>
        <v>2.1876024834444445</v>
      </c>
      <c r="H109" s="6">
        <f t="shared" ref="H109" si="558">AVERAGE(H106:H108)</f>
        <v>6.1446357230000004</v>
      </c>
      <c r="I109" s="6">
        <f t="shared" ref="I109" si="559">AVERAGE(I106:I108)</f>
        <v>9.2312345036666681</v>
      </c>
      <c r="J109" s="6">
        <f t="shared" ref="J109" si="560">AVERAGE(J106:J108)</f>
        <v>10.344621700666666</v>
      </c>
      <c r="K109" s="6">
        <f t="shared" ref="K109" si="561">AVERAGE(K106:K108)</f>
        <v>9.8914136995555566</v>
      </c>
      <c r="L109" s="6">
        <f t="shared" ref="L109" si="562">AVERAGE(L106:L108)</f>
        <v>8.9116085250000001</v>
      </c>
      <c r="M109" s="6">
        <f t="shared" ref="M109" si="563">AVERAGE(M106:M108)</f>
        <v>8.2600555195555554</v>
      </c>
      <c r="N109" s="6">
        <f t="shared" ref="N109" si="564">AVERAGE(N106:N108)</f>
        <v>7.3411167234444443</v>
      </c>
      <c r="O109" s="6">
        <f t="shared" ref="O109" si="565">AVERAGE(O106:O108)</f>
        <v>6.7295330771111113</v>
      </c>
      <c r="P109" s="6">
        <f t="shared" ref="P109" si="566">AVERAGE(P106:P108)</f>
        <v>7.3320201539999994</v>
      </c>
      <c r="Q109" s="6">
        <f t="shared" ref="Q109" si="567">AVERAGE(Q106:Q108)</f>
        <v>8.3801469297777782</v>
      </c>
      <c r="R109" s="6">
        <f t="shared" ref="R109" si="568">AVERAGE(R106:R108)</f>
        <v>7.4686432086666672</v>
      </c>
      <c r="S109" s="6">
        <f t="shared" ref="S109" si="569">AVERAGE(S106:S108)</f>
        <v>7.4259495883333342</v>
      </c>
      <c r="T109" s="6">
        <f t="shared" ref="T109" si="570">AVERAGE(T106:T108)</f>
        <v>3.7219934681111115</v>
      </c>
      <c r="U109" s="6"/>
      <c r="V109" s="3">
        <f t="shared" ref="V109" si="571">AVERAGE(V106:V108)</f>
        <v>-1.3700590523333334</v>
      </c>
      <c r="W109" s="3">
        <f t="shared" ref="W109" si="572">AVERAGE(W106:W108)</f>
        <v>-1.9110162093333336</v>
      </c>
      <c r="X109" s="3">
        <f t="shared" ref="X109" si="573">AVERAGE(X106:X108)</f>
        <v>-0.27454922733333337</v>
      </c>
      <c r="Y109" s="3">
        <f t="shared" ref="Y109" si="574">AVERAGE(Y106:Y108)</f>
        <v>0.99741632266666658</v>
      </c>
      <c r="Z109" s="3">
        <f t="shared" ref="Z109" si="575">AVERAGE(Z106:Z108)</f>
        <v>1.4062025343333333</v>
      </c>
      <c r="AA109" s="3">
        <f t="shared" ref="AA109" si="576">AVERAGE(AA106:AA108)</f>
        <v>1.194079372</v>
      </c>
      <c r="AB109" s="3">
        <f t="shared" ref="AB109" si="577">AVERAGE(AB106:AB108)</f>
        <v>0.74313951199999995</v>
      </c>
      <c r="AC109" s="3">
        <f t="shared" ref="AC109" si="578">AVERAGE(AC106:AC108)</f>
        <v>0.422323754</v>
      </c>
      <c r="AD109" s="3">
        <f t="shared" ref="AD109" si="579">AVERAGE(AD106:AD108)</f>
        <v>4.7705355333333331E-2</v>
      </c>
      <c r="AE109" s="3">
        <f t="shared" ref="AE109" si="580">AVERAGE(AE106:AE108)</f>
        <v>-0.22012392366666667</v>
      </c>
      <c r="AF109" s="3">
        <f t="shared" ref="AF109" si="581">AVERAGE(AF106:AF108)</f>
        <v>3.4053268666666671E-2</v>
      </c>
      <c r="AG109" s="3">
        <f t="shared" ref="AG109" si="582">AVERAGE(AG106:AG108)</f>
        <v>0.33463438866666667</v>
      </c>
      <c r="AH109" s="3">
        <f t="shared" ref="AH109" si="583">AVERAGE(AH106:AH108)</f>
        <v>1.2295808333333325E-2</v>
      </c>
      <c r="AI109" s="3">
        <f t="shared" ref="AI109" si="584">AVERAGE(AI106:AI108)</f>
        <v>-1.2206648333333367E-2</v>
      </c>
      <c r="AJ109" s="3">
        <f t="shared" ref="AJ109" si="585">AVERAGE(AJ106:AJ108)</f>
        <v>-1.4038952550000001</v>
      </c>
    </row>
    <row r="110" spans="1:36" x14ac:dyDescent="0.3">
      <c r="A110" s="2" t="s">
        <v>162</v>
      </c>
      <c r="B110" s="2" t="s">
        <v>34</v>
      </c>
      <c r="C110" t="s">
        <v>412</v>
      </c>
      <c r="D110" t="s">
        <v>414</v>
      </c>
      <c r="E110" t="s">
        <v>413</v>
      </c>
      <c r="F110" s="6">
        <v>4.2446200213333336</v>
      </c>
      <c r="G110" s="6">
        <v>3.3355240519999998</v>
      </c>
      <c r="H110" s="6">
        <v>6.4188682639999994</v>
      </c>
      <c r="I110" s="6">
        <v>10.196389857666667</v>
      </c>
      <c r="J110" s="6">
        <v>11.708288609999999</v>
      </c>
      <c r="K110" s="6">
        <v>10.628928938666666</v>
      </c>
      <c r="L110" s="6">
        <v>9.7912615963333334</v>
      </c>
      <c r="M110" s="6">
        <v>7.9557279606666667</v>
      </c>
      <c r="N110" s="6">
        <v>6.2751115783333331</v>
      </c>
      <c r="O110" s="6">
        <v>3.7427406266666665</v>
      </c>
      <c r="P110" s="6">
        <v>3.5538893073333333</v>
      </c>
      <c r="Q110" s="6">
        <v>2.7238623513333331</v>
      </c>
      <c r="R110" s="6">
        <v>2.1074308403333331</v>
      </c>
      <c r="S110" s="6">
        <v>2.0544880970000001</v>
      </c>
      <c r="T110" s="6">
        <v>4.1944256186666662</v>
      </c>
      <c r="U110" s="2"/>
      <c r="V110" s="3">
        <v>-0.52228880899999997</v>
      </c>
      <c r="W110" s="3">
        <v>-0.80421768199999999</v>
      </c>
      <c r="X110" s="3">
        <v>0.151989131</v>
      </c>
      <c r="Y110" s="3">
        <v>1.3234742580000001</v>
      </c>
      <c r="Z110" s="3">
        <v>1.7923443509999999</v>
      </c>
      <c r="AA110" s="3">
        <v>1.4576132930000001</v>
      </c>
      <c r="AB110" s="3">
        <v>1.197835867</v>
      </c>
      <c r="AC110" s="3">
        <v>0.62860011299999996</v>
      </c>
      <c r="AD110" s="3">
        <v>0.107407302</v>
      </c>
      <c r="AE110" s="3">
        <v>-0.67793166400000004</v>
      </c>
      <c r="AF110" s="3">
        <v>-0.73649824200000003</v>
      </c>
      <c r="AG110" s="3">
        <v>-0.99390623</v>
      </c>
      <c r="AH110" s="3">
        <v>-1.185073992</v>
      </c>
      <c r="AI110" s="3">
        <v>-1.2014925970000001</v>
      </c>
      <c r="AJ110" s="3">
        <v>-0.53785509899999995</v>
      </c>
    </row>
    <row r="111" spans="1:36" x14ac:dyDescent="0.3">
      <c r="A111" s="2" t="s">
        <v>163</v>
      </c>
      <c r="B111" s="2" t="s">
        <v>34</v>
      </c>
      <c r="C111" t="s">
        <v>412</v>
      </c>
      <c r="D111" t="s">
        <v>414</v>
      </c>
      <c r="E111" t="s">
        <v>413</v>
      </c>
      <c r="F111" s="6">
        <v>3.7840810789999999</v>
      </c>
      <c r="G111" s="6">
        <v>2.1485871390000004</v>
      </c>
      <c r="H111" s="6">
        <v>5.2855381863333335</v>
      </c>
      <c r="I111" s="6">
        <v>9.2597102979999999</v>
      </c>
      <c r="J111" s="6">
        <v>10.88538456</v>
      </c>
      <c r="K111" s="6">
        <v>10.340755872000001</v>
      </c>
      <c r="L111" s="6">
        <v>10.533902124666666</v>
      </c>
      <c r="M111" s="6">
        <v>8.3567582799999993</v>
      </c>
      <c r="N111" s="6">
        <v>7.0402187603333326</v>
      </c>
      <c r="O111" s="6">
        <v>4.5909519750000003</v>
      </c>
      <c r="P111" s="6">
        <v>3.783090225</v>
      </c>
      <c r="Q111" s="6">
        <v>3.4617204066666667</v>
      </c>
      <c r="R111" s="6">
        <v>1.8062200619999997</v>
      </c>
      <c r="S111" s="6">
        <v>1.3457064593333332</v>
      </c>
      <c r="T111" s="6">
        <v>2.2221763483333334</v>
      </c>
      <c r="U111" s="2"/>
      <c r="V111" s="3">
        <v>-0.563010381</v>
      </c>
      <c r="W111" s="3">
        <v>-1.054827958</v>
      </c>
      <c r="X111" s="3">
        <v>-0.111499692</v>
      </c>
      <c r="Y111" s="3">
        <v>1.0835935139999999</v>
      </c>
      <c r="Z111" s="3">
        <v>1.5724581660000001</v>
      </c>
      <c r="AA111" s="3">
        <v>1.4086801440000001</v>
      </c>
      <c r="AB111" s="3">
        <v>1.4667621209999999</v>
      </c>
      <c r="AC111" s="3">
        <v>0.81206228899999999</v>
      </c>
      <c r="AD111" s="3">
        <v>0.41615909400000001</v>
      </c>
      <c r="AE111" s="3">
        <v>-0.320372192</v>
      </c>
      <c r="AF111" s="3">
        <v>-0.56330834600000002</v>
      </c>
      <c r="AG111" s="3">
        <v>-0.65994907400000002</v>
      </c>
      <c r="AH111" s="3">
        <v>-1.157782877</v>
      </c>
      <c r="AI111" s="3">
        <v>-1.2962662300000001</v>
      </c>
      <c r="AJ111" s="3">
        <v>-1.032698578</v>
      </c>
    </row>
    <row r="112" spans="1:36" x14ac:dyDescent="0.3">
      <c r="A112" s="2" t="s">
        <v>164</v>
      </c>
      <c r="B112" s="2" t="s">
        <v>34</v>
      </c>
      <c r="C112" t="s">
        <v>412</v>
      </c>
      <c r="D112" t="s">
        <v>414</v>
      </c>
      <c r="E112" t="s">
        <v>413</v>
      </c>
      <c r="F112" s="6">
        <v>4.1047205906666671</v>
      </c>
      <c r="G112" s="6">
        <v>2.5296439053333333</v>
      </c>
      <c r="H112" s="6">
        <v>6.5392341820000004</v>
      </c>
      <c r="I112" s="6">
        <v>10.393208191666668</v>
      </c>
      <c r="J112" s="6">
        <v>11.710147843333333</v>
      </c>
      <c r="K112" s="6">
        <v>11.233389043333332</v>
      </c>
      <c r="L112" s="6">
        <v>10.572594445</v>
      </c>
      <c r="M112" s="6">
        <v>8.2091233143333326</v>
      </c>
      <c r="N112" s="6">
        <v>7.2520517313333324</v>
      </c>
      <c r="O112" s="6">
        <v>4.8688277086666671</v>
      </c>
      <c r="P112" s="6">
        <v>4.3535334076666663</v>
      </c>
      <c r="Q112" s="6">
        <v>3.1256566646666664</v>
      </c>
      <c r="R112" s="6">
        <v>2.0117418219999998</v>
      </c>
      <c r="S112" s="6">
        <v>2.6158436156666669</v>
      </c>
      <c r="T112" s="6">
        <v>3.0406694683333328</v>
      </c>
      <c r="U112" s="2"/>
      <c r="V112" s="3">
        <v>-0.61276893700000001</v>
      </c>
      <c r="W112" s="3">
        <v>-1.0799379790000001</v>
      </c>
      <c r="X112" s="3">
        <v>0.109309797</v>
      </c>
      <c r="Y112" s="3">
        <v>1.2524016600000001</v>
      </c>
      <c r="Z112" s="3">
        <v>1.643007044</v>
      </c>
      <c r="AA112" s="3">
        <v>1.501599991</v>
      </c>
      <c r="AB112" s="3">
        <v>1.3056077720000001</v>
      </c>
      <c r="AC112" s="3">
        <v>0.60460028799999999</v>
      </c>
      <c r="AD112" s="3">
        <v>0.32073206900000001</v>
      </c>
      <c r="AE112" s="3">
        <v>-0.38613413699999999</v>
      </c>
      <c r="AF112" s="3">
        <v>-0.53897085099999997</v>
      </c>
      <c r="AG112" s="3">
        <v>-0.90316010400000002</v>
      </c>
      <c r="AH112" s="3">
        <v>-1.233548163</v>
      </c>
      <c r="AI112" s="3">
        <v>-1.0543710740000001</v>
      </c>
      <c r="AJ112" s="3">
        <v>-0.92836737599999997</v>
      </c>
    </row>
    <row r="113" spans="1:36" x14ac:dyDescent="0.3">
      <c r="B113" s="2" t="s">
        <v>34</v>
      </c>
      <c r="F113" s="6">
        <f>AVERAGE(F110:F112)</f>
        <v>4.0444738969999996</v>
      </c>
      <c r="G113" s="6">
        <f t="shared" ref="G113" si="586">AVERAGE(G110:G112)</f>
        <v>2.6712516987777781</v>
      </c>
      <c r="H113" s="6">
        <f t="shared" ref="H113" si="587">AVERAGE(H110:H112)</f>
        <v>6.0812135441111117</v>
      </c>
      <c r="I113" s="6">
        <f t="shared" ref="I113" si="588">AVERAGE(I110:I112)</f>
        <v>9.9497694491111108</v>
      </c>
      <c r="J113" s="6">
        <f t="shared" ref="J113" si="589">AVERAGE(J110:J112)</f>
        <v>11.434607004444445</v>
      </c>
      <c r="K113" s="6">
        <f t="shared" ref="K113" si="590">AVERAGE(K110:K112)</f>
        <v>10.734357951333331</v>
      </c>
      <c r="L113" s="6">
        <f t="shared" ref="L113" si="591">AVERAGE(L110:L112)</f>
        <v>10.299252722</v>
      </c>
      <c r="M113" s="6">
        <f t="shared" ref="M113" si="592">AVERAGE(M110:M112)</f>
        <v>8.1738698516666659</v>
      </c>
      <c r="N113" s="6">
        <f t="shared" ref="N113" si="593">AVERAGE(N110:N112)</f>
        <v>6.8557940233333321</v>
      </c>
      <c r="O113" s="6">
        <f t="shared" ref="O113" si="594">AVERAGE(O110:O112)</f>
        <v>4.4008401034444447</v>
      </c>
      <c r="P113" s="6">
        <f t="shared" ref="P113" si="595">AVERAGE(P110:P112)</f>
        <v>3.8968376466666665</v>
      </c>
      <c r="Q113" s="6">
        <f t="shared" ref="Q113" si="596">AVERAGE(Q110:Q112)</f>
        <v>3.1037464742222221</v>
      </c>
      <c r="R113" s="6">
        <f t="shared" ref="R113" si="597">AVERAGE(R110:R112)</f>
        <v>1.975130908111111</v>
      </c>
      <c r="S113" s="6">
        <f t="shared" ref="S113" si="598">AVERAGE(S110:S112)</f>
        <v>2.0053460573333335</v>
      </c>
      <c r="T113" s="6">
        <f t="shared" ref="T113" si="599">AVERAGE(T110:T112)</f>
        <v>3.1524238117777776</v>
      </c>
      <c r="U113" s="6"/>
      <c r="V113" s="3">
        <f t="shared" ref="V113" si="600">AVERAGE(V110:V112)</f>
        <v>-0.56602270899999996</v>
      </c>
      <c r="W113" s="3">
        <f t="shared" ref="W113" si="601">AVERAGE(W110:W112)</f>
        <v>-0.97966120633333331</v>
      </c>
      <c r="X113" s="3">
        <f t="shared" ref="X113" si="602">AVERAGE(X110:X112)</f>
        <v>4.9933078666666665E-2</v>
      </c>
      <c r="Y113" s="3">
        <f t="shared" ref="Y113" si="603">AVERAGE(Y110:Y112)</f>
        <v>1.219823144</v>
      </c>
      <c r="Z113" s="3">
        <f t="shared" ref="Z113" si="604">AVERAGE(Z110:Z112)</f>
        <v>1.6692698536666668</v>
      </c>
      <c r="AA113" s="3">
        <f t="shared" ref="AA113" si="605">AVERAGE(AA110:AA112)</f>
        <v>1.4559644760000001</v>
      </c>
      <c r="AB113" s="3">
        <f t="shared" ref="AB113" si="606">AVERAGE(AB110:AB112)</f>
        <v>1.32340192</v>
      </c>
      <c r="AC113" s="3">
        <f t="shared" ref="AC113" si="607">AVERAGE(AC110:AC112)</f>
        <v>0.68175423000000002</v>
      </c>
      <c r="AD113" s="3">
        <f t="shared" ref="AD113" si="608">AVERAGE(AD110:AD112)</f>
        <v>0.28143282166666667</v>
      </c>
      <c r="AE113" s="3">
        <f t="shared" ref="AE113" si="609">AVERAGE(AE110:AE112)</f>
        <v>-0.46147933100000005</v>
      </c>
      <c r="AF113" s="3">
        <f t="shared" ref="AF113" si="610">AVERAGE(AF110:AF112)</f>
        <v>-0.61292581300000004</v>
      </c>
      <c r="AG113" s="3">
        <f t="shared" ref="AG113" si="611">AVERAGE(AG110:AG112)</f>
        <v>-0.85233846933333324</v>
      </c>
      <c r="AH113" s="3">
        <f t="shared" ref="AH113" si="612">AVERAGE(AH110:AH112)</f>
        <v>-1.1921350106666668</v>
      </c>
      <c r="AI113" s="3">
        <f t="shared" ref="AI113" si="613">AVERAGE(AI110:AI112)</f>
        <v>-1.1840433003333335</v>
      </c>
      <c r="AJ113" s="3">
        <f t="shared" ref="AJ113" si="614">AVERAGE(AJ110:AJ112)</f>
        <v>-0.83297368433333341</v>
      </c>
    </row>
    <row r="114" spans="1:36" x14ac:dyDescent="0.3">
      <c r="A114" s="2" t="s">
        <v>156</v>
      </c>
      <c r="B114" s="2" t="s">
        <v>32</v>
      </c>
      <c r="C114" t="s">
        <v>406</v>
      </c>
      <c r="D114" t="s">
        <v>408</v>
      </c>
      <c r="E114" t="s">
        <v>407</v>
      </c>
      <c r="F114" s="6">
        <v>1.786755351</v>
      </c>
      <c r="G114" s="6">
        <v>3.480884789333333</v>
      </c>
      <c r="H114" s="6">
        <v>8.8413571006666682</v>
      </c>
      <c r="I114" s="6">
        <v>15.636475053333333</v>
      </c>
      <c r="J114" s="6">
        <v>20.496605450000001</v>
      </c>
      <c r="K114" s="6">
        <v>23.212079966666668</v>
      </c>
      <c r="L114" s="6">
        <v>23.239354269999996</v>
      </c>
      <c r="M114" s="6">
        <v>22.148593219999999</v>
      </c>
      <c r="N114" s="6">
        <v>21.798374226666667</v>
      </c>
      <c r="O114" s="6">
        <v>21.49704499666667</v>
      </c>
      <c r="P114" s="6">
        <v>18.858903309999999</v>
      </c>
      <c r="Q114" s="6">
        <v>14.125006826666668</v>
      </c>
      <c r="R114" s="6">
        <v>7.5239616116666665</v>
      </c>
      <c r="S114" s="6">
        <v>7.0934095389999996</v>
      </c>
      <c r="T114" s="6">
        <v>3.9538256983333331</v>
      </c>
      <c r="U114" s="2"/>
      <c r="V114" s="3">
        <v>-1.610079415</v>
      </c>
      <c r="W114" s="3">
        <v>-1.391154062</v>
      </c>
      <c r="X114" s="3">
        <v>-0.69844235700000001</v>
      </c>
      <c r="Y114" s="3">
        <v>0.17966267999999999</v>
      </c>
      <c r="Z114" s="3">
        <v>0.80771726499999996</v>
      </c>
      <c r="AA114" s="3">
        <v>1.1586268260000001</v>
      </c>
      <c r="AB114" s="3">
        <v>1.162151371</v>
      </c>
      <c r="AC114" s="3">
        <v>1.021196824</v>
      </c>
      <c r="AD114" s="3">
        <v>0.97593947000000003</v>
      </c>
      <c r="AE114" s="3">
        <v>0.93699993800000003</v>
      </c>
      <c r="AF114" s="3">
        <v>0.59608377899999998</v>
      </c>
      <c r="AG114" s="3">
        <v>-1.5658117999999999E-2</v>
      </c>
      <c r="AH114" s="3">
        <v>-0.86868393700000002</v>
      </c>
      <c r="AI114" s="3">
        <v>-0.92432240399999999</v>
      </c>
      <c r="AJ114" s="3">
        <v>-1.3300378610000001</v>
      </c>
    </row>
    <row r="115" spans="1:36" x14ac:dyDescent="0.3">
      <c r="A115" s="2" t="s">
        <v>157</v>
      </c>
      <c r="B115" s="2" t="s">
        <v>32</v>
      </c>
      <c r="C115" t="s">
        <v>406</v>
      </c>
      <c r="D115" t="s">
        <v>408</v>
      </c>
      <c r="E115" t="s">
        <v>407</v>
      </c>
      <c r="F115" s="6">
        <v>1.6799187733333334</v>
      </c>
      <c r="G115" s="6">
        <v>2.5034884273333335</v>
      </c>
      <c r="H115" s="6">
        <v>5.2336823486666662</v>
      </c>
      <c r="I115" s="6">
        <v>10.092269680999999</v>
      </c>
      <c r="J115" s="6">
        <v>14.202114743333333</v>
      </c>
      <c r="K115" s="6">
        <v>15.422818946666666</v>
      </c>
      <c r="L115" s="6">
        <v>16.073399170000002</v>
      </c>
      <c r="M115" s="6">
        <v>14.313757726666667</v>
      </c>
      <c r="N115" s="6">
        <v>13.014685206666664</v>
      </c>
      <c r="O115" s="6">
        <v>13.11890552</v>
      </c>
      <c r="P115" s="6">
        <v>10.435380068333332</v>
      </c>
      <c r="Q115" s="6">
        <v>6.672832538333334</v>
      </c>
      <c r="R115" s="6">
        <v>4.4822726426666675</v>
      </c>
      <c r="S115" s="6">
        <v>3.402650462</v>
      </c>
      <c r="T115" s="6">
        <v>2.1830856116666664</v>
      </c>
      <c r="U115" s="2"/>
      <c r="V115" s="3">
        <v>-1.3961662669999999</v>
      </c>
      <c r="W115" s="3">
        <v>-1.235920935</v>
      </c>
      <c r="X115" s="3">
        <v>-0.70469588400000005</v>
      </c>
      <c r="Y115" s="3">
        <v>0.24065942000000001</v>
      </c>
      <c r="Z115" s="3">
        <v>1.040328863</v>
      </c>
      <c r="AA115" s="3">
        <v>1.277846297</v>
      </c>
      <c r="AB115" s="3">
        <v>1.404432364</v>
      </c>
      <c r="AC115" s="3">
        <v>1.0620516980000001</v>
      </c>
      <c r="AD115" s="3">
        <v>0.80928581899999996</v>
      </c>
      <c r="AE115" s="3">
        <v>0.82956439299999996</v>
      </c>
      <c r="AF115" s="3">
        <v>0.30741981800000001</v>
      </c>
      <c r="AG115" s="3">
        <v>-0.42467451699999997</v>
      </c>
      <c r="AH115" s="3">
        <v>-0.85090075799999998</v>
      </c>
      <c r="AI115" s="3">
        <v>-1.0609672830000001</v>
      </c>
      <c r="AJ115" s="3">
        <v>-1.298263028</v>
      </c>
    </row>
    <row r="116" spans="1:36" x14ac:dyDescent="0.3">
      <c r="A116" s="2" t="s">
        <v>158</v>
      </c>
      <c r="B116" s="2" t="s">
        <v>32</v>
      </c>
      <c r="C116" t="s">
        <v>406</v>
      </c>
      <c r="D116" t="s">
        <v>408</v>
      </c>
      <c r="E116" t="s">
        <v>407</v>
      </c>
      <c r="F116" s="6">
        <v>1.7784726716666668</v>
      </c>
      <c r="G116" s="6">
        <v>2.0696526536666666</v>
      </c>
      <c r="H116" s="6">
        <v>6.3307846930000009</v>
      </c>
      <c r="I116" s="6">
        <v>12.409181523333332</v>
      </c>
      <c r="J116" s="6">
        <v>16.933217450000001</v>
      </c>
      <c r="K116" s="6">
        <v>18.856152353333332</v>
      </c>
      <c r="L116" s="6">
        <v>21.771999353333332</v>
      </c>
      <c r="M116" s="6">
        <v>20.543708053333333</v>
      </c>
      <c r="N116" s="6">
        <v>18.299457796666669</v>
      </c>
      <c r="O116" s="6">
        <v>17.068351396666667</v>
      </c>
      <c r="P116" s="6">
        <v>14.690203066666667</v>
      </c>
      <c r="Q116" s="6">
        <v>9.6063751879999995</v>
      </c>
      <c r="R116" s="6">
        <v>5.8264579240000005</v>
      </c>
      <c r="S116" s="6">
        <v>4.935429703333333</v>
      </c>
      <c r="T116" s="6">
        <v>8.3081261793333336</v>
      </c>
      <c r="U116" s="2"/>
      <c r="V116" s="3">
        <v>-1.540817879</v>
      </c>
      <c r="W116" s="3">
        <v>-1.4967602120000001</v>
      </c>
      <c r="X116" s="3">
        <v>-0.85201967499999998</v>
      </c>
      <c r="Y116" s="3">
        <v>6.7686356000000003E-2</v>
      </c>
      <c r="Z116" s="3">
        <v>0.75220618100000003</v>
      </c>
      <c r="AA116" s="3">
        <v>1.0431603380000001</v>
      </c>
      <c r="AB116" s="3">
        <v>1.484349379</v>
      </c>
      <c r="AC116" s="3">
        <v>1.298499895</v>
      </c>
      <c r="AD116" s="3">
        <v>0.95892836800000003</v>
      </c>
      <c r="AE116" s="3">
        <v>0.77265293899999998</v>
      </c>
      <c r="AF116" s="3">
        <v>0.41282164999999998</v>
      </c>
      <c r="AG116" s="3">
        <v>-0.35639880299999999</v>
      </c>
      <c r="AH116" s="3">
        <v>-0.92832801499999995</v>
      </c>
      <c r="AI116" s="3">
        <v>-1.0631471210000001</v>
      </c>
      <c r="AJ116" s="3">
        <v>-0.55283340199999997</v>
      </c>
    </row>
    <row r="117" spans="1:36" x14ac:dyDescent="0.3">
      <c r="A117" s="2"/>
      <c r="B117" s="2" t="s">
        <v>32</v>
      </c>
      <c r="F117" s="6">
        <f>AVERAGE(F114:F116)</f>
        <v>1.7483822653333334</v>
      </c>
      <c r="G117" s="6">
        <f t="shared" ref="G117" si="615">AVERAGE(G114:G116)</f>
        <v>2.6846752901111111</v>
      </c>
      <c r="H117" s="6">
        <f t="shared" ref="H117" si="616">AVERAGE(H114:H116)</f>
        <v>6.8019413807777793</v>
      </c>
      <c r="I117" s="6">
        <f t="shared" ref="I117" si="617">AVERAGE(I114:I116)</f>
        <v>12.712642085888888</v>
      </c>
      <c r="J117" s="6">
        <f t="shared" ref="J117" si="618">AVERAGE(J114:J116)</f>
        <v>17.210645881111109</v>
      </c>
      <c r="K117" s="6">
        <f t="shared" ref="K117" si="619">AVERAGE(K114:K116)</f>
        <v>19.163683755555553</v>
      </c>
      <c r="L117" s="6">
        <f t="shared" ref="L117" si="620">AVERAGE(L114:L116)</f>
        <v>20.361584264444442</v>
      </c>
      <c r="M117" s="6">
        <f t="shared" ref="M117" si="621">AVERAGE(M114:M116)</f>
        <v>19.002019666666666</v>
      </c>
      <c r="N117" s="6">
        <f t="shared" ref="N117" si="622">AVERAGE(N114:N116)</f>
        <v>17.704172409999998</v>
      </c>
      <c r="O117" s="6">
        <f t="shared" ref="O117" si="623">AVERAGE(O114:O116)</f>
        <v>17.228100637777782</v>
      </c>
      <c r="P117" s="6">
        <f t="shared" ref="P117" si="624">AVERAGE(P114:P116)</f>
        <v>14.661495481666668</v>
      </c>
      <c r="Q117" s="6">
        <f t="shared" ref="Q117" si="625">AVERAGE(Q114:Q116)</f>
        <v>10.134738184333335</v>
      </c>
      <c r="R117" s="6">
        <f t="shared" ref="R117" si="626">AVERAGE(R114:R116)</f>
        <v>5.9442307261111118</v>
      </c>
      <c r="S117" s="6">
        <f t="shared" ref="S117" si="627">AVERAGE(S114:S116)</f>
        <v>5.1438299014444446</v>
      </c>
      <c r="T117" s="6">
        <f t="shared" ref="T117" si="628">AVERAGE(T114:T116)</f>
        <v>4.815012496444445</v>
      </c>
      <c r="U117" s="6"/>
      <c r="V117" s="3">
        <f t="shared" ref="V117" si="629">AVERAGE(V114:V116)</f>
        <v>-1.5156878536666667</v>
      </c>
      <c r="W117" s="3">
        <f t="shared" ref="W117" si="630">AVERAGE(W114:W116)</f>
        <v>-1.3746117363333334</v>
      </c>
      <c r="X117" s="3">
        <f t="shared" ref="X117" si="631">AVERAGE(X114:X116)</f>
        <v>-0.75171930533333331</v>
      </c>
      <c r="Y117" s="3">
        <f t="shared" ref="Y117" si="632">AVERAGE(Y114:Y116)</f>
        <v>0.16266948533333334</v>
      </c>
      <c r="Z117" s="3">
        <f t="shared" ref="Z117" si="633">AVERAGE(Z114:Z116)</f>
        <v>0.86675076966666664</v>
      </c>
      <c r="AA117" s="3">
        <f t="shared" ref="AA117" si="634">AVERAGE(AA114:AA116)</f>
        <v>1.1598778203333333</v>
      </c>
      <c r="AB117" s="3">
        <f t="shared" ref="AB117" si="635">AVERAGE(AB114:AB116)</f>
        <v>1.3503110380000001</v>
      </c>
      <c r="AC117" s="3">
        <f t="shared" ref="AC117" si="636">AVERAGE(AC114:AC116)</f>
        <v>1.1272494723333333</v>
      </c>
      <c r="AD117" s="3">
        <f t="shared" ref="AD117" si="637">AVERAGE(AD114:AD116)</f>
        <v>0.91471788566666667</v>
      </c>
      <c r="AE117" s="3">
        <f t="shared" ref="AE117" si="638">AVERAGE(AE114:AE116)</f>
        <v>0.84640575666666662</v>
      </c>
      <c r="AF117" s="3">
        <f t="shared" ref="AF117" si="639">AVERAGE(AF114:AF116)</f>
        <v>0.43877508233333334</v>
      </c>
      <c r="AG117" s="3">
        <f t="shared" ref="AG117" si="640">AVERAGE(AG114:AG116)</f>
        <v>-0.26557714599999999</v>
      </c>
      <c r="AH117" s="3">
        <f t="shared" ref="AH117" si="641">AVERAGE(AH114:AH116)</f>
        <v>-0.88263756999999998</v>
      </c>
      <c r="AI117" s="3">
        <f t="shared" ref="AI117" si="642">AVERAGE(AI114:AI116)</f>
        <v>-1.0161456026666666</v>
      </c>
      <c r="AJ117" s="3">
        <f t="shared" ref="AJ117" si="643">AVERAGE(AJ114:AJ116)</f>
        <v>-1.0603780970000001</v>
      </c>
    </row>
    <row r="118" spans="1:36" x14ac:dyDescent="0.3">
      <c r="A118" s="2"/>
      <c r="B118" s="2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</row>
    <row r="119" spans="1:36" x14ac:dyDescent="0.3">
      <c r="A119" s="7" t="s">
        <v>141</v>
      </c>
      <c r="B119" s="2" t="s">
        <v>30</v>
      </c>
      <c r="C119" t="s">
        <v>390</v>
      </c>
      <c r="D119" t="s">
        <v>392</v>
      </c>
      <c r="E119" t="s">
        <v>391</v>
      </c>
      <c r="F119" s="6">
        <v>9.5420242726666658</v>
      </c>
      <c r="G119" s="6">
        <v>9.9478536473333339</v>
      </c>
      <c r="H119" s="6">
        <v>21.354757669999998</v>
      </c>
      <c r="I119" s="6">
        <v>38.143532383333337</v>
      </c>
      <c r="J119" s="6">
        <v>44.468432523333341</v>
      </c>
      <c r="K119" s="6">
        <v>46.639021169999999</v>
      </c>
      <c r="L119" s="6">
        <v>44.247953946666662</v>
      </c>
      <c r="M119" s="6">
        <v>43.474028976666666</v>
      </c>
      <c r="N119" s="6">
        <v>40.854874483333333</v>
      </c>
      <c r="O119" s="6">
        <v>32.928445606666664</v>
      </c>
      <c r="P119" s="6">
        <v>25.121558403333335</v>
      </c>
      <c r="Q119" s="6">
        <v>19.469917906666666</v>
      </c>
      <c r="R119" s="6">
        <v>10.883980846</v>
      </c>
      <c r="S119" s="6">
        <v>8.6686576506666668</v>
      </c>
      <c r="T119" s="6">
        <v>7.6847383140000005</v>
      </c>
      <c r="V119" s="3">
        <v>-1.1757916500000001</v>
      </c>
      <c r="W119" s="3">
        <v>-1.148294232</v>
      </c>
      <c r="X119" s="3">
        <v>-0.37540683000000002</v>
      </c>
      <c r="Y119" s="3">
        <v>0.76213517399999997</v>
      </c>
      <c r="Z119" s="3">
        <v>1.190685781</v>
      </c>
      <c r="AA119" s="3">
        <v>1.3377564159999999</v>
      </c>
      <c r="AB119" s="3">
        <v>1.1757470109999999</v>
      </c>
      <c r="AC119" s="3">
        <v>1.1233088689999999</v>
      </c>
      <c r="AD119" s="3">
        <v>0.94584515800000002</v>
      </c>
      <c r="AE119" s="3">
        <v>0.40878120099999998</v>
      </c>
      <c r="AF119" s="3">
        <v>-0.120183079</v>
      </c>
      <c r="AG119" s="3">
        <v>-0.50311623299999997</v>
      </c>
      <c r="AH119" s="3">
        <v>-1.0848658980000001</v>
      </c>
      <c r="AI119" s="3">
        <v>-1.234967572</v>
      </c>
      <c r="AJ119" s="3">
        <v>-1.3016341149999999</v>
      </c>
    </row>
    <row r="120" spans="1:36" x14ac:dyDescent="0.3">
      <c r="A120" s="7" t="s">
        <v>142</v>
      </c>
      <c r="B120" s="2" t="s">
        <v>30</v>
      </c>
      <c r="C120" t="s">
        <v>390</v>
      </c>
      <c r="D120" t="s">
        <v>392</v>
      </c>
      <c r="E120" t="s">
        <v>391</v>
      </c>
      <c r="F120" s="6">
        <v>10.528960530000001</v>
      </c>
      <c r="G120" s="6">
        <v>10.956907549999999</v>
      </c>
      <c r="H120" s="6">
        <v>24.358100650000001</v>
      </c>
      <c r="I120" s="6">
        <v>42.418795153333342</v>
      </c>
      <c r="J120" s="6">
        <v>52.036525493333329</v>
      </c>
      <c r="K120" s="6">
        <v>56.197718783333329</v>
      </c>
      <c r="L120" s="6">
        <v>54.14642319</v>
      </c>
      <c r="M120" s="6">
        <v>56.67774176999999</v>
      </c>
      <c r="N120" s="6">
        <v>50.863970429999995</v>
      </c>
      <c r="O120" s="6">
        <v>43.569049136666671</v>
      </c>
      <c r="P120" s="6">
        <v>33.613905289999998</v>
      </c>
      <c r="Q120" s="6">
        <v>22.89344572666667</v>
      </c>
      <c r="R120" s="6">
        <v>12.177475153333333</v>
      </c>
      <c r="S120" s="6">
        <v>9.9582801640000014</v>
      </c>
      <c r="T120" s="6">
        <v>8.9498862966666675</v>
      </c>
      <c r="V120" s="3">
        <v>-1.1939380559999999</v>
      </c>
      <c r="W120" s="3">
        <v>-1.170812414</v>
      </c>
      <c r="X120" s="3">
        <v>-0.44663117200000002</v>
      </c>
      <c r="Y120" s="3">
        <v>0.52934283800000004</v>
      </c>
      <c r="Z120" s="3">
        <v>1.0490711829999999</v>
      </c>
      <c r="AA120" s="3">
        <v>1.2739360959999999</v>
      </c>
      <c r="AB120" s="3">
        <v>1.1630870259999999</v>
      </c>
      <c r="AC120" s="3">
        <v>1.299875849</v>
      </c>
      <c r="AD120" s="3">
        <v>0.98570798999999998</v>
      </c>
      <c r="AE120" s="3">
        <v>0.59150091299999996</v>
      </c>
      <c r="AF120" s="3">
        <v>5.3539227000000002E-2</v>
      </c>
      <c r="AG120" s="3">
        <v>-0.52577902200000004</v>
      </c>
      <c r="AH120" s="3">
        <v>-1.104854692</v>
      </c>
      <c r="AI120" s="3">
        <v>-1.224776804</v>
      </c>
      <c r="AJ120" s="3">
        <v>-1.279268962</v>
      </c>
    </row>
    <row r="121" spans="1:36" x14ac:dyDescent="0.3">
      <c r="A121" s="7" t="s">
        <v>143</v>
      </c>
      <c r="B121" s="2" t="s">
        <v>30</v>
      </c>
      <c r="C121" t="s">
        <v>390</v>
      </c>
      <c r="D121" t="s">
        <v>392</v>
      </c>
      <c r="E121" t="s">
        <v>391</v>
      </c>
      <c r="F121" s="6">
        <v>10.534247923333334</v>
      </c>
      <c r="G121" s="6">
        <v>11.092260959999999</v>
      </c>
      <c r="H121" s="6">
        <v>24.01556038</v>
      </c>
      <c r="I121" s="6">
        <v>43.721389956666663</v>
      </c>
      <c r="J121" s="6">
        <v>51.758563170000002</v>
      </c>
      <c r="K121" s="6">
        <v>55.077298039999995</v>
      </c>
      <c r="L121" s="6">
        <v>54.407014563333327</v>
      </c>
      <c r="M121" s="6">
        <v>53.460195656666677</v>
      </c>
      <c r="N121" s="6">
        <v>46.669662796666671</v>
      </c>
      <c r="O121" s="6">
        <v>37.386722873333333</v>
      </c>
      <c r="P121" s="6">
        <v>27.515354046666669</v>
      </c>
      <c r="Q121" s="6">
        <v>17.818081643333333</v>
      </c>
      <c r="R121" s="6">
        <v>9.7405462873333324</v>
      </c>
      <c r="S121" s="6">
        <v>8.0035226106666659</v>
      </c>
      <c r="T121" s="6">
        <v>9.3529488893333337</v>
      </c>
      <c r="V121" s="3">
        <v>-1.1037171670000001</v>
      </c>
      <c r="W121" s="3">
        <v>-1.07318124</v>
      </c>
      <c r="X121" s="3">
        <v>-0.36598464400000003</v>
      </c>
      <c r="Y121" s="3">
        <v>0.71236966400000001</v>
      </c>
      <c r="Z121" s="3">
        <v>1.15218471</v>
      </c>
      <c r="AA121" s="3">
        <v>1.333794524</v>
      </c>
      <c r="AB121" s="3">
        <v>1.2971148669999999</v>
      </c>
      <c r="AC121" s="3">
        <v>1.245302471</v>
      </c>
      <c r="AD121" s="3">
        <v>0.87370683100000002</v>
      </c>
      <c r="AE121" s="3">
        <v>0.36572018499999998</v>
      </c>
      <c r="AF121" s="3">
        <v>-0.17446682099999999</v>
      </c>
      <c r="AG121" s="3">
        <v>-0.70512681899999996</v>
      </c>
      <c r="AH121" s="3">
        <v>-1.1471505870000001</v>
      </c>
      <c r="AI121" s="3">
        <v>-1.242205046</v>
      </c>
      <c r="AJ121" s="3">
        <v>-1.1683609260000001</v>
      </c>
    </row>
    <row r="122" spans="1:36" x14ac:dyDescent="0.3">
      <c r="A122" s="7"/>
      <c r="B122" s="2" t="s">
        <v>30</v>
      </c>
      <c r="F122" s="6">
        <f>AVERAGE(F119:F121)</f>
        <v>10.201744241999998</v>
      </c>
      <c r="G122" s="6">
        <f t="shared" ref="G122" si="644">AVERAGE(G119:G121)</f>
        <v>10.665674052444444</v>
      </c>
      <c r="H122" s="6">
        <f t="shared" ref="H122" si="645">AVERAGE(H119:H121)</f>
        <v>23.242806233333329</v>
      </c>
      <c r="I122" s="6">
        <f t="shared" ref="I122" si="646">AVERAGE(I119:I121)</f>
        <v>41.427905831111111</v>
      </c>
      <c r="J122" s="6">
        <f t="shared" ref="J122" si="647">AVERAGE(J119:J121)</f>
        <v>49.421173728888895</v>
      </c>
      <c r="K122" s="6">
        <f t="shared" ref="K122" si="648">AVERAGE(K119:K121)</f>
        <v>52.638012664444439</v>
      </c>
      <c r="L122" s="6">
        <f t="shared" ref="L122" si="649">AVERAGE(L119:L121)</f>
        <v>50.93379723333333</v>
      </c>
      <c r="M122" s="6">
        <f t="shared" ref="M122" si="650">AVERAGE(M119:M121)</f>
        <v>51.203988801111109</v>
      </c>
      <c r="N122" s="6">
        <f t="shared" ref="N122" si="651">AVERAGE(N119:N121)</f>
        <v>46.12950257</v>
      </c>
      <c r="O122" s="6">
        <f t="shared" ref="O122" si="652">AVERAGE(O119:O121)</f>
        <v>37.961405872222223</v>
      </c>
      <c r="P122" s="6">
        <f t="shared" ref="P122" si="653">AVERAGE(P119:P121)</f>
        <v>28.750272580000001</v>
      </c>
      <c r="Q122" s="6">
        <f t="shared" ref="Q122" si="654">AVERAGE(Q119:Q121)</f>
        <v>20.060481758888887</v>
      </c>
      <c r="R122" s="6">
        <f t="shared" ref="R122" si="655">AVERAGE(R119:R121)</f>
        <v>10.934000762222221</v>
      </c>
      <c r="S122" s="6">
        <f t="shared" ref="S122" si="656">AVERAGE(S119:S121)</f>
        <v>8.8768201417777775</v>
      </c>
      <c r="T122" s="6">
        <f t="shared" ref="T122" si="657">AVERAGE(T119:T121)</f>
        <v>8.6625245000000017</v>
      </c>
      <c r="U122" s="6"/>
      <c r="V122" s="3">
        <f t="shared" ref="V122" si="658">AVERAGE(V119:V121)</f>
        <v>-1.1578156243333335</v>
      </c>
      <c r="W122" s="3">
        <f t="shared" ref="W122" si="659">AVERAGE(W119:W121)</f>
        <v>-1.1307626286666668</v>
      </c>
      <c r="X122" s="3">
        <f t="shared" ref="X122" si="660">AVERAGE(X119:X121)</f>
        <v>-0.39600754866666671</v>
      </c>
      <c r="Y122" s="3">
        <f t="shared" ref="Y122" si="661">AVERAGE(Y119:Y121)</f>
        <v>0.66794922533333334</v>
      </c>
      <c r="Z122" s="3">
        <f t="shared" ref="Z122" si="662">AVERAGE(Z119:Z121)</f>
        <v>1.1306472246666666</v>
      </c>
      <c r="AA122" s="3">
        <f t="shared" ref="AA122" si="663">AVERAGE(AA119:AA121)</f>
        <v>1.3151623453333332</v>
      </c>
      <c r="AB122" s="3">
        <f t="shared" ref="AB122" si="664">AVERAGE(AB119:AB121)</f>
        <v>1.2119829679999998</v>
      </c>
      <c r="AC122" s="3">
        <f t="shared" ref="AC122" si="665">AVERAGE(AC119:AC121)</f>
        <v>1.222829063</v>
      </c>
      <c r="AD122" s="3">
        <f t="shared" ref="AD122" si="666">AVERAGE(AD119:AD121)</f>
        <v>0.9350866596666666</v>
      </c>
      <c r="AE122" s="3">
        <f t="shared" ref="AE122" si="667">AVERAGE(AE119:AE121)</f>
        <v>0.45533409966666666</v>
      </c>
      <c r="AF122" s="3">
        <f t="shared" ref="AF122" si="668">AVERAGE(AF119:AF121)</f>
        <v>-8.0370224333333337E-2</v>
      </c>
      <c r="AG122" s="3">
        <f t="shared" ref="AG122" si="669">AVERAGE(AG119:AG121)</f>
        <v>-0.57800735800000003</v>
      </c>
      <c r="AH122" s="3">
        <f t="shared" ref="AH122" si="670">AVERAGE(AH119:AH121)</f>
        <v>-1.1122903923333334</v>
      </c>
      <c r="AI122" s="3">
        <f t="shared" ref="AI122" si="671">AVERAGE(AI119:AI121)</f>
        <v>-1.2339831406666666</v>
      </c>
      <c r="AJ122" s="3">
        <f t="shared" ref="AJ122" si="672">AVERAGE(AJ119:AJ121)</f>
        <v>-1.2497546676666667</v>
      </c>
    </row>
    <row r="123" spans="1:36" x14ac:dyDescent="0.3">
      <c r="A123" s="2" t="s">
        <v>132</v>
      </c>
      <c r="B123" s="2" t="s">
        <v>24</v>
      </c>
      <c r="C123" t="s">
        <v>381</v>
      </c>
      <c r="D123" t="s">
        <v>383</v>
      </c>
      <c r="E123" t="s">
        <v>382</v>
      </c>
      <c r="F123" s="6">
        <v>9.3647424640000008</v>
      </c>
      <c r="G123" s="6">
        <v>21.334408719999999</v>
      </c>
      <c r="H123" s="6">
        <v>71.185571150000001</v>
      </c>
      <c r="I123" s="6">
        <v>146.2314466</v>
      </c>
      <c r="J123" s="6">
        <v>177.85265953333337</v>
      </c>
      <c r="K123" s="6">
        <v>193.41445826666668</v>
      </c>
      <c r="L123" s="6">
        <v>205.26077326666666</v>
      </c>
      <c r="M123" s="6">
        <v>202.38322196666664</v>
      </c>
      <c r="N123" s="6">
        <v>208.71443923333334</v>
      </c>
      <c r="O123" s="6">
        <v>196.32507266666667</v>
      </c>
      <c r="P123" s="6">
        <v>172.05295783333335</v>
      </c>
      <c r="Q123" s="6">
        <v>99.511110609999989</v>
      </c>
      <c r="R123" s="6">
        <v>45.158338586666666</v>
      </c>
      <c r="S123" s="6">
        <v>30.122540439999998</v>
      </c>
      <c r="T123" s="6">
        <v>16.884538163333335</v>
      </c>
      <c r="U123" s="7"/>
      <c r="V123" s="3">
        <v>-1.432860316</v>
      </c>
      <c r="W123" s="3">
        <v>-1.27744499</v>
      </c>
      <c r="X123" s="3">
        <v>-0.63017258600000003</v>
      </c>
      <c r="Y123" s="3">
        <v>0.34423045499999999</v>
      </c>
      <c r="Z123" s="3">
        <v>0.75480339900000004</v>
      </c>
      <c r="AA123" s="3">
        <v>0.95685932799999995</v>
      </c>
      <c r="AB123" s="3">
        <v>1.1106730490000001</v>
      </c>
      <c r="AC123" s="3">
        <v>1.073310639</v>
      </c>
      <c r="AD123" s="3">
        <v>1.1555157869999999</v>
      </c>
      <c r="AE123" s="3">
        <v>0.99465103200000005</v>
      </c>
      <c r="AF123" s="3">
        <v>0.67949950100000001</v>
      </c>
      <c r="AG123" s="3">
        <v>-0.26239099100000002</v>
      </c>
      <c r="AH123" s="3">
        <v>-0.96811273799999997</v>
      </c>
      <c r="AI123" s="3">
        <v>-1.1633390219999999</v>
      </c>
      <c r="AJ123" s="3">
        <v>-1.335222548</v>
      </c>
    </row>
    <row r="124" spans="1:36" x14ac:dyDescent="0.3">
      <c r="A124" s="2" t="s">
        <v>133</v>
      </c>
      <c r="B124" s="2" t="s">
        <v>24</v>
      </c>
      <c r="C124" t="s">
        <v>381</v>
      </c>
      <c r="D124" t="s">
        <v>383</v>
      </c>
      <c r="E124" t="s">
        <v>382</v>
      </c>
      <c r="F124" s="6">
        <v>7.0051188916666662</v>
      </c>
      <c r="G124" s="6">
        <v>18.625220363333334</v>
      </c>
      <c r="H124" s="6">
        <v>66.107547920000002</v>
      </c>
      <c r="I124" s="6">
        <v>138.87569993333332</v>
      </c>
      <c r="J124" s="6">
        <v>171.2773814666667</v>
      </c>
      <c r="K124" s="6">
        <v>189.08368849999999</v>
      </c>
      <c r="L124" s="6">
        <v>197.66124200000002</v>
      </c>
      <c r="M124" s="6">
        <v>195.93965923333334</v>
      </c>
      <c r="N124" s="6">
        <v>200.02200966666669</v>
      </c>
      <c r="O124" s="6">
        <v>183.21226643333333</v>
      </c>
      <c r="P124" s="6">
        <v>147.61962553333333</v>
      </c>
      <c r="Q124" s="6">
        <v>71.661220029999996</v>
      </c>
      <c r="R124" s="6">
        <v>26.785929786666667</v>
      </c>
      <c r="S124" s="6">
        <v>15.262341056666665</v>
      </c>
      <c r="T124" s="6">
        <v>8.8819649046666669</v>
      </c>
      <c r="V124" s="3">
        <v>-1.324797692</v>
      </c>
      <c r="W124" s="3">
        <v>-1.1741632040000001</v>
      </c>
      <c r="X124" s="3">
        <v>-0.55863707399999996</v>
      </c>
      <c r="Y124" s="3">
        <v>0.38467597100000001</v>
      </c>
      <c r="Z124" s="3">
        <v>0.80470764800000005</v>
      </c>
      <c r="AA124" s="3">
        <v>1.0355355749999999</v>
      </c>
      <c r="AB124" s="3">
        <v>1.146728698</v>
      </c>
      <c r="AC124" s="3">
        <v>1.124411359</v>
      </c>
      <c r="AD124" s="3">
        <v>1.177331962</v>
      </c>
      <c r="AE124" s="3">
        <v>0.95942275700000001</v>
      </c>
      <c r="AF124" s="3">
        <v>0.49802582000000001</v>
      </c>
      <c r="AG124" s="3">
        <v>-0.48664333500000001</v>
      </c>
      <c r="AH124" s="3">
        <v>-1.0683737419999999</v>
      </c>
      <c r="AI124" s="3">
        <v>-1.2177571089999999</v>
      </c>
      <c r="AJ124" s="3">
        <v>-1.3004676340000001</v>
      </c>
    </row>
    <row r="125" spans="1:36" x14ac:dyDescent="0.3">
      <c r="A125" s="2" t="s">
        <v>134</v>
      </c>
      <c r="B125" s="2" t="s">
        <v>24</v>
      </c>
      <c r="C125" t="s">
        <v>381</v>
      </c>
      <c r="D125" t="s">
        <v>383</v>
      </c>
      <c r="E125" t="s">
        <v>382</v>
      </c>
      <c r="F125" s="6">
        <v>8.6463015343333325</v>
      </c>
      <c r="G125" s="6">
        <v>18.451805329999999</v>
      </c>
      <c r="H125" s="6">
        <v>67.252044893333334</v>
      </c>
      <c r="I125" s="6">
        <v>142.20522359999998</v>
      </c>
      <c r="J125" s="6">
        <v>170.2009516</v>
      </c>
      <c r="K125" s="6">
        <v>190.36772336666664</v>
      </c>
      <c r="L125" s="6">
        <v>203.06012289999998</v>
      </c>
      <c r="M125" s="6">
        <v>198.05090986666664</v>
      </c>
      <c r="N125" s="6">
        <v>209.93232399999999</v>
      </c>
      <c r="O125" s="6">
        <v>196.8105328</v>
      </c>
      <c r="P125" s="6">
        <v>180.93828529999999</v>
      </c>
      <c r="Q125" s="6">
        <v>113.16608076666667</v>
      </c>
      <c r="R125" s="6">
        <v>49.951734673333334</v>
      </c>
      <c r="S125" s="6">
        <v>21.130898576666667</v>
      </c>
      <c r="T125" s="6">
        <v>8.7510854383333339</v>
      </c>
      <c r="V125" s="3">
        <v>-1.409852264</v>
      </c>
      <c r="W125" s="3">
        <v>-1.284117379</v>
      </c>
      <c r="X125" s="3">
        <v>-0.65835733299999999</v>
      </c>
      <c r="Y125" s="3">
        <v>0.302758945</v>
      </c>
      <c r="Z125" s="3">
        <v>0.661745052</v>
      </c>
      <c r="AA125" s="3">
        <v>0.92034132499999999</v>
      </c>
      <c r="AB125" s="3">
        <v>1.083094553</v>
      </c>
      <c r="AC125" s="3">
        <v>1.018861971</v>
      </c>
      <c r="AD125" s="3">
        <v>1.171216024</v>
      </c>
      <c r="AE125" s="3">
        <v>1.002956754</v>
      </c>
      <c r="AF125" s="3">
        <v>0.79942868899999997</v>
      </c>
      <c r="AG125" s="3">
        <v>-6.9606755000000006E-2</v>
      </c>
      <c r="AH125" s="3">
        <v>-0.88019728699999999</v>
      </c>
      <c r="AI125" s="3">
        <v>-1.2497636640000001</v>
      </c>
      <c r="AJ125" s="3">
        <v>-1.408508632</v>
      </c>
    </row>
    <row r="126" spans="1:36" x14ac:dyDescent="0.3">
      <c r="A126" s="2"/>
      <c r="B126" s="2" t="s">
        <v>24</v>
      </c>
      <c r="F126" s="6">
        <f>AVERAGE(F123:F125)</f>
        <v>8.3387209633333335</v>
      </c>
      <c r="G126" s="6">
        <f t="shared" ref="G126" si="673">AVERAGE(G123:G125)</f>
        <v>19.470478137777778</v>
      </c>
      <c r="H126" s="6">
        <f t="shared" ref="H126" si="674">AVERAGE(H123:H125)</f>
        <v>68.181721321111112</v>
      </c>
      <c r="I126" s="6">
        <f t="shared" ref="I126" si="675">AVERAGE(I123:I125)</f>
        <v>142.43745671111108</v>
      </c>
      <c r="J126" s="6">
        <f t="shared" ref="J126" si="676">AVERAGE(J123:J125)</f>
        <v>173.11033086666669</v>
      </c>
      <c r="K126" s="6">
        <f t="shared" ref="K126" si="677">AVERAGE(K123:K125)</f>
        <v>190.95529004444441</v>
      </c>
      <c r="L126" s="6">
        <f t="shared" ref="L126" si="678">AVERAGE(L123:L125)</f>
        <v>201.99404605555557</v>
      </c>
      <c r="M126" s="6">
        <f t="shared" ref="M126" si="679">AVERAGE(M123:M125)</f>
        <v>198.79126368888888</v>
      </c>
      <c r="N126" s="6">
        <f t="shared" ref="N126" si="680">AVERAGE(N123:N125)</f>
        <v>206.22292430000002</v>
      </c>
      <c r="O126" s="6">
        <f t="shared" ref="O126" si="681">AVERAGE(O123:O125)</f>
        <v>192.11595729999999</v>
      </c>
      <c r="P126" s="6">
        <f t="shared" ref="P126" si="682">AVERAGE(P123:P125)</f>
        <v>166.87028955555556</v>
      </c>
      <c r="Q126" s="6">
        <f t="shared" ref="Q126" si="683">AVERAGE(Q123:Q125)</f>
        <v>94.779470468888874</v>
      </c>
      <c r="R126" s="6">
        <f t="shared" ref="R126" si="684">AVERAGE(R123:R125)</f>
        <v>40.632001015555552</v>
      </c>
      <c r="S126" s="6">
        <f t="shared" ref="S126" si="685">AVERAGE(S123:S125)</f>
        <v>22.171926691111111</v>
      </c>
      <c r="T126" s="6">
        <f t="shared" ref="T126" si="686">AVERAGE(T123:T125)</f>
        <v>11.505862835444447</v>
      </c>
      <c r="U126" s="6"/>
      <c r="V126" s="3">
        <f t="shared" ref="V126" si="687">AVERAGE(V123:V125)</f>
        <v>-1.3891700906666664</v>
      </c>
      <c r="W126" s="3">
        <f t="shared" ref="W126" si="688">AVERAGE(W123:W125)</f>
        <v>-1.2452418576666668</v>
      </c>
      <c r="X126" s="3">
        <f t="shared" ref="X126" si="689">AVERAGE(X123:X125)</f>
        <v>-0.61572233100000007</v>
      </c>
      <c r="Y126" s="3">
        <f t="shared" ref="Y126" si="690">AVERAGE(Y123:Y125)</f>
        <v>0.34388845699999998</v>
      </c>
      <c r="Z126" s="3">
        <f t="shared" ref="Z126" si="691">AVERAGE(Z123:Z125)</f>
        <v>0.74041869966666674</v>
      </c>
      <c r="AA126" s="3">
        <f t="shared" ref="AA126" si="692">AVERAGE(AA123:AA125)</f>
        <v>0.97091207599999996</v>
      </c>
      <c r="AB126" s="3">
        <f t="shared" ref="AB126" si="693">AVERAGE(AB123:AB125)</f>
        <v>1.1134987666666667</v>
      </c>
      <c r="AC126" s="3">
        <f t="shared" ref="AC126" si="694">AVERAGE(AC123:AC125)</f>
        <v>1.0721946563333333</v>
      </c>
      <c r="AD126" s="3">
        <f t="shared" ref="AD126" si="695">AVERAGE(AD123:AD125)</f>
        <v>1.1680212576666666</v>
      </c>
      <c r="AE126" s="3">
        <f t="shared" ref="AE126" si="696">AVERAGE(AE123:AE125)</f>
        <v>0.98567684766666674</v>
      </c>
      <c r="AF126" s="3">
        <f t="shared" ref="AF126" si="697">AVERAGE(AF123:AF125)</f>
        <v>0.65898467000000005</v>
      </c>
      <c r="AG126" s="3">
        <f t="shared" ref="AG126" si="698">AVERAGE(AG123:AG125)</f>
        <v>-0.27288036033333335</v>
      </c>
      <c r="AH126" s="3">
        <f t="shared" ref="AH126" si="699">AVERAGE(AH123:AH125)</f>
        <v>-0.97222792233333333</v>
      </c>
      <c r="AI126" s="3">
        <f t="shared" ref="AI126" si="700">AVERAGE(AI123:AI125)</f>
        <v>-1.2102865983333333</v>
      </c>
      <c r="AJ126" s="3">
        <f t="shared" ref="AJ126" si="701">AVERAGE(AJ123:AJ125)</f>
        <v>-1.3480662713333336</v>
      </c>
    </row>
    <row r="127" spans="1:36" x14ac:dyDescent="0.3">
      <c r="A127" s="2" t="s">
        <v>144</v>
      </c>
      <c r="B127" s="2" t="s">
        <v>25</v>
      </c>
      <c r="C127" t="s">
        <v>393</v>
      </c>
      <c r="D127" t="s">
        <v>395</v>
      </c>
      <c r="E127" t="s">
        <v>394</v>
      </c>
      <c r="F127" s="6">
        <v>7.842887779333334</v>
      </c>
      <c r="G127" s="6">
        <v>22.373684686666667</v>
      </c>
      <c r="H127" s="6">
        <v>71.780512386666672</v>
      </c>
      <c r="I127" s="6">
        <v>145.01091656666668</v>
      </c>
      <c r="J127" s="6">
        <v>183.45333726666664</v>
      </c>
      <c r="K127" s="6">
        <v>198.77983959999997</v>
      </c>
      <c r="L127" s="6">
        <v>215.28654373333333</v>
      </c>
      <c r="M127" s="6">
        <v>213.91410186666667</v>
      </c>
      <c r="N127" s="6">
        <v>216.60258643333336</v>
      </c>
      <c r="O127" s="6">
        <v>211.15548413333332</v>
      </c>
      <c r="P127" s="6">
        <v>180.18803339999999</v>
      </c>
      <c r="Q127" s="6">
        <v>99.260080139999999</v>
      </c>
      <c r="R127" s="6">
        <v>39.48447178</v>
      </c>
      <c r="S127" s="6">
        <v>19.748981203333333</v>
      </c>
      <c r="T127" s="6">
        <v>9.6188826673333327</v>
      </c>
      <c r="U127" s="7"/>
      <c r="V127" s="3">
        <v>-1.377738694</v>
      </c>
      <c r="W127" s="3">
        <v>-1.202829186</v>
      </c>
      <c r="X127" s="3">
        <v>-0.60811136300000002</v>
      </c>
      <c r="Y127" s="3">
        <v>0.27337463000000001</v>
      </c>
      <c r="Z127" s="3">
        <v>0.73611214700000005</v>
      </c>
      <c r="AA127" s="3">
        <v>0.92059968700000006</v>
      </c>
      <c r="AB127" s="3">
        <v>1.119293503</v>
      </c>
      <c r="AC127" s="3">
        <v>1.1027732029999999</v>
      </c>
      <c r="AD127" s="3">
        <v>1.135134917</v>
      </c>
      <c r="AE127" s="3">
        <v>1.069567283</v>
      </c>
      <c r="AF127" s="3">
        <v>0.69680716600000003</v>
      </c>
      <c r="AG127" s="3">
        <v>-0.27733544599999999</v>
      </c>
      <c r="AH127" s="3">
        <v>-0.99686392700000004</v>
      </c>
      <c r="AI127" s="3">
        <v>-1.234423158</v>
      </c>
      <c r="AJ127" s="3">
        <v>-1.3563607609999999</v>
      </c>
    </row>
    <row r="128" spans="1:36" x14ac:dyDescent="0.3">
      <c r="A128" s="2" t="s">
        <v>145</v>
      </c>
      <c r="B128" s="2" t="s">
        <v>25</v>
      </c>
      <c r="C128" t="s">
        <v>393</v>
      </c>
      <c r="D128" t="s">
        <v>395</v>
      </c>
      <c r="E128" t="s">
        <v>394</v>
      </c>
      <c r="F128" s="6">
        <v>6.951060379666667</v>
      </c>
      <c r="G128" s="6">
        <v>19.72099454</v>
      </c>
      <c r="H128" s="6">
        <v>66.369906270000001</v>
      </c>
      <c r="I128" s="6">
        <v>137.95371976666669</v>
      </c>
      <c r="J128" s="6">
        <v>169.945953</v>
      </c>
      <c r="K128" s="6">
        <v>190.91768736666666</v>
      </c>
      <c r="L128" s="6">
        <v>194.98436336666668</v>
      </c>
      <c r="M128" s="6">
        <v>195.30951086666667</v>
      </c>
      <c r="N128" s="6">
        <v>204.16405399999999</v>
      </c>
      <c r="O128" s="6">
        <v>196.53977090000001</v>
      </c>
      <c r="P128" s="6">
        <v>161.78222816666667</v>
      </c>
      <c r="Q128" s="6">
        <v>87.781134529999989</v>
      </c>
      <c r="R128" s="6">
        <v>38.081458779999998</v>
      </c>
      <c r="S128" s="6">
        <v>20.694681929999998</v>
      </c>
      <c r="T128" s="6">
        <v>12.196131145666667</v>
      </c>
      <c r="U128" s="2"/>
      <c r="V128" s="3">
        <v>-1.390676749</v>
      </c>
      <c r="W128" s="3">
        <v>-1.2240966090000001</v>
      </c>
      <c r="X128" s="3">
        <v>-0.61557489300000001</v>
      </c>
      <c r="Y128" s="3">
        <v>0.31821548799999999</v>
      </c>
      <c r="Z128" s="3">
        <v>0.73554502300000002</v>
      </c>
      <c r="AA128" s="3">
        <v>1.0091153020000001</v>
      </c>
      <c r="AB128" s="3">
        <v>1.0621639279999999</v>
      </c>
      <c r="AC128" s="3">
        <v>1.0664053840000001</v>
      </c>
      <c r="AD128" s="3">
        <v>1.181910367</v>
      </c>
      <c r="AE128" s="3">
        <v>1.082453774</v>
      </c>
      <c r="AF128" s="3">
        <v>0.62905156699999998</v>
      </c>
      <c r="AG128" s="3">
        <v>-0.33627154199999998</v>
      </c>
      <c r="AH128" s="3">
        <v>-0.98458960299999998</v>
      </c>
      <c r="AI128" s="3">
        <v>-1.2113951359999999</v>
      </c>
      <c r="AJ128" s="3">
        <v>-1.3222563009999999</v>
      </c>
    </row>
    <row r="129" spans="1:36" x14ac:dyDescent="0.3">
      <c r="A129" t="s">
        <v>146</v>
      </c>
      <c r="B129" s="2" t="s">
        <v>25</v>
      </c>
      <c r="C129" t="s">
        <v>393</v>
      </c>
      <c r="D129" t="s">
        <v>395</v>
      </c>
      <c r="E129" t="s">
        <v>394</v>
      </c>
      <c r="F129" s="6">
        <v>8.4077140886666655</v>
      </c>
      <c r="G129" s="6">
        <v>20.608387503333333</v>
      </c>
      <c r="H129" s="6">
        <v>70.650774376666661</v>
      </c>
      <c r="I129" s="6">
        <v>146.92490639999997</v>
      </c>
      <c r="J129" s="6">
        <v>178.51818849999998</v>
      </c>
      <c r="K129" s="6">
        <v>196.89167473333336</v>
      </c>
      <c r="L129" s="6">
        <v>204.7163395</v>
      </c>
      <c r="M129" s="6">
        <v>205.93825990000002</v>
      </c>
      <c r="N129" s="6">
        <v>209.47948163333334</v>
      </c>
      <c r="O129" s="6">
        <v>199.95738943333333</v>
      </c>
      <c r="P129" s="6">
        <v>165.30537240000001</v>
      </c>
      <c r="Q129" s="6">
        <v>87.151698333333329</v>
      </c>
      <c r="R129" s="6">
        <v>37.116191103333335</v>
      </c>
      <c r="S129" s="6">
        <v>21.929511099999999</v>
      </c>
      <c r="T129" s="6">
        <v>10.279887073999999</v>
      </c>
      <c r="U129" s="2"/>
      <c r="V129" s="3">
        <v>-1.369363788</v>
      </c>
      <c r="W129" s="3">
        <v>-1.2163453989999999</v>
      </c>
      <c r="X129" s="3">
        <v>-0.58872386399999999</v>
      </c>
      <c r="Y129" s="3">
        <v>0.36789093499999997</v>
      </c>
      <c r="Z129" s="3">
        <v>0.76412751499999998</v>
      </c>
      <c r="AA129" s="3">
        <v>0.99456407700000005</v>
      </c>
      <c r="AB129" s="3">
        <v>1.092699447</v>
      </c>
      <c r="AC129" s="3">
        <v>1.108024527</v>
      </c>
      <c r="AD129" s="3">
        <v>1.1524378159999999</v>
      </c>
      <c r="AE129" s="3">
        <v>1.0330136539999999</v>
      </c>
      <c r="AF129" s="3">
        <v>0.59841503699999998</v>
      </c>
      <c r="AG129" s="3">
        <v>-0.38177260000000002</v>
      </c>
      <c r="AH129" s="3">
        <v>-1.0093078520000001</v>
      </c>
      <c r="AI129" s="3">
        <v>-1.1997761330000001</v>
      </c>
      <c r="AJ129" s="3">
        <v>-1.345883371</v>
      </c>
    </row>
    <row r="130" spans="1:36" x14ac:dyDescent="0.3">
      <c r="B130" s="2" t="s">
        <v>25</v>
      </c>
      <c r="F130" s="6">
        <f t="shared" ref="F130:T130" si="702">AVERAGE(F127:F129)</f>
        <v>7.7338874158888897</v>
      </c>
      <c r="G130" s="6">
        <f t="shared" si="702"/>
        <v>20.901022243333333</v>
      </c>
      <c r="H130" s="6">
        <f t="shared" si="702"/>
        <v>69.600397677777778</v>
      </c>
      <c r="I130" s="6">
        <f t="shared" si="702"/>
        <v>143.29651424444444</v>
      </c>
      <c r="J130" s="6">
        <f t="shared" si="702"/>
        <v>177.30582625555553</v>
      </c>
      <c r="K130" s="6">
        <f t="shared" si="702"/>
        <v>195.5297339</v>
      </c>
      <c r="L130" s="6">
        <f t="shared" si="702"/>
        <v>204.99574886666667</v>
      </c>
      <c r="M130" s="6">
        <f t="shared" si="702"/>
        <v>205.05395754444444</v>
      </c>
      <c r="N130" s="6">
        <f t="shared" si="702"/>
        <v>210.0820406888889</v>
      </c>
      <c r="O130" s="6">
        <f t="shared" si="702"/>
        <v>202.55088148888888</v>
      </c>
      <c r="P130" s="6">
        <f t="shared" si="702"/>
        <v>169.09187798888888</v>
      </c>
      <c r="Q130" s="6">
        <f t="shared" si="702"/>
        <v>91.397637667777772</v>
      </c>
      <c r="R130" s="6">
        <f t="shared" si="702"/>
        <v>38.22737388777778</v>
      </c>
      <c r="S130" s="6">
        <f t="shared" si="702"/>
        <v>20.791058077777777</v>
      </c>
      <c r="T130" s="6">
        <f t="shared" si="702"/>
        <v>10.698300295666668</v>
      </c>
      <c r="U130" s="6"/>
      <c r="V130" s="3">
        <f t="shared" ref="V130:AJ130" si="703">AVERAGE(V127:V129)</f>
        <v>-1.3792597436666669</v>
      </c>
      <c r="W130" s="3">
        <f t="shared" si="703"/>
        <v>-1.2144237313333333</v>
      </c>
      <c r="X130" s="3">
        <f t="shared" si="703"/>
        <v>-0.60413670666666663</v>
      </c>
      <c r="Y130" s="3">
        <f t="shared" si="703"/>
        <v>0.31982701766666666</v>
      </c>
      <c r="Z130" s="3">
        <f t="shared" si="703"/>
        <v>0.74526156166666668</v>
      </c>
      <c r="AA130" s="3">
        <f t="shared" si="703"/>
        <v>0.97475968866666685</v>
      </c>
      <c r="AB130" s="3">
        <f t="shared" si="703"/>
        <v>1.0913856260000001</v>
      </c>
      <c r="AC130" s="3">
        <f t="shared" si="703"/>
        <v>1.092401038</v>
      </c>
      <c r="AD130" s="3">
        <f t="shared" si="703"/>
        <v>1.1564943666666665</v>
      </c>
      <c r="AE130" s="3">
        <f t="shared" si="703"/>
        <v>1.061678237</v>
      </c>
      <c r="AF130" s="3">
        <f t="shared" si="703"/>
        <v>0.64142459000000007</v>
      </c>
      <c r="AG130" s="3">
        <f t="shared" si="703"/>
        <v>-0.33179319599999996</v>
      </c>
      <c r="AH130" s="3">
        <f t="shared" si="703"/>
        <v>-0.99692046066666673</v>
      </c>
      <c r="AI130" s="3">
        <f t="shared" si="703"/>
        <v>-1.2151981423333333</v>
      </c>
      <c r="AJ130" s="3">
        <f t="shared" si="703"/>
        <v>-1.3415001443333334</v>
      </c>
    </row>
    <row r="131" spans="1:36" x14ac:dyDescent="0.3">
      <c r="A131" s="2" t="s">
        <v>135</v>
      </c>
      <c r="B131" s="2" t="s">
        <v>26</v>
      </c>
      <c r="C131" t="s">
        <v>384</v>
      </c>
      <c r="D131" t="s">
        <v>386</v>
      </c>
      <c r="E131" t="s">
        <v>385</v>
      </c>
      <c r="F131" s="6">
        <v>7.3710750880000004</v>
      </c>
      <c r="G131" s="6">
        <v>17.220635613333332</v>
      </c>
      <c r="H131" s="6">
        <v>56.292761980000002</v>
      </c>
      <c r="I131" s="6">
        <v>114.47540146666667</v>
      </c>
      <c r="J131" s="6">
        <v>134.60414716666668</v>
      </c>
      <c r="K131" s="6">
        <v>148.63215363333333</v>
      </c>
      <c r="L131" s="6">
        <v>153.25095066666665</v>
      </c>
      <c r="M131" s="6">
        <v>150.69366453333336</v>
      </c>
      <c r="N131" s="6">
        <v>152.67234116666665</v>
      </c>
      <c r="O131" s="6">
        <v>151.50290823333333</v>
      </c>
      <c r="P131" s="6">
        <v>114.86741506666668</v>
      </c>
      <c r="Q131" s="6">
        <v>56.306651853333335</v>
      </c>
      <c r="R131" s="6">
        <v>29.5336684</v>
      </c>
      <c r="S131" s="6">
        <v>22.961238913333336</v>
      </c>
      <c r="T131" s="6">
        <v>11.555258501666666</v>
      </c>
      <c r="V131" s="3">
        <v>-1.389265695</v>
      </c>
      <c r="W131" s="3">
        <v>-1.219826015</v>
      </c>
      <c r="X131" s="3">
        <v>-0.54767738499999996</v>
      </c>
      <c r="Y131" s="3">
        <v>0.45322492199999997</v>
      </c>
      <c r="Z131" s="3">
        <v>0.79949501499999998</v>
      </c>
      <c r="AA131" s="3">
        <v>1.04081552</v>
      </c>
      <c r="AB131" s="3">
        <v>1.120271604</v>
      </c>
      <c r="AC131" s="3">
        <v>1.076279209</v>
      </c>
      <c r="AD131" s="3">
        <v>1.11031792</v>
      </c>
      <c r="AE131" s="3">
        <v>1.0902004380000001</v>
      </c>
      <c r="AF131" s="3">
        <v>0.45996863999999998</v>
      </c>
      <c r="AG131" s="3">
        <v>-0.54743844100000005</v>
      </c>
      <c r="AH131" s="3">
        <v>-1.008007799</v>
      </c>
      <c r="AI131" s="3">
        <v>-1.1210717619999999</v>
      </c>
      <c r="AJ131" s="3">
        <v>-1.317286169</v>
      </c>
    </row>
    <row r="132" spans="1:36" x14ac:dyDescent="0.3">
      <c r="A132" s="2" t="s">
        <v>136</v>
      </c>
      <c r="B132" s="2" t="s">
        <v>26</v>
      </c>
      <c r="C132" t="s">
        <v>384</v>
      </c>
      <c r="D132" t="s">
        <v>386</v>
      </c>
      <c r="E132" t="s">
        <v>385</v>
      </c>
      <c r="F132" s="6">
        <v>8.7925530893333335</v>
      </c>
      <c r="G132" s="6">
        <v>21.921824993333331</v>
      </c>
      <c r="H132" s="6">
        <v>68.419724790000004</v>
      </c>
      <c r="I132" s="6">
        <v>136.44470883333332</v>
      </c>
      <c r="J132" s="6">
        <v>162.27007713333333</v>
      </c>
      <c r="K132" s="6">
        <v>177.34595809999999</v>
      </c>
      <c r="L132" s="6">
        <v>184.14227343333334</v>
      </c>
      <c r="M132" s="6">
        <v>178.6950392</v>
      </c>
      <c r="N132" s="6">
        <v>183.58132050000003</v>
      </c>
      <c r="O132" s="6">
        <v>180.94024146666666</v>
      </c>
      <c r="P132" s="6">
        <v>142.10501429999999</v>
      </c>
      <c r="Q132" s="6">
        <v>81.09961130666666</v>
      </c>
      <c r="R132" s="6">
        <v>46.546931963333328</v>
      </c>
      <c r="S132" s="6">
        <v>34.079063099999999</v>
      </c>
      <c r="T132" s="6">
        <v>9.8954664966666659</v>
      </c>
      <c r="V132" s="3">
        <v>-1.449023921</v>
      </c>
      <c r="W132" s="3">
        <v>-1.2567771759999999</v>
      </c>
      <c r="X132" s="3">
        <v>-0.57592678900000005</v>
      </c>
      <c r="Y132" s="3">
        <v>0.42013619299999999</v>
      </c>
      <c r="Z132" s="3">
        <v>0.79828686400000004</v>
      </c>
      <c r="AA132" s="3">
        <v>1.0190370360000001</v>
      </c>
      <c r="AB132" s="3">
        <v>1.1185527980000001</v>
      </c>
      <c r="AC132" s="3">
        <v>1.0387910979999999</v>
      </c>
      <c r="AD132" s="3">
        <v>1.1103389859999999</v>
      </c>
      <c r="AE132" s="3">
        <v>1.0716667090000001</v>
      </c>
      <c r="AF132" s="3">
        <v>0.50301781099999998</v>
      </c>
      <c r="AG132" s="3">
        <v>-0.39026021700000002</v>
      </c>
      <c r="AH132" s="3">
        <v>-0.89620145799999995</v>
      </c>
      <c r="AI132" s="3">
        <v>-1.0787635390000001</v>
      </c>
      <c r="AJ132" s="3">
        <v>-1.432874395</v>
      </c>
    </row>
    <row r="133" spans="1:36" x14ac:dyDescent="0.3">
      <c r="A133" s="2" t="s">
        <v>137</v>
      </c>
      <c r="B133" s="2" t="s">
        <v>26</v>
      </c>
      <c r="C133" t="s">
        <v>384</v>
      </c>
      <c r="D133" t="s">
        <v>386</v>
      </c>
      <c r="E133" t="s">
        <v>385</v>
      </c>
      <c r="F133" s="6">
        <v>7.1221791489999999</v>
      </c>
      <c r="G133" s="6">
        <v>16.018925073333332</v>
      </c>
      <c r="H133" s="6">
        <v>54.401343993333334</v>
      </c>
      <c r="I133" s="6">
        <v>110.21413233333332</v>
      </c>
      <c r="J133" s="6">
        <v>131.21085386666667</v>
      </c>
      <c r="K133" s="6">
        <v>149.2637871</v>
      </c>
      <c r="L133" s="6">
        <v>152.27801823333334</v>
      </c>
      <c r="M133" s="6">
        <v>155.28613033333332</v>
      </c>
      <c r="N133" s="6">
        <v>163.83787659999999</v>
      </c>
      <c r="O133" s="6">
        <v>161.54952569999998</v>
      </c>
      <c r="P133" s="6">
        <v>135.86004213333334</v>
      </c>
      <c r="Q133" s="6">
        <v>78.699334846666659</v>
      </c>
      <c r="R133" s="6">
        <v>43.073162776666663</v>
      </c>
      <c r="S133" s="6">
        <v>32.625361596666664</v>
      </c>
      <c r="T133" s="6">
        <v>14.442348704333334</v>
      </c>
      <c r="V133" s="3">
        <v>-1.4828222040000001</v>
      </c>
      <c r="W133" s="3">
        <v>-1.3304921670000001</v>
      </c>
      <c r="X133" s="3">
        <v>-0.67330858999999998</v>
      </c>
      <c r="Y133" s="3">
        <v>0.28231768000000002</v>
      </c>
      <c r="Z133" s="3">
        <v>0.64182343799999997</v>
      </c>
      <c r="AA133" s="3">
        <v>0.95092566599999995</v>
      </c>
      <c r="AB133" s="3">
        <v>1.002535315</v>
      </c>
      <c r="AC133" s="3">
        <v>1.054040195</v>
      </c>
      <c r="AD133" s="3">
        <v>1.20046315</v>
      </c>
      <c r="AE133" s="3">
        <v>1.1612820180000001</v>
      </c>
      <c r="AF133" s="3">
        <v>0.72142681399999997</v>
      </c>
      <c r="AG133" s="3">
        <v>-0.25727851800000001</v>
      </c>
      <c r="AH133" s="3">
        <v>-0.86726965</v>
      </c>
      <c r="AI133" s="3">
        <v>-1.046156847</v>
      </c>
      <c r="AJ133" s="3">
        <v>-1.3574862999999999</v>
      </c>
    </row>
    <row r="134" spans="1:36" x14ac:dyDescent="0.3">
      <c r="A134" s="2"/>
      <c r="B134" s="2" t="s">
        <v>26</v>
      </c>
      <c r="F134" s="6">
        <f>AVERAGE(F131:F133)</f>
        <v>7.7619357754444449</v>
      </c>
      <c r="G134" s="6">
        <f t="shared" ref="G134" si="704">AVERAGE(G131:G133)</f>
        <v>18.387128559999997</v>
      </c>
      <c r="H134" s="6">
        <f t="shared" ref="H134" si="705">AVERAGE(H131:H133)</f>
        <v>59.704610254444447</v>
      </c>
      <c r="I134" s="6">
        <f t="shared" ref="I134" si="706">AVERAGE(I131:I133)</f>
        <v>120.37808087777778</v>
      </c>
      <c r="J134" s="6">
        <f t="shared" ref="J134" si="707">AVERAGE(J131:J133)</f>
        <v>142.69502605555556</v>
      </c>
      <c r="K134" s="6">
        <f t="shared" ref="K134" si="708">AVERAGE(K131:K133)</f>
        <v>158.41396627777777</v>
      </c>
      <c r="L134" s="6">
        <f t="shared" ref="L134" si="709">AVERAGE(L131:L133)</f>
        <v>163.22374744444446</v>
      </c>
      <c r="M134" s="6">
        <f t="shared" ref="M134" si="710">AVERAGE(M131:M133)</f>
        <v>161.55827802222223</v>
      </c>
      <c r="N134" s="6">
        <f t="shared" ref="N134" si="711">AVERAGE(N131:N133)</f>
        <v>166.69717942222223</v>
      </c>
      <c r="O134" s="6">
        <f t="shared" ref="O134" si="712">AVERAGE(O131:O133)</f>
        <v>164.6642251333333</v>
      </c>
      <c r="P134" s="6">
        <f t="shared" ref="P134" si="713">AVERAGE(P131:P133)</f>
        <v>130.94415716666666</v>
      </c>
      <c r="Q134" s="6">
        <f t="shared" ref="Q134" si="714">AVERAGE(Q131:Q133)</f>
        <v>72.035199335555546</v>
      </c>
      <c r="R134" s="6">
        <f t="shared" ref="R134" si="715">AVERAGE(R131:R133)</f>
        <v>39.717921046666667</v>
      </c>
      <c r="S134" s="6">
        <f t="shared" ref="S134" si="716">AVERAGE(S131:S133)</f>
        <v>29.888554536666664</v>
      </c>
      <c r="T134" s="6">
        <f t="shared" ref="T134" si="717">AVERAGE(T131:T133)</f>
        <v>11.96435790088889</v>
      </c>
      <c r="U134" s="6"/>
      <c r="V134" s="3">
        <f t="shared" ref="V134" si="718">AVERAGE(V131:V133)</f>
        <v>-1.4403706066666668</v>
      </c>
      <c r="W134" s="3">
        <f t="shared" ref="W134" si="719">AVERAGE(W131:W133)</f>
        <v>-1.269031786</v>
      </c>
      <c r="X134" s="3">
        <f t="shared" ref="X134" si="720">AVERAGE(X131:X133)</f>
        <v>-0.59897092133333329</v>
      </c>
      <c r="Y134" s="3">
        <f t="shared" ref="Y134" si="721">AVERAGE(Y131:Y133)</f>
        <v>0.38522626500000001</v>
      </c>
      <c r="Z134" s="3">
        <f t="shared" ref="Z134" si="722">AVERAGE(Z131:Z133)</f>
        <v>0.7465351056666667</v>
      </c>
      <c r="AA134" s="3">
        <f t="shared" ref="AA134" si="723">AVERAGE(AA131:AA133)</f>
        <v>1.0035927406666667</v>
      </c>
      <c r="AB134" s="3">
        <f t="shared" ref="AB134" si="724">AVERAGE(AB131:AB133)</f>
        <v>1.0804532389999999</v>
      </c>
      <c r="AC134" s="3">
        <f t="shared" ref="AC134" si="725">AVERAGE(AC131:AC133)</f>
        <v>1.0563701673333332</v>
      </c>
      <c r="AD134" s="3">
        <f t="shared" ref="AD134" si="726">AVERAGE(AD131:AD133)</f>
        <v>1.1403733519999999</v>
      </c>
      <c r="AE134" s="3">
        <f t="shared" ref="AE134" si="727">AVERAGE(AE131:AE133)</f>
        <v>1.1077163883333334</v>
      </c>
      <c r="AF134" s="3">
        <f t="shared" ref="AF134" si="728">AVERAGE(AF131:AF133)</f>
        <v>0.56147108833333326</v>
      </c>
      <c r="AG134" s="3">
        <f t="shared" ref="AG134" si="729">AVERAGE(AG131:AG133)</f>
        <v>-0.39832572533333338</v>
      </c>
      <c r="AH134" s="3">
        <f t="shared" ref="AH134" si="730">AVERAGE(AH131:AH133)</f>
        <v>-0.9238263023333334</v>
      </c>
      <c r="AI134" s="3">
        <f t="shared" ref="AI134" si="731">AVERAGE(AI131:AI133)</f>
        <v>-1.0819973826666667</v>
      </c>
      <c r="AJ134" s="3">
        <f t="shared" ref="AJ134" si="732">AVERAGE(AJ131:AJ133)</f>
        <v>-1.3692156213333331</v>
      </c>
    </row>
    <row r="135" spans="1:36" x14ac:dyDescent="0.3">
      <c r="A135" s="2" t="s">
        <v>150</v>
      </c>
      <c r="B135" s="2" t="s">
        <v>27</v>
      </c>
      <c r="C135" t="s">
        <v>399</v>
      </c>
      <c r="D135" t="s">
        <v>401</v>
      </c>
      <c r="E135" t="s">
        <v>400</v>
      </c>
      <c r="F135" s="6">
        <v>19.762928493333334</v>
      </c>
      <c r="G135" s="6">
        <v>25.339871573333337</v>
      </c>
      <c r="H135" s="6">
        <v>81.955205996666663</v>
      </c>
      <c r="I135" s="6">
        <v>167.17845896666665</v>
      </c>
      <c r="J135" s="6">
        <v>227.77228043333332</v>
      </c>
      <c r="K135" s="6">
        <v>252.61879829999998</v>
      </c>
      <c r="L135" s="6">
        <v>275.83804059999994</v>
      </c>
      <c r="M135" s="6">
        <v>289.01195926666668</v>
      </c>
      <c r="N135" s="6">
        <v>274.17365893333334</v>
      </c>
      <c r="O135" s="6">
        <v>257.27544526666668</v>
      </c>
      <c r="P135" s="6">
        <v>223.98140366666667</v>
      </c>
      <c r="Q135" s="6">
        <v>235.85908209999999</v>
      </c>
      <c r="R135" s="6">
        <v>184.55669140000001</v>
      </c>
      <c r="S135" s="6">
        <v>161.7939514</v>
      </c>
      <c r="T135" s="6">
        <v>86.588787050000008</v>
      </c>
      <c r="U135" s="2"/>
      <c r="V135" s="3">
        <v>-1.864815659</v>
      </c>
      <c r="W135" s="3">
        <v>-1.8015878700000001</v>
      </c>
      <c r="X135" s="3">
        <v>-1.1597196679999999</v>
      </c>
      <c r="Y135" s="3">
        <v>-0.19351330799999999</v>
      </c>
      <c r="Z135" s="3">
        <v>0.49346041800000001</v>
      </c>
      <c r="AA135" s="3">
        <v>0.77515423699999997</v>
      </c>
      <c r="AB135" s="3">
        <v>1.038399053</v>
      </c>
      <c r="AC135" s="3">
        <v>1.1877564599999999</v>
      </c>
      <c r="AD135" s="3">
        <v>1.019529366</v>
      </c>
      <c r="AE135" s="3">
        <v>0.82794830200000002</v>
      </c>
      <c r="AF135" s="3">
        <v>0.45048189900000002</v>
      </c>
      <c r="AG135" s="3">
        <v>0.585143368</v>
      </c>
      <c r="AH135" s="3">
        <v>3.5098999999999998E-3</v>
      </c>
      <c r="AI135" s="3">
        <v>-0.25455938700000003</v>
      </c>
      <c r="AJ135" s="3">
        <v>-1.1071871099999999</v>
      </c>
    </row>
    <row r="136" spans="1:36" x14ac:dyDescent="0.3">
      <c r="A136" t="s">
        <v>151</v>
      </c>
      <c r="B136" s="2" t="s">
        <v>27</v>
      </c>
      <c r="C136" t="s">
        <v>399</v>
      </c>
      <c r="D136" t="s">
        <v>402</v>
      </c>
      <c r="E136" t="s">
        <v>400</v>
      </c>
      <c r="F136" s="6">
        <v>15.195023766666665</v>
      </c>
      <c r="G136" s="6">
        <v>15.38741440666667</v>
      </c>
      <c r="H136" s="6">
        <v>52.912384830000001</v>
      </c>
      <c r="I136" s="6">
        <v>91.495392919999986</v>
      </c>
      <c r="J136" s="6">
        <v>135.87102986666665</v>
      </c>
      <c r="K136" s="6">
        <v>156.87065786666668</v>
      </c>
      <c r="L136" s="6">
        <v>174.16707756666665</v>
      </c>
      <c r="M136" s="6">
        <v>193.14015810000001</v>
      </c>
      <c r="N136" s="6">
        <v>182.17977273333335</v>
      </c>
      <c r="O136" s="6">
        <v>172.38214000000002</v>
      </c>
      <c r="P136" s="6">
        <v>147.17210246666664</v>
      </c>
      <c r="Q136" s="6">
        <v>153.74100543333336</v>
      </c>
      <c r="R136" s="6">
        <v>116.52133446666666</v>
      </c>
      <c r="S136" s="6">
        <v>104.42804107666666</v>
      </c>
      <c r="T136" s="6">
        <v>52.047828779999996</v>
      </c>
      <c r="U136" s="2"/>
      <c r="V136" s="3">
        <v>-1.7659806</v>
      </c>
      <c r="W136" s="3">
        <v>-1.7626617550000001</v>
      </c>
      <c r="X136" s="3">
        <v>-1.1153352350000001</v>
      </c>
      <c r="Y136" s="3">
        <v>-0.449756979</v>
      </c>
      <c r="Z136" s="3">
        <v>0.31574733300000002</v>
      </c>
      <c r="AA136" s="3">
        <v>0.67800254500000001</v>
      </c>
      <c r="AB136" s="3">
        <v>0.97637536300000005</v>
      </c>
      <c r="AC136" s="3">
        <v>1.3036715080000001</v>
      </c>
      <c r="AD136" s="3">
        <v>1.1145987900000001</v>
      </c>
      <c r="AE136" s="3">
        <v>0.94558420099999996</v>
      </c>
      <c r="AF136" s="3">
        <v>0.51069709299999999</v>
      </c>
      <c r="AG136" s="3">
        <v>0.62401430599999996</v>
      </c>
      <c r="AH136" s="3">
        <v>-1.8045628000000001E-2</v>
      </c>
      <c r="AI136" s="3">
        <v>-0.226661636</v>
      </c>
      <c r="AJ136" s="3">
        <v>-1.130249305</v>
      </c>
    </row>
    <row r="137" spans="1:36" x14ac:dyDescent="0.3">
      <c r="A137" s="2" t="s">
        <v>152</v>
      </c>
      <c r="B137" s="2" t="s">
        <v>27</v>
      </c>
      <c r="C137" t="s">
        <v>399</v>
      </c>
      <c r="D137" t="s">
        <v>402</v>
      </c>
      <c r="E137" t="s">
        <v>400</v>
      </c>
      <c r="F137" s="6">
        <v>7.6493915376666664</v>
      </c>
      <c r="G137" s="6">
        <v>13.466571870000001</v>
      </c>
      <c r="H137" s="6">
        <v>47.378803306666669</v>
      </c>
      <c r="I137" s="6">
        <v>88.560265690000008</v>
      </c>
      <c r="J137" s="6">
        <v>125.86924393333334</v>
      </c>
      <c r="K137" s="6">
        <v>139.32703360000002</v>
      </c>
      <c r="L137" s="6">
        <v>153.80347726666665</v>
      </c>
      <c r="M137" s="6">
        <v>174.33407863333332</v>
      </c>
      <c r="N137" s="6">
        <v>159.50335223333335</v>
      </c>
      <c r="O137" s="6">
        <v>152.54545900000002</v>
      </c>
      <c r="P137" s="6">
        <v>138.45052241333335</v>
      </c>
      <c r="Q137" s="6">
        <v>146.88720593333335</v>
      </c>
      <c r="R137" s="6">
        <v>121.37364306666666</v>
      </c>
      <c r="S137" s="6">
        <v>110.58245780333334</v>
      </c>
      <c r="T137" s="6">
        <v>55.339780940000004</v>
      </c>
      <c r="V137" s="3">
        <v>-1.9415375079999999</v>
      </c>
      <c r="W137" s="3">
        <v>-1.830105082</v>
      </c>
      <c r="X137" s="3">
        <v>-1.1804910040000001</v>
      </c>
      <c r="Y137" s="3">
        <v>-0.39162938800000002</v>
      </c>
      <c r="Z137" s="3">
        <v>0.32305190700000003</v>
      </c>
      <c r="AA137" s="3">
        <v>0.58084590300000005</v>
      </c>
      <c r="AB137" s="3">
        <v>0.85815297599999996</v>
      </c>
      <c r="AC137" s="3">
        <v>1.251431951</v>
      </c>
      <c r="AD137" s="3">
        <v>0.96733832900000005</v>
      </c>
      <c r="AE137" s="3">
        <v>0.83405469700000001</v>
      </c>
      <c r="AF137" s="3">
        <v>0.56405567700000003</v>
      </c>
      <c r="AG137" s="3">
        <v>0.72566664000000003</v>
      </c>
      <c r="AH137" s="3">
        <v>0.236935322</v>
      </c>
      <c r="AI137" s="3">
        <v>3.0222122000000001E-2</v>
      </c>
      <c r="AJ137" s="3">
        <v>-1.027992542</v>
      </c>
    </row>
    <row r="138" spans="1:36" x14ac:dyDescent="0.3">
      <c r="A138" s="2"/>
      <c r="B138" s="2" t="s">
        <v>27</v>
      </c>
      <c r="F138" s="6">
        <f>AVERAGE(F135:F137)</f>
        <v>14.202447932555556</v>
      </c>
      <c r="G138" s="6">
        <f t="shared" ref="G138" si="733">AVERAGE(G135:G137)</f>
        <v>18.064619283333336</v>
      </c>
      <c r="H138" s="6">
        <f t="shared" ref="H138" si="734">AVERAGE(H135:H137)</f>
        <v>60.748798044444442</v>
      </c>
      <c r="I138" s="6">
        <f t="shared" ref="I138" si="735">AVERAGE(I135:I137)</f>
        <v>115.74470585888888</v>
      </c>
      <c r="J138" s="6">
        <f t="shared" ref="J138" si="736">AVERAGE(J135:J137)</f>
        <v>163.1708514111111</v>
      </c>
      <c r="K138" s="6">
        <f t="shared" ref="K138" si="737">AVERAGE(K135:K137)</f>
        <v>182.93882992222223</v>
      </c>
      <c r="L138" s="6">
        <f t="shared" ref="L138" si="738">AVERAGE(L135:L137)</f>
        <v>201.26953181111108</v>
      </c>
      <c r="M138" s="6">
        <f t="shared" ref="M138" si="739">AVERAGE(M135:M137)</f>
        <v>218.82873200000003</v>
      </c>
      <c r="N138" s="6">
        <f t="shared" ref="N138" si="740">AVERAGE(N135:N137)</f>
        <v>205.28559463333332</v>
      </c>
      <c r="O138" s="6">
        <f t="shared" ref="O138" si="741">AVERAGE(O135:O137)</f>
        <v>194.06768142222225</v>
      </c>
      <c r="P138" s="6">
        <f t="shared" ref="P138" si="742">AVERAGE(P135:P137)</f>
        <v>169.86800951555554</v>
      </c>
      <c r="Q138" s="6">
        <f t="shared" ref="Q138" si="743">AVERAGE(Q135:Q137)</f>
        <v>178.82909782222222</v>
      </c>
      <c r="R138" s="6">
        <f t="shared" ref="R138" si="744">AVERAGE(R135:R137)</f>
        <v>140.81722297777779</v>
      </c>
      <c r="S138" s="6">
        <f t="shared" ref="S138" si="745">AVERAGE(S135:S137)</f>
        <v>125.60148342666666</v>
      </c>
      <c r="T138" s="6">
        <f t="shared" ref="T138" si="746">AVERAGE(T135:T137)</f>
        <v>64.658798923333336</v>
      </c>
      <c r="U138" s="6"/>
      <c r="V138" s="3">
        <f t="shared" ref="V138" si="747">AVERAGE(V135:V137)</f>
        <v>-1.857444589</v>
      </c>
      <c r="W138" s="3">
        <f t="shared" ref="W138" si="748">AVERAGE(W135:W137)</f>
        <v>-1.798118235666667</v>
      </c>
      <c r="X138" s="3">
        <f t="shared" ref="X138" si="749">AVERAGE(X135:X137)</f>
        <v>-1.1518486356666668</v>
      </c>
      <c r="Y138" s="3">
        <f t="shared" ref="Y138" si="750">AVERAGE(Y135:Y137)</f>
        <v>-0.3449665583333334</v>
      </c>
      <c r="Z138" s="3">
        <f t="shared" ref="Z138" si="751">AVERAGE(Z135:Z137)</f>
        <v>0.37741988599999998</v>
      </c>
      <c r="AA138" s="3">
        <f t="shared" ref="AA138" si="752">AVERAGE(AA135:AA137)</f>
        <v>0.67800089499999994</v>
      </c>
      <c r="AB138" s="3">
        <f t="shared" ref="AB138" si="753">AVERAGE(AB135:AB137)</f>
        <v>0.95764246399999997</v>
      </c>
      <c r="AC138" s="3">
        <f t="shared" ref="AC138" si="754">AVERAGE(AC135:AC137)</f>
        <v>1.2476199729999999</v>
      </c>
      <c r="AD138" s="3">
        <f t="shared" ref="AD138" si="755">AVERAGE(AD135:AD137)</f>
        <v>1.0338221616666667</v>
      </c>
      <c r="AE138" s="3">
        <f t="shared" ref="AE138" si="756">AVERAGE(AE135:AE137)</f>
        <v>0.86919573333333344</v>
      </c>
      <c r="AF138" s="3">
        <f t="shared" ref="AF138" si="757">AVERAGE(AF135:AF137)</f>
        <v>0.50841155633333335</v>
      </c>
      <c r="AG138" s="3">
        <f t="shared" ref="AG138" si="758">AVERAGE(AG135:AG137)</f>
        <v>0.64494143800000003</v>
      </c>
      <c r="AH138" s="3">
        <f t="shared" ref="AH138" si="759">AVERAGE(AH135:AH137)</f>
        <v>7.4133197999999997E-2</v>
      </c>
      <c r="AI138" s="3">
        <f t="shared" ref="AI138" si="760">AVERAGE(AI135:AI137)</f>
        <v>-0.15033296700000001</v>
      </c>
      <c r="AJ138" s="3">
        <f t="shared" ref="AJ138" si="761">AVERAGE(AJ135:AJ137)</f>
        <v>-1.088476319</v>
      </c>
    </row>
    <row r="139" spans="1:36" x14ac:dyDescent="0.3">
      <c r="A139" s="2" t="s">
        <v>147</v>
      </c>
      <c r="B139" s="2" t="s">
        <v>28</v>
      </c>
      <c r="C139" t="s">
        <v>396</v>
      </c>
      <c r="D139" t="s">
        <v>398</v>
      </c>
      <c r="E139" t="s">
        <v>397</v>
      </c>
      <c r="F139" s="6">
        <v>53.007808143333335</v>
      </c>
      <c r="G139" s="6">
        <v>95.150950083333328</v>
      </c>
      <c r="H139" s="6">
        <v>287.63421126666668</v>
      </c>
      <c r="I139" s="6">
        <v>547.50184369999999</v>
      </c>
      <c r="J139" s="6">
        <v>709.74486546666674</v>
      </c>
      <c r="K139" s="6">
        <v>820.59741900000006</v>
      </c>
      <c r="L139" s="6">
        <v>877.84349956666665</v>
      </c>
      <c r="M139" s="6">
        <v>898.0538174666666</v>
      </c>
      <c r="N139" s="6">
        <v>897.24294839999993</v>
      </c>
      <c r="O139" s="6">
        <v>845.32079909999993</v>
      </c>
      <c r="P139" s="6">
        <v>677.43233076666672</v>
      </c>
      <c r="Q139" s="6">
        <v>540.58079733333341</v>
      </c>
      <c r="R139" s="6">
        <v>411.21194853333333</v>
      </c>
      <c r="S139" s="6">
        <v>354.06820803333329</v>
      </c>
      <c r="T139" s="6">
        <v>163.89120970000002</v>
      </c>
      <c r="V139" s="3">
        <v>-1.684794197</v>
      </c>
      <c r="W139" s="3">
        <v>-1.5405615399999999</v>
      </c>
      <c r="X139" s="3">
        <v>-0.881797838</v>
      </c>
      <c r="Y139" s="3">
        <v>7.5852819999999996E-3</v>
      </c>
      <c r="Z139" s="3">
        <v>0.56285337700000004</v>
      </c>
      <c r="AA139" s="3">
        <v>0.94224033200000001</v>
      </c>
      <c r="AB139" s="3">
        <v>1.1381619919999999</v>
      </c>
      <c r="AC139" s="3">
        <v>1.2073307280000001</v>
      </c>
      <c r="AD139" s="3">
        <v>1.204555571</v>
      </c>
      <c r="AE139" s="3">
        <v>1.0268547830000001</v>
      </c>
      <c r="AF139" s="3">
        <v>0.45226544899999999</v>
      </c>
      <c r="AG139" s="3">
        <v>-1.6101629999999999E-2</v>
      </c>
      <c r="AH139" s="3">
        <v>-0.458859619</v>
      </c>
      <c r="AI139" s="3">
        <v>-0.65443102500000006</v>
      </c>
      <c r="AJ139" s="3">
        <v>-1.305301665</v>
      </c>
    </row>
    <row r="140" spans="1:36" x14ac:dyDescent="0.3">
      <c r="A140" s="2" t="s">
        <v>148</v>
      </c>
      <c r="B140" s="2" t="s">
        <v>28</v>
      </c>
      <c r="C140" t="s">
        <v>396</v>
      </c>
      <c r="D140" t="s">
        <v>398</v>
      </c>
      <c r="E140" t="s">
        <v>397</v>
      </c>
      <c r="F140" s="6">
        <v>47.210709799999997</v>
      </c>
      <c r="G140" s="6">
        <v>83.80828995666667</v>
      </c>
      <c r="H140" s="6">
        <v>276.68609216666664</v>
      </c>
      <c r="I140" s="6">
        <v>549.47538396666675</v>
      </c>
      <c r="J140" s="6">
        <v>719.31610533333333</v>
      </c>
      <c r="K140" s="6">
        <v>831.50064236666674</v>
      </c>
      <c r="L140" s="6">
        <v>880.02297323333335</v>
      </c>
      <c r="M140" s="6">
        <v>909.8419901333333</v>
      </c>
      <c r="N140" s="6">
        <v>900.54532959999995</v>
      </c>
      <c r="O140" s="6">
        <v>871.90041780000001</v>
      </c>
      <c r="P140" s="6">
        <v>696.18026096666665</v>
      </c>
      <c r="Q140" s="6">
        <v>574.00478016666682</v>
      </c>
      <c r="R140" s="6">
        <v>425.5169358666667</v>
      </c>
      <c r="S140" s="6">
        <v>363.88396456666669</v>
      </c>
      <c r="T140" s="6">
        <v>188.9323144</v>
      </c>
      <c r="U140" s="2"/>
      <c r="V140" s="3">
        <v>-1.71051204</v>
      </c>
      <c r="W140" s="3">
        <v>-1.587131369</v>
      </c>
      <c r="X140" s="3">
        <v>-0.93688639100000004</v>
      </c>
      <c r="Y140" s="3">
        <v>-1.7237448999999998E-2</v>
      </c>
      <c r="Z140" s="3">
        <v>0.55534309000000004</v>
      </c>
      <c r="AA140" s="3">
        <v>0.93354851800000005</v>
      </c>
      <c r="AB140" s="3">
        <v>1.097130857</v>
      </c>
      <c r="AC140" s="3">
        <v>1.1976590970000001</v>
      </c>
      <c r="AD140" s="3">
        <v>1.166317456</v>
      </c>
      <c r="AE140" s="3">
        <v>1.0697474520000001</v>
      </c>
      <c r="AF140" s="3">
        <v>0.47734569300000002</v>
      </c>
      <c r="AG140" s="3">
        <v>6.5458001000000002E-2</v>
      </c>
      <c r="AH140" s="3">
        <v>-0.43513602200000001</v>
      </c>
      <c r="AI140" s="3">
        <v>-0.64291799299999997</v>
      </c>
      <c r="AJ140" s="3">
        <v>-1.2327289020000001</v>
      </c>
    </row>
    <row r="141" spans="1:36" x14ac:dyDescent="0.3">
      <c r="A141" s="2" t="s">
        <v>149</v>
      </c>
      <c r="B141" s="2" t="s">
        <v>28</v>
      </c>
      <c r="C141" t="s">
        <v>396</v>
      </c>
      <c r="D141" t="s">
        <v>398</v>
      </c>
      <c r="E141" t="s">
        <v>397</v>
      </c>
      <c r="F141" s="6">
        <v>47.105632703333335</v>
      </c>
      <c r="G141" s="6">
        <v>89.158499686666673</v>
      </c>
      <c r="H141" s="6">
        <v>287.27296353333332</v>
      </c>
      <c r="I141" s="6">
        <v>562.35042023333335</v>
      </c>
      <c r="J141" s="6">
        <v>732.07847406666667</v>
      </c>
      <c r="K141" s="6">
        <v>849.94727966666653</v>
      </c>
      <c r="L141" s="6">
        <v>925.78239416666668</v>
      </c>
      <c r="M141" s="6">
        <v>948.69424866666668</v>
      </c>
      <c r="N141" s="6">
        <v>954.72178380000003</v>
      </c>
      <c r="O141" s="6">
        <v>908.65329656666665</v>
      </c>
      <c r="P141" s="6">
        <v>738.95817863333332</v>
      </c>
      <c r="Q141" s="6">
        <v>628.26858273333335</v>
      </c>
      <c r="R141" s="6">
        <v>472.85684836666661</v>
      </c>
      <c r="S141" s="6">
        <v>414.05674713333332</v>
      </c>
      <c r="T141" s="6">
        <v>213.5347289</v>
      </c>
      <c r="U141" s="2"/>
      <c r="V141" s="3">
        <v>-1.7532187189999999</v>
      </c>
      <c r="W141" s="3">
        <v>-1.6161246440000001</v>
      </c>
      <c r="X141" s="3">
        <v>-0.970263349</v>
      </c>
      <c r="Y141" s="3">
        <v>-7.3499534000000005E-2</v>
      </c>
      <c r="Z141" s="3">
        <v>0.479820898</v>
      </c>
      <c r="AA141" s="3">
        <v>0.86407804899999996</v>
      </c>
      <c r="AB141" s="3">
        <v>1.111303639</v>
      </c>
      <c r="AC141" s="3">
        <v>1.1859972270000001</v>
      </c>
      <c r="AD141" s="3">
        <v>1.2056472389999999</v>
      </c>
      <c r="AE141" s="3">
        <v>1.0554620770000001</v>
      </c>
      <c r="AF141" s="3">
        <v>0.50224901700000002</v>
      </c>
      <c r="AG141" s="3">
        <v>0.14139638500000001</v>
      </c>
      <c r="AH141" s="3">
        <v>-0.365252256</v>
      </c>
      <c r="AI141" s="3">
        <v>-0.55694300399999996</v>
      </c>
      <c r="AJ141" s="3">
        <v>-1.210653025</v>
      </c>
    </row>
    <row r="142" spans="1:36" x14ac:dyDescent="0.3">
      <c r="A142" s="2"/>
      <c r="B142" s="2" t="s">
        <v>28</v>
      </c>
      <c r="F142" s="6">
        <f>AVERAGE(F139:F141)</f>
        <v>49.108050215555551</v>
      </c>
      <c r="G142" s="6">
        <f t="shared" ref="G142" si="762">AVERAGE(G139:G141)</f>
        <v>89.372579908888895</v>
      </c>
      <c r="H142" s="6">
        <f t="shared" ref="H142" si="763">AVERAGE(H139:H141)</f>
        <v>283.8644223222222</v>
      </c>
      <c r="I142" s="6">
        <f t="shared" ref="I142" si="764">AVERAGE(I139:I141)</f>
        <v>553.10921596666674</v>
      </c>
      <c r="J142" s="6">
        <f t="shared" ref="J142" si="765">AVERAGE(J139:J141)</f>
        <v>720.37981495555562</v>
      </c>
      <c r="K142" s="6">
        <f t="shared" ref="K142" si="766">AVERAGE(K139:K141)</f>
        <v>834.01511367777778</v>
      </c>
      <c r="L142" s="6">
        <f t="shared" ref="L142" si="767">AVERAGE(L139:L141)</f>
        <v>894.54962232222215</v>
      </c>
      <c r="M142" s="6">
        <f t="shared" ref="M142" si="768">AVERAGE(M139:M141)</f>
        <v>918.86335208888886</v>
      </c>
      <c r="N142" s="6">
        <f t="shared" ref="N142" si="769">AVERAGE(N139:N141)</f>
        <v>917.50335393333341</v>
      </c>
      <c r="O142" s="6">
        <f t="shared" ref="O142" si="770">AVERAGE(O139:O141)</f>
        <v>875.29150448888879</v>
      </c>
      <c r="P142" s="6">
        <f t="shared" ref="P142" si="771">AVERAGE(P139:P141)</f>
        <v>704.19025678888886</v>
      </c>
      <c r="Q142" s="6">
        <f t="shared" ref="Q142" si="772">AVERAGE(Q139:Q141)</f>
        <v>580.95138674444445</v>
      </c>
      <c r="R142" s="6">
        <f t="shared" ref="R142" si="773">AVERAGE(R139:R141)</f>
        <v>436.52857758888882</v>
      </c>
      <c r="S142" s="6">
        <f t="shared" ref="S142" si="774">AVERAGE(S139:S141)</f>
        <v>377.3363065777778</v>
      </c>
      <c r="T142" s="6">
        <f t="shared" ref="T142" si="775">AVERAGE(T139:T141)</f>
        <v>188.78608433333332</v>
      </c>
      <c r="U142" s="6"/>
      <c r="V142" s="3">
        <f t="shared" ref="V142" si="776">AVERAGE(V139:V141)</f>
        <v>-1.716174985333333</v>
      </c>
      <c r="W142" s="3">
        <f t="shared" ref="W142" si="777">AVERAGE(W139:W141)</f>
        <v>-1.5812725176666664</v>
      </c>
      <c r="X142" s="3">
        <f t="shared" ref="X142" si="778">AVERAGE(X139:X141)</f>
        <v>-0.92964919266666668</v>
      </c>
      <c r="Y142" s="3">
        <f t="shared" ref="Y142" si="779">AVERAGE(Y139:Y141)</f>
        <v>-2.7717233666666671E-2</v>
      </c>
      <c r="Z142" s="3">
        <f t="shared" ref="Z142" si="780">AVERAGE(Z139:Z141)</f>
        <v>0.53267245500000004</v>
      </c>
      <c r="AA142" s="3">
        <f t="shared" ref="AA142" si="781">AVERAGE(AA139:AA141)</f>
        <v>0.91328896633333334</v>
      </c>
      <c r="AB142" s="3">
        <f t="shared" ref="AB142" si="782">AVERAGE(AB139:AB141)</f>
        <v>1.1155321626666665</v>
      </c>
      <c r="AC142" s="3">
        <f t="shared" ref="AC142" si="783">AVERAGE(AC139:AC141)</f>
        <v>1.1969956840000002</v>
      </c>
      <c r="AD142" s="3">
        <f t="shared" ref="AD142" si="784">AVERAGE(AD139:AD141)</f>
        <v>1.192173422</v>
      </c>
      <c r="AE142" s="3">
        <f t="shared" ref="AE142" si="785">AVERAGE(AE139:AE141)</f>
        <v>1.050688104</v>
      </c>
      <c r="AF142" s="3">
        <f t="shared" ref="AF142" si="786">AVERAGE(AF139:AF141)</f>
        <v>0.47728671966666664</v>
      </c>
      <c r="AG142" s="3">
        <f t="shared" ref="AG142" si="787">AVERAGE(AG139:AG141)</f>
        <v>6.3584252000000008E-2</v>
      </c>
      <c r="AH142" s="3">
        <f t="shared" ref="AH142" si="788">AVERAGE(AH139:AH141)</f>
        <v>-0.41974929900000002</v>
      </c>
      <c r="AI142" s="3">
        <f t="shared" ref="AI142" si="789">AVERAGE(AI139:AI141)</f>
        <v>-0.61809734066666666</v>
      </c>
      <c r="AJ142" s="3">
        <f t="shared" ref="AJ142" si="790">AVERAGE(AJ139:AJ141)</f>
        <v>-1.2495611973333334</v>
      </c>
    </row>
    <row r="143" spans="1:36" x14ac:dyDescent="0.3">
      <c r="A143" s="2"/>
      <c r="B143" s="2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</row>
    <row r="144" spans="1:36" x14ac:dyDescent="0.3">
      <c r="A144" s="2" t="s">
        <v>165</v>
      </c>
      <c r="B144" s="2" t="s">
        <v>35</v>
      </c>
      <c r="C144" t="s">
        <v>415</v>
      </c>
      <c r="D144" t="s">
        <v>417</v>
      </c>
      <c r="E144" t="s">
        <v>416</v>
      </c>
      <c r="F144" s="6">
        <v>24.538880289999998</v>
      </c>
      <c r="G144" s="6">
        <v>20.128294016666668</v>
      </c>
      <c r="H144" s="6">
        <v>32.295166696666662</v>
      </c>
      <c r="I144" s="6">
        <v>37.556791316666668</v>
      </c>
      <c r="J144" s="6">
        <v>43.384487983333337</v>
      </c>
      <c r="K144" s="6">
        <v>46.515025053333339</v>
      </c>
      <c r="L144" s="6">
        <v>51.777111910000002</v>
      </c>
      <c r="M144" s="6">
        <v>56.077340200000002</v>
      </c>
      <c r="N144" s="6">
        <v>49.584955463333337</v>
      </c>
      <c r="O144" s="6">
        <v>38.800429573333332</v>
      </c>
      <c r="P144" s="6">
        <v>32.342705183333329</v>
      </c>
      <c r="Q144" s="6">
        <v>19.758049706666668</v>
      </c>
      <c r="R144" s="6">
        <v>13.763564150000001</v>
      </c>
      <c r="S144" s="6">
        <v>12.016211022666667</v>
      </c>
      <c r="T144" s="6">
        <v>25.89494771</v>
      </c>
      <c r="V144" s="3">
        <v>-0.66848667500000003</v>
      </c>
      <c r="W144" s="3">
        <v>-0.99284330899999995</v>
      </c>
      <c r="X144" s="3">
        <v>-9.8085644E-2</v>
      </c>
      <c r="Y144" s="3">
        <v>0.28885675900000002</v>
      </c>
      <c r="Z144" s="3">
        <v>0.71742837199999998</v>
      </c>
      <c r="AA144" s="3">
        <v>0.94764957299999997</v>
      </c>
      <c r="AB144" s="3">
        <v>1.334625969</v>
      </c>
      <c r="AC144" s="3">
        <v>1.650866824</v>
      </c>
      <c r="AD144" s="3">
        <v>1.17341373</v>
      </c>
      <c r="AE144" s="3">
        <v>0.38031451300000002</v>
      </c>
      <c r="AF144" s="3">
        <v>-9.4589642000000002E-2</v>
      </c>
      <c r="AG144" s="3">
        <v>-1.020071253</v>
      </c>
      <c r="AH144" s="3">
        <v>-1.4609086019999999</v>
      </c>
      <c r="AI144" s="3">
        <v>-1.589409791</v>
      </c>
      <c r="AJ144" s="3">
        <v>-0.56876082500000003</v>
      </c>
    </row>
    <row r="145" spans="1:36" x14ac:dyDescent="0.3">
      <c r="A145" s="2" t="s">
        <v>166</v>
      </c>
      <c r="B145" s="2" t="s">
        <v>35</v>
      </c>
      <c r="C145" t="s">
        <v>415</v>
      </c>
      <c r="D145" t="s">
        <v>417</v>
      </c>
      <c r="E145" t="s">
        <v>416</v>
      </c>
      <c r="F145" s="6">
        <v>22.045912053333335</v>
      </c>
      <c r="G145" s="6">
        <v>20.136367476666667</v>
      </c>
      <c r="H145" s="6">
        <v>35.980746896666666</v>
      </c>
      <c r="I145" s="6">
        <v>45.193577613333332</v>
      </c>
      <c r="J145" s="6">
        <v>51.983763636666673</v>
      </c>
      <c r="K145" s="6">
        <v>58.880611783333336</v>
      </c>
      <c r="L145" s="6">
        <v>68.703319089999994</v>
      </c>
      <c r="M145" s="6">
        <v>77.596009476666666</v>
      </c>
      <c r="N145" s="6">
        <v>73.694373799999994</v>
      </c>
      <c r="O145" s="6">
        <v>56.688320126666667</v>
      </c>
      <c r="P145" s="6">
        <v>48.12200331333333</v>
      </c>
      <c r="Q145" s="6">
        <v>27.153606963333331</v>
      </c>
      <c r="R145" s="6">
        <v>16.832828450000001</v>
      </c>
      <c r="S145" s="6">
        <v>13.717648586666668</v>
      </c>
      <c r="T145" s="6">
        <v>28.733091136666669</v>
      </c>
      <c r="U145" s="2"/>
      <c r="V145" s="3">
        <v>-1.019203957</v>
      </c>
      <c r="W145" s="3">
        <v>-1.1119475670000001</v>
      </c>
      <c r="X145" s="3">
        <v>-0.34241069899999999</v>
      </c>
      <c r="Y145" s="3">
        <v>0.105042161</v>
      </c>
      <c r="Z145" s="3">
        <v>0.43483093699999997</v>
      </c>
      <c r="AA145" s="3">
        <v>0.76980012499999995</v>
      </c>
      <c r="AB145" s="3">
        <v>1.2468737430000001</v>
      </c>
      <c r="AC145" s="3">
        <v>1.678777886</v>
      </c>
      <c r="AD145" s="3">
        <v>1.489281509</v>
      </c>
      <c r="AE145" s="3">
        <v>0.66332392900000003</v>
      </c>
      <c r="AF145" s="3">
        <v>0.247271243</v>
      </c>
      <c r="AG145" s="3">
        <v>-0.77113115899999995</v>
      </c>
      <c r="AH145" s="3">
        <v>-1.2723953210000001</v>
      </c>
      <c r="AI145" s="3">
        <v>-1.423694762</v>
      </c>
      <c r="AJ145" s="3">
        <v>-0.69441806800000005</v>
      </c>
    </row>
    <row r="146" spans="1:36" x14ac:dyDescent="0.3">
      <c r="A146" s="2" t="s">
        <v>167</v>
      </c>
      <c r="B146" s="2" t="s">
        <v>35</v>
      </c>
      <c r="C146" t="s">
        <v>415</v>
      </c>
      <c r="D146" t="s">
        <v>417</v>
      </c>
      <c r="E146" t="s">
        <v>416</v>
      </c>
      <c r="F146" s="6">
        <v>27.038962479999999</v>
      </c>
      <c r="G146" s="6">
        <v>24.187124426666667</v>
      </c>
      <c r="H146" s="6">
        <v>33.217635743333332</v>
      </c>
      <c r="I146" s="6">
        <v>38.393285106666667</v>
      </c>
      <c r="J146" s="6">
        <v>45.893159773333331</v>
      </c>
      <c r="K146" s="6">
        <v>55.501233156666672</v>
      </c>
      <c r="L146" s="6">
        <v>64.210974073333333</v>
      </c>
      <c r="M146" s="6">
        <v>76.753791293333336</v>
      </c>
      <c r="N146" s="6">
        <v>74.804504913333332</v>
      </c>
      <c r="O146" s="6">
        <v>58.058881749999991</v>
      </c>
      <c r="P146" s="6">
        <v>47.585881313333338</v>
      </c>
      <c r="Q146" s="6">
        <v>28.396542936666666</v>
      </c>
      <c r="R146" s="6">
        <v>19.101394993333333</v>
      </c>
      <c r="S146" s="6">
        <v>17.864489456666664</v>
      </c>
      <c r="T146" s="6">
        <v>33.389055399999997</v>
      </c>
      <c r="U146" s="2"/>
      <c r="V146" s="3">
        <v>-0.85121981599999996</v>
      </c>
      <c r="W146" s="3">
        <v>-1.003695582</v>
      </c>
      <c r="X146" s="3">
        <v>-0.52087218599999996</v>
      </c>
      <c r="Y146" s="3">
        <v>-0.244152017</v>
      </c>
      <c r="Z146" s="3">
        <v>0.156834686</v>
      </c>
      <c r="AA146" s="3">
        <v>0.67053789399999997</v>
      </c>
      <c r="AB146" s="3">
        <v>1.1362110489999999</v>
      </c>
      <c r="AC146" s="3">
        <v>1.8068226460000001</v>
      </c>
      <c r="AD146" s="3">
        <v>1.7026025149999999</v>
      </c>
      <c r="AE146" s="3">
        <v>0.80728458999999997</v>
      </c>
      <c r="AF146" s="3">
        <v>0.247337376</v>
      </c>
      <c r="AG146" s="3">
        <v>-0.77863570800000004</v>
      </c>
      <c r="AH146" s="3">
        <v>-1.2756081109999999</v>
      </c>
      <c r="AI146" s="3">
        <v>-1.3417402389999999</v>
      </c>
      <c r="AJ146" s="3">
        <v>-0.51170709800000003</v>
      </c>
    </row>
    <row r="147" spans="1:36" x14ac:dyDescent="0.3">
      <c r="B147" s="2" t="s">
        <v>35</v>
      </c>
      <c r="F147" s="6">
        <f>AVERAGE(F144:F146)</f>
        <v>24.541251607777777</v>
      </c>
      <c r="G147" s="6">
        <f t="shared" ref="G147" si="791">AVERAGE(G144:G146)</f>
        <v>21.483928640000002</v>
      </c>
      <c r="H147" s="6">
        <f t="shared" ref="H147" si="792">AVERAGE(H144:H146)</f>
        <v>33.83118311222222</v>
      </c>
      <c r="I147" s="6">
        <f t="shared" ref="I147" si="793">AVERAGE(I144:I146)</f>
        <v>40.381218012222227</v>
      </c>
      <c r="J147" s="6">
        <f t="shared" ref="J147" si="794">AVERAGE(J144:J146)</f>
        <v>47.087137131111113</v>
      </c>
      <c r="K147" s="6">
        <f t="shared" ref="K147" si="795">AVERAGE(K144:K146)</f>
        <v>53.632289997777782</v>
      </c>
      <c r="L147" s="6">
        <f t="shared" ref="L147" si="796">AVERAGE(L144:L146)</f>
        <v>61.563801691111109</v>
      </c>
      <c r="M147" s="6">
        <f t="shared" ref="M147" si="797">AVERAGE(M144:M146)</f>
        <v>70.142380323333342</v>
      </c>
      <c r="N147" s="6">
        <f t="shared" ref="N147" si="798">AVERAGE(N144:N146)</f>
        <v>66.027944725555543</v>
      </c>
      <c r="O147" s="6">
        <f t="shared" ref="O147" si="799">AVERAGE(O144:O146)</f>
        <v>51.182543816666659</v>
      </c>
      <c r="P147" s="6">
        <f t="shared" ref="P147" si="800">AVERAGE(P144:P146)</f>
        <v>42.683529936666666</v>
      </c>
      <c r="Q147" s="6">
        <f t="shared" ref="Q147" si="801">AVERAGE(Q144:Q146)</f>
        <v>25.102733202222222</v>
      </c>
      <c r="R147" s="6">
        <f t="shared" ref="R147" si="802">AVERAGE(R144:R146)</f>
        <v>16.565929197777777</v>
      </c>
      <c r="S147" s="6">
        <f t="shared" ref="S147" si="803">AVERAGE(S144:S146)</f>
        <v>14.532783021999998</v>
      </c>
      <c r="T147" s="6">
        <f t="shared" ref="T147" si="804">AVERAGE(T144:T146)</f>
        <v>29.339031415555553</v>
      </c>
      <c r="U147" s="6"/>
      <c r="V147" s="3">
        <f t="shared" ref="V147" si="805">AVERAGE(V144:V146)</f>
        <v>-0.84630348266666677</v>
      </c>
      <c r="W147" s="3">
        <f t="shared" ref="W147" si="806">AVERAGE(W144:W146)</f>
        <v>-1.0361621526666667</v>
      </c>
      <c r="X147" s="3">
        <f t="shared" ref="X147" si="807">AVERAGE(X144:X146)</f>
        <v>-0.32045617633333329</v>
      </c>
      <c r="Y147" s="3">
        <f t="shared" ref="Y147" si="808">AVERAGE(Y144:Y146)</f>
        <v>4.9915634333333347E-2</v>
      </c>
      <c r="Z147" s="3">
        <f t="shared" ref="Z147" si="809">AVERAGE(Z144:Z146)</f>
        <v>0.43636466499999998</v>
      </c>
      <c r="AA147" s="3">
        <f t="shared" ref="AA147" si="810">AVERAGE(AA144:AA146)</f>
        <v>0.795995864</v>
      </c>
      <c r="AB147" s="3">
        <f t="shared" ref="AB147" si="811">AVERAGE(AB144:AB146)</f>
        <v>1.2392369203333333</v>
      </c>
      <c r="AC147" s="3">
        <f t="shared" ref="AC147" si="812">AVERAGE(AC144:AC146)</f>
        <v>1.7121557853333336</v>
      </c>
      <c r="AD147" s="3">
        <f t="shared" ref="AD147" si="813">AVERAGE(AD144:AD146)</f>
        <v>1.4550992513333334</v>
      </c>
      <c r="AE147" s="3">
        <f t="shared" ref="AE147" si="814">AVERAGE(AE144:AE146)</f>
        <v>0.61697434399999995</v>
      </c>
      <c r="AF147" s="3">
        <f t="shared" ref="AF147" si="815">AVERAGE(AF144:AF146)</f>
        <v>0.133339659</v>
      </c>
      <c r="AG147" s="3">
        <f t="shared" ref="AG147" si="816">AVERAGE(AG144:AG146)</f>
        <v>-0.85661270666666667</v>
      </c>
      <c r="AH147" s="3">
        <f t="shared" ref="AH147" si="817">AVERAGE(AH144:AH146)</f>
        <v>-1.3363040113333333</v>
      </c>
      <c r="AI147" s="3">
        <f t="shared" ref="AI147" si="818">AVERAGE(AI144:AI146)</f>
        <v>-1.4516149306666666</v>
      </c>
      <c r="AJ147" s="3">
        <f t="shared" ref="AJ147" si="819">AVERAGE(AJ144:AJ146)</f>
        <v>-0.59162866366666667</v>
      </c>
    </row>
    <row r="148" spans="1:36" x14ac:dyDescent="0.3">
      <c r="B148" s="2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</row>
    <row r="149" spans="1:36" x14ac:dyDescent="0.3">
      <c r="A149" t="s">
        <v>243</v>
      </c>
      <c r="B149" s="2" t="s">
        <v>542</v>
      </c>
      <c r="C149" t="s">
        <v>0</v>
      </c>
      <c r="D149" t="s">
        <v>429</v>
      </c>
      <c r="E149" t="s">
        <v>428</v>
      </c>
      <c r="F149" s="6">
        <v>8.8683276809999985</v>
      </c>
      <c r="G149" s="6">
        <v>7.8070137720000004</v>
      </c>
      <c r="H149" s="6">
        <v>8.4600204479999999</v>
      </c>
      <c r="I149" s="6">
        <v>9.9322011233333338</v>
      </c>
      <c r="J149" s="6">
        <v>7.5077836086666663</v>
      </c>
      <c r="K149" s="6">
        <v>5.2454752409999994</v>
      </c>
      <c r="L149" s="6">
        <v>4.0538613730000002</v>
      </c>
      <c r="M149" s="6">
        <v>3.5980648399999997</v>
      </c>
      <c r="N149" s="6">
        <v>2.8482008823333334</v>
      </c>
      <c r="O149" s="6">
        <v>1.8742301843333333</v>
      </c>
      <c r="P149" s="6">
        <v>1.4936575353333332</v>
      </c>
      <c r="Q149" s="6">
        <v>1.1301516920000001</v>
      </c>
      <c r="R149" s="6">
        <v>0.74950010499999997</v>
      </c>
      <c r="S149" s="6">
        <v>0.75238264933333332</v>
      </c>
      <c r="T149" s="6">
        <v>5.846384182333332</v>
      </c>
      <c r="U149" s="2"/>
      <c r="V149" s="3">
        <v>1.3464608870000001</v>
      </c>
      <c r="W149" s="3">
        <v>1.0054481129999999</v>
      </c>
      <c r="X149" s="3">
        <v>1.2152669199999999</v>
      </c>
      <c r="Y149" s="3">
        <v>1.68829607</v>
      </c>
      <c r="Z149" s="3">
        <v>0.90930190399999999</v>
      </c>
      <c r="AA149" s="3">
        <v>0.18239533399999999</v>
      </c>
      <c r="AB149" s="3">
        <v>-0.200484367</v>
      </c>
      <c r="AC149" s="3">
        <v>-0.34693721100000002</v>
      </c>
      <c r="AD149" s="3">
        <v>-0.58787741400000004</v>
      </c>
      <c r="AE149" s="3">
        <v>-0.90082577699999999</v>
      </c>
      <c r="AF149" s="3">
        <v>-1.0231082929999999</v>
      </c>
      <c r="AG149" s="3">
        <v>-1.1399070410000001</v>
      </c>
      <c r="AH149" s="3">
        <v>-1.262214921</v>
      </c>
      <c r="AI149" s="3">
        <v>-1.261288725</v>
      </c>
      <c r="AJ149" s="3">
        <v>0.37547451900000001</v>
      </c>
    </row>
    <row r="150" spans="1:36" x14ac:dyDescent="0.3">
      <c r="A150" t="s">
        <v>244</v>
      </c>
      <c r="B150" s="2" t="s">
        <v>542</v>
      </c>
      <c r="C150" t="s">
        <v>0</v>
      </c>
      <c r="D150" t="s">
        <v>429</v>
      </c>
      <c r="E150" t="s">
        <v>428</v>
      </c>
      <c r="F150" s="6">
        <v>6.6837610703333334</v>
      </c>
      <c r="G150" s="6">
        <v>6.8429239673333333</v>
      </c>
      <c r="H150" s="6">
        <v>7.1262193463333334</v>
      </c>
      <c r="I150" s="6">
        <v>6.5617622496666668</v>
      </c>
      <c r="J150" s="6">
        <v>4.9863901850000003</v>
      </c>
      <c r="K150" s="6">
        <v>3.1628728503333332</v>
      </c>
      <c r="L150" s="6">
        <v>2.0989727346666665</v>
      </c>
      <c r="M150" s="6">
        <v>2.7604496029999996</v>
      </c>
      <c r="N150" s="6">
        <v>2.9199024786666663</v>
      </c>
      <c r="O150" s="6">
        <v>2.6054526693333333</v>
      </c>
      <c r="P150" s="6">
        <v>1.9071289216666667</v>
      </c>
      <c r="Q150" s="6">
        <v>1.4198942596666668</v>
      </c>
      <c r="R150" s="6">
        <v>0.90296086133333331</v>
      </c>
      <c r="S150" s="6">
        <v>0.96340755366666675</v>
      </c>
      <c r="T150" s="6">
        <v>3.8193314886666663</v>
      </c>
      <c r="U150" s="2"/>
      <c r="V150" s="3">
        <v>1.407944372</v>
      </c>
      <c r="W150" s="3">
        <v>1.4818291649999999</v>
      </c>
      <c r="X150" s="3">
        <v>1.6133373280000001</v>
      </c>
      <c r="Y150" s="3">
        <v>1.3513114660000001</v>
      </c>
      <c r="Z150" s="3">
        <v>0.62001013900000002</v>
      </c>
      <c r="AA150" s="3">
        <v>-0.22648236699999999</v>
      </c>
      <c r="AB150" s="3">
        <v>-0.72035399499999997</v>
      </c>
      <c r="AC150" s="3">
        <v>-0.413290716</v>
      </c>
      <c r="AD150" s="3">
        <v>-0.33927131300000002</v>
      </c>
      <c r="AE150" s="3">
        <v>-0.48524163300000001</v>
      </c>
      <c r="AF150" s="3">
        <v>-0.809409551</v>
      </c>
      <c r="AG150" s="3">
        <v>-1.035588092</v>
      </c>
      <c r="AH150" s="3">
        <v>-1.2755530429999999</v>
      </c>
      <c r="AI150" s="3">
        <v>-1.2474931659999999</v>
      </c>
      <c r="AJ150" s="3">
        <v>7.8251405999999996E-2</v>
      </c>
    </row>
    <row r="151" spans="1:36" x14ac:dyDescent="0.3">
      <c r="A151" t="s">
        <v>245</v>
      </c>
      <c r="B151" s="2" t="s">
        <v>542</v>
      </c>
      <c r="C151" t="s">
        <v>0</v>
      </c>
      <c r="D151" t="s">
        <v>429</v>
      </c>
      <c r="E151" t="s">
        <v>428</v>
      </c>
      <c r="F151" s="6">
        <v>7.8246963319999994</v>
      </c>
      <c r="G151" s="6">
        <v>7.9738704839999999</v>
      </c>
      <c r="H151" s="6">
        <v>8.8274303883333332</v>
      </c>
      <c r="I151" s="6">
        <v>8.965586029999999</v>
      </c>
      <c r="J151" s="6">
        <v>6.4191794436666667</v>
      </c>
      <c r="K151" s="6">
        <v>4.6442178590000003</v>
      </c>
      <c r="L151" s="6">
        <v>3.7637401833333333</v>
      </c>
      <c r="M151" s="6">
        <v>3.5146533689999999</v>
      </c>
      <c r="N151" s="6">
        <v>3.8782950993333336</v>
      </c>
      <c r="O151" s="6">
        <v>3.4935951523333331</v>
      </c>
      <c r="P151" s="6">
        <v>2.2877973516666668</v>
      </c>
      <c r="Q151" s="6">
        <v>1.6471892190000001</v>
      </c>
      <c r="R151" s="6">
        <v>1.3638094143333335</v>
      </c>
      <c r="S151" s="6">
        <v>0.84794724733333326</v>
      </c>
      <c r="T151" s="6">
        <v>5.3077367586666666</v>
      </c>
      <c r="U151" s="2"/>
      <c r="V151" s="3">
        <v>1.1769732150000001</v>
      </c>
      <c r="W151" s="3">
        <v>1.233475471</v>
      </c>
      <c r="X151" s="3">
        <v>1.5567758490000001</v>
      </c>
      <c r="Y151" s="3">
        <v>1.609104656</v>
      </c>
      <c r="Z151" s="3">
        <v>0.64460971</v>
      </c>
      <c r="AA151" s="3">
        <v>-2.7687277999999999E-2</v>
      </c>
      <c r="AB151" s="3">
        <v>-0.36118322200000003</v>
      </c>
      <c r="AC151" s="3">
        <v>-0.45552910299999999</v>
      </c>
      <c r="AD151" s="3">
        <v>-0.31779359200000001</v>
      </c>
      <c r="AE151" s="3">
        <v>-0.46350526199999997</v>
      </c>
      <c r="AF151" s="3">
        <v>-0.92022175399999995</v>
      </c>
      <c r="AG151" s="3">
        <v>-1.162863016</v>
      </c>
      <c r="AH151" s="3">
        <v>-1.270197952</v>
      </c>
      <c r="AI151" s="3">
        <v>-1.4655895510000001</v>
      </c>
      <c r="AJ151" s="3">
        <v>0.223631828</v>
      </c>
    </row>
    <row r="152" spans="1:36" x14ac:dyDescent="0.3">
      <c r="B152" s="2" t="s">
        <v>542</v>
      </c>
      <c r="F152" s="6">
        <f>AVERAGE(F149:F151)</f>
        <v>7.7922616944444441</v>
      </c>
      <c r="G152" s="6">
        <f t="shared" ref="G152" si="820">AVERAGE(G149:G151)</f>
        <v>7.5412694077777784</v>
      </c>
      <c r="H152" s="6">
        <f t="shared" ref="H152" si="821">AVERAGE(H149:H151)</f>
        <v>8.1378900608888891</v>
      </c>
      <c r="I152" s="6">
        <f t="shared" ref="I152" si="822">AVERAGE(I149:I151)</f>
        <v>8.4865164676666662</v>
      </c>
      <c r="J152" s="6">
        <f t="shared" ref="J152" si="823">AVERAGE(J149:J151)</f>
        <v>6.3044510791111108</v>
      </c>
      <c r="K152" s="6">
        <f t="shared" ref="K152" si="824">AVERAGE(K149:K151)</f>
        <v>4.3508553167777775</v>
      </c>
      <c r="L152" s="6">
        <f t="shared" ref="L152" si="825">AVERAGE(L149:L151)</f>
        <v>3.3055247636666665</v>
      </c>
      <c r="M152" s="6">
        <f t="shared" ref="M152" si="826">AVERAGE(M149:M151)</f>
        <v>3.2910559373333328</v>
      </c>
      <c r="N152" s="6">
        <f t="shared" ref="N152" si="827">AVERAGE(N149:N151)</f>
        <v>3.2154661534444444</v>
      </c>
      <c r="O152" s="6">
        <f t="shared" ref="O152" si="828">AVERAGE(O149:O151)</f>
        <v>2.6577593353333331</v>
      </c>
      <c r="P152" s="6">
        <f t="shared" ref="P152" si="829">AVERAGE(P149:P151)</f>
        <v>1.8961946028888887</v>
      </c>
      <c r="Q152" s="6">
        <f t="shared" ref="Q152" si="830">AVERAGE(Q149:Q151)</f>
        <v>1.3990783902222226</v>
      </c>
      <c r="R152" s="6">
        <f t="shared" ref="R152" si="831">AVERAGE(R149:R151)</f>
        <v>1.0054234602222223</v>
      </c>
      <c r="S152" s="6">
        <f t="shared" ref="S152" si="832">AVERAGE(S149:S151)</f>
        <v>0.85457915011111119</v>
      </c>
      <c r="T152" s="6">
        <f t="shared" ref="T152" si="833">AVERAGE(T149:T151)</f>
        <v>4.9911508098888886</v>
      </c>
      <c r="U152" s="6"/>
      <c r="V152" s="3">
        <f t="shared" ref="V152" si="834">AVERAGE(V149:V151)</f>
        <v>1.3104594913333336</v>
      </c>
      <c r="W152" s="3">
        <f t="shared" ref="W152" si="835">AVERAGE(W149:W151)</f>
        <v>1.2402509163333333</v>
      </c>
      <c r="X152" s="3">
        <f t="shared" ref="X152" si="836">AVERAGE(X149:X151)</f>
        <v>1.4617933656666668</v>
      </c>
      <c r="Y152" s="3">
        <f t="shared" ref="Y152" si="837">AVERAGE(Y149:Y151)</f>
        <v>1.5495707306666666</v>
      </c>
      <c r="Z152" s="3">
        <f t="shared" ref="Z152" si="838">AVERAGE(Z149:Z151)</f>
        <v>0.72464058433333334</v>
      </c>
      <c r="AA152" s="3">
        <f t="shared" ref="AA152" si="839">AVERAGE(AA149:AA151)</f>
        <v>-2.3924770333333331E-2</v>
      </c>
      <c r="AB152" s="3">
        <f t="shared" ref="AB152" si="840">AVERAGE(AB149:AB151)</f>
        <v>-0.427340528</v>
      </c>
      <c r="AC152" s="3">
        <f t="shared" ref="AC152" si="841">AVERAGE(AC149:AC151)</f>
        <v>-0.40525234333333332</v>
      </c>
      <c r="AD152" s="3">
        <f t="shared" ref="AD152" si="842">AVERAGE(AD149:AD151)</f>
        <v>-0.41498077300000008</v>
      </c>
      <c r="AE152" s="3">
        <f t="shared" ref="AE152" si="843">AVERAGE(AE149:AE151)</f>
        <v>-0.61652422399999995</v>
      </c>
      <c r="AF152" s="3">
        <f t="shared" ref="AF152" si="844">AVERAGE(AF149:AF151)</f>
        <v>-0.91757986599999997</v>
      </c>
      <c r="AG152" s="3">
        <f t="shared" ref="AG152" si="845">AVERAGE(AG149:AG151)</f>
        <v>-1.1127860496666668</v>
      </c>
      <c r="AH152" s="3">
        <f t="shared" ref="AH152" si="846">AVERAGE(AH149:AH151)</f>
        <v>-1.269321972</v>
      </c>
      <c r="AI152" s="3">
        <f t="shared" ref="AI152" si="847">AVERAGE(AI149:AI151)</f>
        <v>-1.3247904806666666</v>
      </c>
      <c r="AJ152" s="3">
        <f t="shared" ref="AJ152" si="848">AVERAGE(AJ149:AJ151)</f>
        <v>0.22578591766666667</v>
      </c>
    </row>
    <row r="153" spans="1:36" x14ac:dyDescent="0.3">
      <c r="A153" s="2" t="s">
        <v>195</v>
      </c>
      <c r="B153" s="2" t="s">
        <v>62</v>
      </c>
      <c r="C153" t="s">
        <v>196</v>
      </c>
      <c r="D153" t="s">
        <v>427</v>
      </c>
      <c r="E153" t="s">
        <v>426</v>
      </c>
      <c r="F153" s="6">
        <v>16.89536339</v>
      </c>
      <c r="G153" s="6">
        <v>23.251896413333331</v>
      </c>
      <c r="H153" s="6">
        <v>50.884952096666666</v>
      </c>
      <c r="I153" s="6">
        <v>83.769048636666653</v>
      </c>
      <c r="J153" s="6">
        <v>97.973711569999992</v>
      </c>
      <c r="K153" s="6">
        <v>104.01107199</v>
      </c>
      <c r="L153" s="6">
        <v>100.50642849</v>
      </c>
      <c r="M153" s="6">
        <v>90.213129713333331</v>
      </c>
      <c r="N153" s="6">
        <v>70.925767856666667</v>
      </c>
      <c r="O153" s="6">
        <v>50.264514090000006</v>
      </c>
      <c r="P153" s="6">
        <v>33.234344909999997</v>
      </c>
      <c r="Q153" s="6">
        <v>13.898204943333335</v>
      </c>
      <c r="R153" s="6">
        <v>7.3344806696666671</v>
      </c>
      <c r="S153" s="6">
        <v>7.6321079710000008</v>
      </c>
      <c r="T153" s="6">
        <v>16.911460293333331</v>
      </c>
      <c r="U153" s="2"/>
      <c r="V153" s="3">
        <v>-0.96203957299999998</v>
      </c>
      <c r="W153" s="3">
        <v>-0.78367515600000004</v>
      </c>
      <c r="X153" s="3">
        <v>-8.2911760000000008E-3</v>
      </c>
      <c r="Y153" s="3">
        <v>0.91443709299999998</v>
      </c>
      <c r="Z153" s="3">
        <v>1.3130201589999999</v>
      </c>
      <c r="AA153" s="3">
        <v>1.4824285880000001</v>
      </c>
      <c r="AB153" s="3">
        <v>1.384088236</v>
      </c>
      <c r="AC153" s="3">
        <v>1.095258109</v>
      </c>
      <c r="AD153" s="3">
        <v>0.55405443099999996</v>
      </c>
      <c r="AE153" s="3">
        <v>-2.5700677000000002E-2</v>
      </c>
      <c r="AF153" s="3">
        <v>-0.50356749300000003</v>
      </c>
      <c r="AG153" s="3">
        <v>-1.046139887</v>
      </c>
      <c r="AH153" s="3">
        <v>-1.2303180929999999</v>
      </c>
      <c r="AI153" s="3">
        <v>-1.221966667</v>
      </c>
      <c r="AJ153" s="3">
        <v>-0.961587894</v>
      </c>
    </row>
    <row r="154" spans="1:36" x14ac:dyDescent="0.3">
      <c r="A154" s="2" t="s">
        <v>197</v>
      </c>
      <c r="B154" s="2" t="s">
        <v>62</v>
      </c>
      <c r="C154" t="s">
        <v>196</v>
      </c>
      <c r="D154" t="s">
        <v>427</v>
      </c>
      <c r="E154" t="s">
        <v>426</v>
      </c>
      <c r="F154" s="6">
        <v>16.165514046666665</v>
      </c>
      <c r="G154" s="6">
        <v>20.799217066666667</v>
      </c>
      <c r="H154" s="6">
        <v>43.121682676666666</v>
      </c>
      <c r="I154" s="6">
        <v>70.617724930000008</v>
      </c>
      <c r="J154" s="6">
        <v>81.326657423333344</v>
      </c>
      <c r="K154" s="6">
        <v>82.421924966666666</v>
      </c>
      <c r="L154" s="6">
        <v>78.577289626666669</v>
      </c>
      <c r="M154" s="6">
        <v>68.39776286</v>
      </c>
      <c r="N154" s="6">
        <v>53.100651106666668</v>
      </c>
      <c r="O154" s="6">
        <v>37.979590753333333</v>
      </c>
      <c r="P154" s="6">
        <v>24.720798013333336</v>
      </c>
      <c r="Q154" s="6">
        <v>11.247943281666666</v>
      </c>
      <c r="R154" s="6">
        <v>6.4456440336666665</v>
      </c>
      <c r="S154" s="6">
        <v>6.1217998256666668</v>
      </c>
      <c r="T154" s="6">
        <v>13.265481935000002</v>
      </c>
      <c r="U154" s="2"/>
      <c r="V154" s="3">
        <v>-0.88020315699999996</v>
      </c>
      <c r="W154" s="3">
        <v>-0.71566694799999997</v>
      </c>
      <c r="X154" s="3">
        <v>7.6972082999999997E-2</v>
      </c>
      <c r="Y154" s="3">
        <v>1.0533174679999999</v>
      </c>
      <c r="Z154" s="3">
        <v>1.4335764419999999</v>
      </c>
      <c r="AA154" s="3">
        <v>1.4724678360000001</v>
      </c>
      <c r="AB154" s="3">
        <v>1.3359502990000001</v>
      </c>
      <c r="AC154" s="3">
        <v>0.97448976899999995</v>
      </c>
      <c r="AD154" s="3">
        <v>0.43131107000000002</v>
      </c>
      <c r="AE154" s="3">
        <v>-0.105616294</v>
      </c>
      <c r="AF154" s="3">
        <v>-0.57641718200000003</v>
      </c>
      <c r="AG154" s="3">
        <v>-1.0548191060000001</v>
      </c>
      <c r="AH154" s="3">
        <v>-1.225341928</v>
      </c>
      <c r="AI154" s="3">
        <v>-1.236841176</v>
      </c>
      <c r="AJ154" s="3">
        <v>-0.98317917600000004</v>
      </c>
    </row>
    <row r="155" spans="1:36" x14ac:dyDescent="0.3">
      <c r="A155" s="2" t="s">
        <v>198</v>
      </c>
      <c r="B155" s="2" t="s">
        <v>62</v>
      </c>
      <c r="C155" t="s">
        <v>196</v>
      </c>
      <c r="D155" t="s">
        <v>427</v>
      </c>
      <c r="E155" t="s">
        <v>426</v>
      </c>
      <c r="F155" s="6">
        <v>16.424290136666666</v>
      </c>
      <c r="G155" s="6">
        <v>24.098964836666667</v>
      </c>
      <c r="H155" s="6">
        <v>47.578316816666664</v>
      </c>
      <c r="I155" s="6">
        <v>72.869616826666672</v>
      </c>
      <c r="J155" s="6">
        <v>82.930603153333337</v>
      </c>
      <c r="K155" s="6">
        <v>86.324087713333327</v>
      </c>
      <c r="L155" s="6">
        <v>81.616374743333324</v>
      </c>
      <c r="M155" s="6">
        <v>72.31028361333334</v>
      </c>
      <c r="N155" s="6">
        <v>55.660459476666666</v>
      </c>
      <c r="O155" s="6">
        <v>43.162608936666665</v>
      </c>
      <c r="P155" s="6">
        <v>27.898808330000005</v>
      </c>
      <c r="Q155" s="6">
        <v>12.079907481333334</v>
      </c>
      <c r="R155" s="6">
        <v>5.9566560839999996</v>
      </c>
      <c r="S155" s="6">
        <v>5.5463052173333338</v>
      </c>
      <c r="T155" s="6">
        <v>12.887924703333333</v>
      </c>
      <c r="U155" s="2"/>
      <c r="V155" s="3">
        <v>-0.91424593200000004</v>
      </c>
      <c r="W155" s="3">
        <v>-0.65176930700000002</v>
      </c>
      <c r="X155" s="3">
        <v>0.15123294600000001</v>
      </c>
      <c r="Y155" s="3">
        <v>1.0162044699999999</v>
      </c>
      <c r="Z155" s="3">
        <v>1.360293808</v>
      </c>
      <c r="AA155" s="3">
        <v>1.4763521959999999</v>
      </c>
      <c r="AB155" s="3">
        <v>1.315346726</v>
      </c>
      <c r="AC155" s="3">
        <v>0.99707507399999995</v>
      </c>
      <c r="AD155" s="3">
        <v>0.42764512100000002</v>
      </c>
      <c r="AE155" s="3">
        <v>2.1415400000000001E-4</v>
      </c>
      <c r="AF155" s="3">
        <v>-0.52181329799999998</v>
      </c>
      <c r="AG155" s="3">
        <v>-1.0628253759999999</v>
      </c>
      <c r="AH155" s="3">
        <v>-1.272242769</v>
      </c>
      <c r="AI155" s="3">
        <v>-1.286276915</v>
      </c>
      <c r="AJ155" s="3">
        <v>-1.035190898</v>
      </c>
    </row>
    <row r="156" spans="1:36" x14ac:dyDescent="0.3">
      <c r="A156" s="2"/>
      <c r="B156" s="2" t="s">
        <v>62</v>
      </c>
      <c r="F156" s="6">
        <f>AVERAGE(F153:F155)</f>
        <v>16.495055857777775</v>
      </c>
      <c r="G156" s="6">
        <f t="shared" ref="G156" si="849">AVERAGE(G153:G155)</f>
        <v>22.71669277222222</v>
      </c>
      <c r="H156" s="6">
        <f t="shared" ref="H156" si="850">AVERAGE(H153:H155)</f>
        <v>47.194983863333334</v>
      </c>
      <c r="I156" s="6">
        <f t="shared" ref="I156" si="851">AVERAGE(I153:I155)</f>
        <v>75.752130131111116</v>
      </c>
      <c r="J156" s="6">
        <f t="shared" ref="J156" si="852">AVERAGE(J153:J155)</f>
        <v>87.410324048888882</v>
      </c>
      <c r="K156" s="6">
        <f t="shared" ref="K156" si="853">AVERAGE(K153:K155)</f>
        <v>90.919028223333328</v>
      </c>
      <c r="L156" s="6">
        <f t="shared" ref="L156" si="854">AVERAGE(L153:L155)</f>
        <v>86.900030953333328</v>
      </c>
      <c r="M156" s="6">
        <f t="shared" ref="M156" si="855">AVERAGE(M153:M155)</f>
        <v>76.973725395555562</v>
      </c>
      <c r="N156" s="6">
        <f t="shared" ref="N156" si="856">AVERAGE(N153:N155)</f>
        <v>59.895626146666665</v>
      </c>
      <c r="O156" s="6">
        <f t="shared" ref="O156" si="857">AVERAGE(O153:O155)</f>
        <v>43.802237926666663</v>
      </c>
      <c r="P156" s="6">
        <f t="shared" ref="P156" si="858">AVERAGE(P153:P155)</f>
        <v>28.617983751111112</v>
      </c>
      <c r="Q156" s="6">
        <f t="shared" ref="Q156" si="859">AVERAGE(Q153:Q155)</f>
        <v>12.408685235444445</v>
      </c>
      <c r="R156" s="6">
        <f t="shared" ref="R156" si="860">AVERAGE(R153:R155)</f>
        <v>6.5789269291111117</v>
      </c>
      <c r="S156" s="6">
        <f t="shared" ref="S156" si="861">AVERAGE(S153:S155)</f>
        <v>6.4334043379999999</v>
      </c>
      <c r="T156" s="6">
        <f t="shared" ref="T156" si="862">AVERAGE(T153:T155)</f>
        <v>14.354955643888887</v>
      </c>
      <c r="U156" s="6"/>
      <c r="V156" s="3">
        <f t="shared" ref="V156" si="863">AVERAGE(V153:V155)</f>
        <v>-0.91882955399999988</v>
      </c>
      <c r="W156" s="3">
        <f t="shared" ref="W156" si="864">AVERAGE(W153:W155)</f>
        <v>-0.71703713700000005</v>
      </c>
      <c r="X156" s="3">
        <f t="shared" ref="X156" si="865">AVERAGE(X153:X155)</f>
        <v>7.3304617666666669E-2</v>
      </c>
      <c r="Y156" s="3">
        <f t="shared" ref="Y156" si="866">AVERAGE(Y153:Y155)</f>
        <v>0.99465301033333331</v>
      </c>
      <c r="Z156" s="3">
        <f t="shared" ref="Z156" si="867">AVERAGE(Z153:Z155)</f>
        <v>1.3689634696666666</v>
      </c>
      <c r="AA156" s="3">
        <f t="shared" ref="AA156" si="868">AVERAGE(AA153:AA155)</f>
        <v>1.4770828733333332</v>
      </c>
      <c r="AB156" s="3">
        <f t="shared" ref="AB156" si="869">AVERAGE(AB153:AB155)</f>
        <v>1.3451284203333334</v>
      </c>
      <c r="AC156" s="3">
        <f t="shared" ref="AC156" si="870">AVERAGE(AC153:AC155)</f>
        <v>1.0222743173333333</v>
      </c>
      <c r="AD156" s="3">
        <f t="shared" ref="AD156" si="871">AVERAGE(AD153:AD155)</f>
        <v>0.47100354066666666</v>
      </c>
      <c r="AE156" s="3">
        <f t="shared" ref="AE156" si="872">AVERAGE(AE153:AE155)</f>
        <v>-4.3700939000000001E-2</v>
      </c>
      <c r="AF156" s="3">
        <f t="shared" ref="AF156" si="873">AVERAGE(AF153:AF155)</f>
        <v>-0.53393265766666664</v>
      </c>
      <c r="AG156" s="3">
        <f t="shared" ref="AG156" si="874">AVERAGE(AG153:AG155)</f>
        <v>-1.0545947896666668</v>
      </c>
      <c r="AH156" s="3">
        <f t="shared" ref="AH156" si="875">AVERAGE(AH153:AH155)</f>
        <v>-1.2426342633333334</v>
      </c>
      <c r="AI156" s="3">
        <f t="shared" ref="AI156" si="876">AVERAGE(AI153:AI155)</f>
        <v>-1.2483615859999999</v>
      </c>
      <c r="AJ156" s="3">
        <f t="shared" ref="AJ156" si="877">AVERAGE(AJ153:AJ155)</f>
        <v>-0.99331932266666667</v>
      </c>
    </row>
    <row r="157" spans="1:36" x14ac:dyDescent="0.3">
      <c r="A157" t="s">
        <v>302</v>
      </c>
      <c r="B157" s="2" t="s">
        <v>59</v>
      </c>
      <c r="C157" t="s">
        <v>200</v>
      </c>
      <c r="D157" t="s">
        <v>463</v>
      </c>
      <c r="E157" t="s">
        <v>462</v>
      </c>
      <c r="F157" s="6">
        <v>42.840096010000003</v>
      </c>
      <c r="G157" s="6">
        <v>101.46282914</v>
      </c>
      <c r="H157" s="6">
        <v>255.53621076666664</v>
      </c>
      <c r="I157" s="6">
        <v>418.68632926666669</v>
      </c>
      <c r="J157" s="6">
        <v>464.21267333333327</v>
      </c>
      <c r="K157" s="6">
        <v>447.7806275333333</v>
      </c>
      <c r="L157" s="6">
        <v>407.5878487666667</v>
      </c>
      <c r="M157" s="6">
        <v>346.5855024</v>
      </c>
      <c r="N157" s="6">
        <v>262.69946599999997</v>
      </c>
      <c r="O157" s="6">
        <v>165.55295040000001</v>
      </c>
      <c r="P157" s="6">
        <v>89.13419115666666</v>
      </c>
      <c r="Q157" s="6">
        <v>30.900945096666664</v>
      </c>
      <c r="R157" s="6">
        <v>14.501670110333334</v>
      </c>
      <c r="S157" s="6">
        <v>17.803867239999999</v>
      </c>
      <c r="T157" s="6">
        <v>74.299013579999993</v>
      </c>
      <c r="V157" s="3">
        <v>-1.007851083</v>
      </c>
      <c r="W157" s="3">
        <v>-0.65292481700000005</v>
      </c>
      <c r="X157" s="3">
        <v>0.27989914500000002</v>
      </c>
      <c r="Y157" s="3">
        <v>1.267677425</v>
      </c>
      <c r="Z157" s="3">
        <v>1.5433127360000001</v>
      </c>
      <c r="AA157" s="3">
        <v>1.4438263360000001</v>
      </c>
      <c r="AB157" s="3">
        <v>1.2004826340000001</v>
      </c>
      <c r="AC157" s="3">
        <v>0.831149205</v>
      </c>
      <c r="AD157" s="3">
        <v>0.32326845399999998</v>
      </c>
      <c r="AE157" s="3">
        <v>-0.264896721</v>
      </c>
      <c r="AF157" s="3">
        <v>-0.72756748900000001</v>
      </c>
      <c r="AG157" s="3">
        <v>-1.08013564</v>
      </c>
      <c r="AH157" s="3">
        <v>-1.179423632</v>
      </c>
      <c r="AI157" s="3">
        <v>-1.159430765</v>
      </c>
      <c r="AJ157" s="3">
        <v>-0.81738578799999995</v>
      </c>
    </row>
    <row r="158" spans="1:36" x14ac:dyDescent="0.3">
      <c r="A158" t="s">
        <v>303</v>
      </c>
      <c r="B158" s="2" t="s">
        <v>59</v>
      </c>
      <c r="C158" t="s">
        <v>200</v>
      </c>
      <c r="D158" t="s">
        <v>463</v>
      </c>
      <c r="E158" t="s">
        <v>462</v>
      </c>
      <c r="F158" s="6">
        <v>47.092534620000002</v>
      </c>
      <c r="G158" s="6">
        <v>103.00897631666665</v>
      </c>
      <c r="H158" s="6">
        <v>235.44386649999998</v>
      </c>
      <c r="I158" s="6">
        <v>380.45105796666667</v>
      </c>
      <c r="J158" s="6">
        <v>445.19657803333331</v>
      </c>
      <c r="K158" s="6">
        <v>447.7504618333333</v>
      </c>
      <c r="L158" s="6">
        <v>431.64703736666661</v>
      </c>
      <c r="M158" s="6">
        <v>392.00583239999997</v>
      </c>
      <c r="N158" s="6">
        <v>337.40745176666667</v>
      </c>
      <c r="O158" s="6">
        <v>237.71629626666666</v>
      </c>
      <c r="P158" s="6">
        <v>157.04913243333334</v>
      </c>
      <c r="Q158" s="6">
        <v>69.037965729999996</v>
      </c>
      <c r="R158" s="6">
        <v>29.026514256666669</v>
      </c>
      <c r="S158" s="6">
        <v>26.994767903333337</v>
      </c>
      <c r="T158" s="6">
        <v>78.122371753333326</v>
      </c>
      <c r="V158" s="3">
        <v>-1.135292306</v>
      </c>
      <c r="W158" s="3">
        <v>-0.78412117299999995</v>
      </c>
      <c r="X158" s="3">
        <v>4.7607547E-2</v>
      </c>
      <c r="Y158" s="3">
        <v>0.95829388999999998</v>
      </c>
      <c r="Z158" s="3">
        <v>1.364914143</v>
      </c>
      <c r="AA158" s="3">
        <v>1.3809532579999999</v>
      </c>
      <c r="AB158" s="3">
        <v>1.2798191800000001</v>
      </c>
      <c r="AC158" s="3">
        <v>1.030861155</v>
      </c>
      <c r="AD158" s="3">
        <v>0.68796781900000004</v>
      </c>
      <c r="AE158" s="3">
        <v>6.1879051999999997E-2</v>
      </c>
      <c r="AF158" s="3">
        <v>-0.44473364599999998</v>
      </c>
      <c r="AG158" s="3">
        <v>-0.99746876699999998</v>
      </c>
      <c r="AH158" s="3">
        <v>-1.248752045</v>
      </c>
      <c r="AI158" s="3">
        <v>-1.2615119889999999</v>
      </c>
      <c r="AJ158" s="3">
        <v>-0.94041611700000005</v>
      </c>
    </row>
    <row r="159" spans="1:36" x14ac:dyDescent="0.3">
      <c r="A159" t="s">
        <v>304</v>
      </c>
      <c r="B159" s="2" t="s">
        <v>59</v>
      </c>
      <c r="C159" t="s">
        <v>200</v>
      </c>
      <c r="D159" t="s">
        <v>463</v>
      </c>
      <c r="E159" t="s">
        <v>462</v>
      </c>
      <c r="F159" s="6">
        <v>46.609797893333337</v>
      </c>
      <c r="G159" s="6">
        <v>94.927027613333323</v>
      </c>
      <c r="H159" s="6">
        <v>217.52670513333337</v>
      </c>
      <c r="I159" s="6">
        <v>367.70585693333334</v>
      </c>
      <c r="J159" s="6">
        <v>426.86905363333335</v>
      </c>
      <c r="K159" s="6">
        <v>416.38806716666664</v>
      </c>
      <c r="L159" s="6">
        <v>382.55005226666668</v>
      </c>
      <c r="M159" s="6">
        <v>326.35888299999999</v>
      </c>
      <c r="N159" s="6">
        <v>240.24371953333335</v>
      </c>
      <c r="O159" s="6">
        <v>146.53152753333333</v>
      </c>
      <c r="P159" s="6">
        <v>67.284078489999999</v>
      </c>
      <c r="Q159" s="6">
        <v>21.179587263333332</v>
      </c>
      <c r="R159" s="6">
        <v>9.258425579999999</v>
      </c>
      <c r="S159" s="6">
        <v>11.881959174666667</v>
      </c>
      <c r="T159" s="6">
        <v>63.895469993333336</v>
      </c>
      <c r="V159" s="3">
        <v>-0.92972516599999999</v>
      </c>
      <c r="W159" s="3">
        <v>-0.61486243100000004</v>
      </c>
      <c r="X159" s="3">
        <v>0.18406726800000001</v>
      </c>
      <c r="Y159" s="3">
        <v>1.1627206139999999</v>
      </c>
      <c r="Z159" s="3">
        <v>1.548261881</v>
      </c>
      <c r="AA159" s="3">
        <v>1.479961772</v>
      </c>
      <c r="AB159" s="3">
        <v>1.2594538909999999</v>
      </c>
      <c r="AC159" s="3">
        <v>0.89328005700000002</v>
      </c>
      <c r="AD159" s="3">
        <v>0.332104342</v>
      </c>
      <c r="AE159" s="3">
        <v>-0.27857796099999999</v>
      </c>
      <c r="AF159" s="3">
        <v>-0.79499971599999997</v>
      </c>
      <c r="AG159" s="3">
        <v>-1.0954429800000001</v>
      </c>
      <c r="AH159" s="3">
        <v>-1.173128095</v>
      </c>
      <c r="AI159" s="3">
        <v>-1.1560316479999999</v>
      </c>
      <c r="AJ159" s="3">
        <v>-0.81708182900000004</v>
      </c>
    </row>
    <row r="160" spans="1:36" x14ac:dyDescent="0.3">
      <c r="B160" s="2" t="s">
        <v>59</v>
      </c>
      <c r="F160" s="6">
        <f>AVERAGE(F157:F159)</f>
        <v>45.514142841111116</v>
      </c>
      <c r="G160" s="6">
        <f t="shared" ref="G160:AJ160" si="878">AVERAGE(G157:G159)</f>
        <v>99.799611023333327</v>
      </c>
      <c r="H160" s="6">
        <f t="shared" si="878"/>
        <v>236.16892746666667</v>
      </c>
      <c r="I160" s="6">
        <f t="shared" si="878"/>
        <v>388.94774805555556</v>
      </c>
      <c r="J160" s="6">
        <f t="shared" si="878"/>
        <v>445.42610166666663</v>
      </c>
      <c r="K160" s="6">
        <f t="shared" si="878"/>
        <v>437.3063855111111</v>
      </c>
      <c r="L160" s="6">
        <f t="shared" si="878"/>
        <v>407.26164613333327</v>
      </c>
      <c r="M160" s="6">
        <f t="shared" si="878"/>
        <v>354.98340593333324</v>
      </c>
      <c r="N160" s="6">
        <f t="shared" si="878"/>
        <v>280.11687909999995</v>
      </c>
      <c r="O160" s="6">
        <f t="shared" si="878"/>
        <v>183.26692473333333</v>
      </c>
      <c r="P160" s="6">
        <f t="shared" si="878"/>
        <v>104.48913402666666</v>
      </c>
      <c r="Q160" s="6">
        <f t="shared" si="878"/>
        <v>40.372832696666663</v>
      </c>
      <c r="R160" s="6">
        <f t="shared" si="878"/>
        <v>17.595536649</v>
      </c>
      <c r="S160" s="6">
        <f t="shared" si="878"/>
        <v>18.893531439333334</v>
      </c>
      <c r="T160" s="6">
        <f t="shared" si="878"/>
        <v>72.105618442222223</v>
      </c>
      <c r="U160" s="6"/>
      <c r="V160" s="3">
        <f t="shared" si="878"/>
        <v>-1.0242895183333334</v>
      </c>
      <c r="W160" s="3">
        <f t="shared" si="878"/>
        <v>-0.68396947366666672</v>
      </c>
      <c r="X160" s="3">
        <f t="shared" si="878"/>
        <v>0.17052465333333333</v>
      </c>
      <c r="Y160" s="3">
        <f t="shared" si="878"/>
        <v>1.1295639763333332</v>
      </c>
      <c r="Z160" s="3">
        <f t="shared" si="878"/>
        <v>1.4854962533333333</v>
      </c>
      <c r="AA160" s="3">
        <f t="shared" si="878"/>
        <v>1.4349137886666667</v>
      </c>
      <c r="AB160" s="3">
        <f t="shared" si="878"/>
        <v>1.2465852350000002</v>
      </c>
      <c r="AC160" s="3">
        <f t="shared" si="878"/>
        <v>0.91843013899999992</v>
      </c>
      <c r="AD160" s="3">
        <f t="shared" si="878"/>
        <v>0.44778020499999999</v>
      </c>
      <c r="AE160" s="3">
        <f t="shared" si="878"/>
        <v>-0.16053187666666666</v>
      </c>
      <c r="AF160" s="3">
        <f t="shared" si="878"/>
        <v>-0.65576695033333332</v>
      </c>
      <c r="AG160" s="3">
        <f t="shared" si="878"/>
        <v>-1.0576824623333334</v>
      </c>
      <c r="AH160" s="3">
        <f t="shared" si="878"/>
        <v>-1.2004345906666667</v>
      </c>
      <c r="AI160" s="3">
        <f t="shared" si="878"/>
        <v>-1.1923248006666667</v>
      </c>
      <c r="AJ160" s="3">
        <f t="shared" si="878"/>
        <v>-0.85829457800000009</v>
      </c>
    </row>
    <row r="161" spans="1:37" x14ac:dyDescent="0.3">
      <c r="A161" t="s">
        <v>301</v>
      </c>
      <c r="B161" s="2" t="s">
        <v>58</v>
      </c>
      <c r="C161" t="s">
        <v>201</v>
      </c>
      <c r="D161" t="s">
        <v>463</v>
      </c>
      <c r="E161" t="s">
        <v>462</v>
      </c>
      <c r="F161" s="6">
        <v>2.5349503209999997</v>
      </c>
      <c r="G161" s="6">
        <v>5.1854866030000002</v>
      </c>
      <c r="H161" s="6">
        <v>13.657306083333333</v>
      </c>
      <c r="I161" s="6">
        <v>22.011409940000004</v>
      </c>
      <c r="J161" s="6">
        <v>25.094658096666667</v>
      </c>
      <c r="K161" s="6">
        <v>24.870921023333334</v>
      </c>
      <c r="L161" s="6">
        <v>22.753865219999998</v>
      </c>
      <c r="M161" s="6">
        <v>20.353787533333332</v>
      </c>
      <c r="N161" s="6">
        <v>16.467838159999999</v>
      </c>
      <c r="O161" s="6">
        <v>11.34160952</v>
      </c>
      <c r="P161" s="6">
        <v>6.0071854870000001</v>
      </c>
      <c r="Q161" s="6">
        <v>2.2807970396666666</v>
      </c>
      <c r="R161" s="6">
        <v>0.86080649166666667</v>
      </c>
      <c r="S161" s="6">
        <v>0.97018193433333322</v>
      </c>
      <c r="T161" s="6">
        <v>3.654201145333333</v>
      </c>
      <c r="V161" s="3">
        <v>-1.0319089589999999</v>
      </c>
      <c r="W161" s="3">
        <v>-0.73890465699999996</v>
      </c>
      <c r="X161" s="3">
        <v>0.197615084</v>
      </c>
      <c r="Y161" s="3">
        <v>1.1211219180000001</v>
      </c>
      <c r="Z161" s="3">
        <v>1.4619604799999999</v>
      </c>
      <c r="AA161" s="3">
        <v>1.437227399</v>
      </c>
      <c r="AB161" s="3">
        <v>1.203196852</v>
      </c>
      <c r="AC161" s="3">
        <v>0.93787956699999997</v>
      </c>
      <c r="AD161" s="3">
        <v>0.50830616699999998</v>
      </c>
      <c r="AE161" s="3">
        <v>-5.8374264000000002E-2</v>
      </c>
      <c r="AF161" s="3">
        <v>-0.64806971599999996</v>
      </c>
      <c r="AG161" s="3">
        <v>-1.060004408</v>
      </c>
      <c r="AH161" s="3">
        <v>-1.2169776750000001</v>
      </c>
      <c r="AI161" s="3">
        <v>-1.2048867350000001</v>
      </c>
      <c r="AJ161" s="3">
        <v>-0.90818105299999996</v>
      </c>
    </row>
    <row r="162" spans="1:37" x14ac:dyDescent="0.3">
      <c r="B162" s="2" t="s">
        <v>58</v>
      </c>
      <c r="F162" s="6">
        <v>2.5349503209999997</v>
      </c>
      <c r="G162" s="6">
        <v>5.1854866030000002</v>
      </c>
      <c r="H162" s="6">
        <v>13.657306083333333</v>
      </c>
      <c r="I162" s="6">
        <v>22.011409940000004</v>
      </c>
      <c r="J162" s="6">
        <v>25.094658096666667</v>
      </c>
      <c r="K162" s="6">
        <v>24.870921023333334</v>
      </c>
      <c r="L162" s="6">
        <v>22.753865219999998</v>
      </c>
      <c r="M162" s="6">
        <v>20.353787533333332</v>
      </c>
      <c r="N162" s="6">
        <v>16.467838159999999</v>
      </c>
      <c r="O162" s="6">
        <v>11.34160952</v>
      </c>
      <c r="P162" s="6">
        <v>6.0071854870000001</v>
      </c>
      <c r="Q162" s="6">
        <v>2.2807970396666666</v>
      </c>
      <c r="R162" s="6">
        <v>0.86080649166666667</v>
      </c>
      <c r="S162" s="6">
        <v>0.97018193433333322</v>
      </c>
      <c r="T162" s="6">
        <v>3.654201145333333</v>
      </c>
      <c r="V162" s="3">
        <v>-1.0319089589999999</v>
      </c>
      <c r="W162" s="3">
        <v>-0.73890465699999996</v>
      </c>
      <c r="X162" s="3">
        <v>0.197615084</v>
      </c>
      <c r="Y162" s="3">
        <v>1.1211219180000001</v>
      </c>
      <c r="Z162" s="3">
        <v>1.4619604799999999</v>
      </c>
      <c r="AA162" s="3">
        <v>1.437227399</v>
      </c>
      <c r="AB162" s="3">
        <v>1.203196852</v>
      </c>
      <c r="AC162" s="3">
        <v>0.93787956699999997</v>
      </c>
      <c r="AD162" s="3">
        <v>0.50830616699999998</v>
      </c>
      <c r="AE162" s="3">
        <v>-5.8374264000000002E-2</v>
      </c>
      <c r="AF162" s="3">
        <v>-0.64806971599999996</v>
      </c>
      <c r="AG162" s="3">
        <v>-1.060004408</v>
      </c>
      <c r="AH162" s="3">
        <v>-1.2169776750000001</v>
      </c>
      <c r="AI162" s="3">
        <v>-1.2048867350000001</v>
      </c>
      <c r="AJ162" s="3">
        <v>-0.90818105299999996</v>
      </c>
    </row>
    <row r="163" spans="1:37" x14ac:dyDescent="0.3">
      <c r="A163" t="s">
        <v>258</v>
      </c>
      <c r="B163" t="s">
        <v>554</v>
      </c>
      <c r="C163" t="s">
        <v>202</v>
      </c>
      <c r="D163">
        <v>0</v>
      </c>
      <c r="E163" t="s">
        <v>438</v>
      </c>
      <c r="F163" s="6">
        <v>15.215409713333335</v>
      </c>
      <c r="G163" s="6">
        <v>26.695870346666666</v>
      </c>
      <c r="H163" s="6">
        <v>55.650253846666658</v>
      </c>
      <c r="I163" s="6">
        <v>87.47967563666667</v>
      </c>
      <c r="J163" s="6">
        <v>88.61444061666667</v>
      </c>
      <c r="K163" s="6">
        <v>87.342005290000017</v>
      </c>
      <c r="L163" s="6">
        <v>73.885413756666665</v>
      </c>
      <c r="M163" s="6">
        <v>60.780671753333337</v>
      </c>
      <c r="N163" s="6">
        <v>43.742945673333338</v>
      </c>
      <c r="O163" s="6">
        <v>29.50270652</v>
      </c>
      <c r="P163" s="6">
        <v>19.422107143333335</v>
      </c>
      <c r="Q163" s="6">
        <v>12.588813603333334</v>
      </c>
      <c r="R163" s="6">
        <v>7.7512135819999992</v>
      </c>
      <c r="S163" s="6">
        <v>8.1067702340000007</v>
      </c>
      <c r="T163" s="6">
        <v>0.9423940873333333</v>
      </c>
      <c r="U163" s="2"/>
      <c r="V163" s="3">
        <v>-0.83991773199999997</v>
      </c>
      <c r="W163" s="3">
        <v>-0.46856081500000002</v>
      </c>
      <c r="X163" s="3">
        <v>0.468022734</v>
      </c>
      <c r="Y163" s="3">
        <v>1.4976047610000001</v>
      </c>
      <c r="Z163" s="3">
        <v>1.5343108510000001</v>
      </c>
      <c r="AA163" s="3">
        <v>1.493151557</v>
      </c>
      <c r="AB163" s="3">
        <v>1.0578730000000001</v>
      </c>
      <c r="AC163" s="3">
        <v>0.63397567200000005</v>
      </c>
      <c r="AD163" s="3">
        <v>8.2858637999999998E-2</v>
      </c>
      <c r="AE163" s="3">
        <v>-0.377768463</v>
      </c>
      <c r="AF163" s="3">
        <v>-0.70384425500000003</v>
      </c>
      <c r="AG163" s="3">
        <v>-0.92487988300000001</v>
      </c>
      <c r="AH163" s="3">
        <v>-1.08136108</v>
      </c>
      <c r="AI163" s="3">
        <v>-1.0698599369999999</v>
      </c>
      <c r="AJ163" s="3">
        <v>-1.301605049</v>
      </c>
    </row>
    <row r="164" spans="1:37" x14ac:dyDescent="0.3">
      <c r="A164" t="s">
        <v>259</v>
      </c>
      <c r="B164" t="s">
        <v>554</v>
      </c>
      <c r="C164" t="s">
        <v>202</v>
      </c>
      <c r="D164">
        <v>0</v>
      </c>
      <c r="E164" t="s">
        <v>438</v>
      </c>
      <c r="F164" s="6">
        <v>8.6273437570000002</v>
      </c>
      <c r="G164" s="6">
        <v>12.977059866666666</v>
      </c>
      <c r="H164" s="6">
        <v>38.022933243333334</v>
      </c>
      <c r="I164" s="6">
        <v>64.807607849999997</v>
      </c>
      <c r="J164" s="6">
        <v>70.834587066666657</v>
      </c>
      <c r="K164" s="6">
        <v>69.500263676666677</v>
      </c>
      <c r="L164" s="6">
        <v>60.524526439999995</v>
      </c>
      <c r="M164" s="6">
        <v>55.302964476666666</v>
      </c>
      <c r="N164" s="6">
        <v>41.265065463333336</v>
      </c>
      <c r="O164" s="6">
        <v>29.434888836666669</v>
      </c>
      <c r="P164" s="6">
        <v>20.035693096666666</v>
      </c>
      <c r="Q164" s="6">
        <v>9.987279662333334</v>
      </c>
      <c r="R164" s="6">
        <v>5.4267554410000001</v>
      </c>
      <c r="S164" s="6">
        <v>3.5264348893333337</v>
      </c>
      <c r="T164" s="6">
        <v>0.17225369500000001</v>
      </c>
      <c r="U164" s="2"/>
      <c r="V164" s="3">
        <v>-0.95467057700000002</v>
      </c>
      <c r="W164" s="3">
        <v>-0.78214408199999996</v>
      </c>
      <c r="X164" s="3">
        <v>0.21127173199999999</v>
      </c>
      <c r="Y164" s="3">
        <v>1.2736551</v>
      </c>
      <c r="Z164" s="3">
        <v>1.5127083109999999</v>
      </c>
      <c r="AA164" s="3">
        <v>1.459783906</v>
      </c>
      <c r="AB164" s="3">
        <v>1.1037715930000001</v>
      </c>
      <c r="AC164" s="3">
        <v>0.89666433199999995</v>
      </c>
      <c r="AD164" s="3">
        <v>0.33986718399999999</v>
      </c>
      <c r="AE164" s="3">
        <v>-0.12936318999999999</v>
      </c>
      <c r="AF164" s="3">
        <v>-0.50217149800000005</v>
      </c>
      <c r="AG164" s="3">
        <v>-0.90073028099999997</v>
      </c>
      <c r="AH164" s="3">
        <v>-1.081618239</v>
      </c>
      <c r="AI164" s="3">
        <v>-1.1569922720000001</v>
      </c>
      <c r="AJ164" s="3">
        <v>-1.290032018</v>
      </c>
    </row>
    <row r="165" spans="1:37" x14ac:dyDescent="0.3">
      <c r="A165" t="s">
        <v>260</v>
      </c>
      <c r="B165" t="s">
        <v>554</v>
      </c>
      <c r="C165" t="s">
        <v>202</v>
      </c>
      <c r="D165">
        <v>0</v>
      </c>
      <c r="E165" t="s">
        <v>438</v>
      </c>
      <c r="F165" s="6">
        <v>8.5792661013333333</v>
      </c>
      <c r="G165" s="6">
        <v>18.522962823333334</v>
      </c>
      <c r="H165" s="6">
        <v>44.483163866666665</v>
      </c>
      <c r="I165" s="6">
        <v>74.87736420666667</v>
      </c>
      <c r="J165" s="6">
        <v>83.958077696666678</v>
      </c>
      <c r="K165" s="6">
        <v>82.793170246666662</v>
      </c>
      <c r="L165" s="6">
        <v>80.891098056666664</v>
      </c>
      <c r="M165" s="6">
        <v>68.499605426666676</v>
      </c>
      <c r="N165" s="6">
        <v>56.141359996666665</v>
      </c>
      <c r="O165" s="6">
        <v>40.528016186666662</v>
      </c>
      <c r="P165" s="6">
        <v>21.738020993333333</v>
      </c>
      <c r="Q165" s="6">
        <v>10.393495686333333</v>
      </c>
      <c r="R165" s="6">
        <v>5.3981732966666671</v>
      </c>
      <c r="S165" s="6">
        <v>4.3678063979999999</v>
      </c>
      <c r="T165" s="6">
        <v>0.37267157699999998</v>
      </c>
      <c r="U165" s="2"/>
      <c r="V165" s="3">
        <v>-1.0159805260000001</v>
      </c>
      <c r="W165" s="3">
        <v>-0.69550395399999998</v>
      </c>
      <c r="X165" s="3">
        <v>0.14117042299999999</v>
      </c>
      <c r="Y165" s="3">
        <v>1.1207486849999999</v>
      </c>
      <c r="Z165" s="3">
        <v>1.413412069</v>
      </c>
      <c r="AA165" s="3">
        <v>1.37586813</v>
      </c>
      <c r="AB165" s="3">
        <v>1.3145660210000001</v>
      </c>
      <c r="AC165" s="3">
        <v>0.91519914599999996</v>
      </c>
      <c r="AD165" s="3">
        <v>0.51690379900000005</v>
      </c>
      <c r="AE165" s="3">
        <v>1.3699503E-2</v>
      </c>
      <c r="AF165" s="3">
        <v>-0.59188546500000006</v>
      </c>
      <c r="AG165" s="3">
        <v>-0.95750950700000004</v>
      </c>
      <c r="AH165" s="3">
        <v>-1.118504341</v>
      </c>
      <c r="AI165" s="3">
        <v>-1.151712157</v>
      </c>
      <c r="AJ165" s="3">
        <v>-1.280471827</v>
      </c>
    </row>
    <row r="166" spans="1:37" x14ac:dyDescent="0.3">
      <c r="A166" t="s">
        <v>261</v>
      </c>
      <c r="B166" t="s">
        <v>554</v>
      </c>
      <c r="C166" t="s">
        <v>202</v>
      </c>
      <c r="D166">
        <v>0</v>
      </c>
      <c r="E166" t="s">
        <v>438</v>
      </c>
      <c r="F166" s="6">
        <v>17.093840446666665</v>
      </c>
      <c r="G166" s="6">
        <v>28.258896673333336</v>
      </c>
      <c r="H166" s="6">
        <v>63.917790400000001</v>
      </c>
      <c r="I166" s="6">
        <v>101.90727076333333</v>
      </c>
      <c r="J166" s="6">
        <v>116.67737896666667</v>
      </c>
      <c r="K166" s="6">
        <v>120.22377156666666</v>
      </c>
      <c r="L166" s="6">
        <v>120.02075169999999</v>
      </c>
      <c r="M166" s="6">
        <v>117.09912656666665</v>
      </c>
      <c r="N166" s="6">
        <v>105.86442468</v>
      </c>
      <c r="O166" s="6">
        <v>93.526215019999995</v>
      </c>
      <c r="P166" s="6">
        <v>76.756775646666668</v>
      </c>
      <c r="Q166" s="6">
        <v>54.612964426666672</v>
      </c>
      <c r="R166" s="6">
        <v>40.791842586666668</v>
      </c>
      <c r="S166" s="6">
        <v>36.177310166666665</v>
      </c>
      <c r="T166" s="6">
        <v>43.829961770000004</v>
      </c>
      <c r="U166" s="2"/>
      <c r="V166" s="3">
        <v>-1.635318464</v>
      </c>
      <c r="W166" s="3">
        <v>-1.3242193369999999</v>
      </c>
      <c r="X166" s="3">
        <v>-0.330632696</v>
      </c>
      <c r="Y166" s="3">
        <v>0.72789257799999996</v>
      </c>
      <c r="Z166" s="3">
        <v>1.1394415819999999</v>
      </c>
      <c r="AA166" s="3">
        <v>1.238256995</v>
      </c>
      <c r="AB166" s="3">
        <v>1.2326001209999999</v>
      </c>
      <c r="AC166" s="3">
        <v>1.151193006</v>
      </c>
      <c r="AD166" s="3">
        <v>0.83815329699999996</v>
      </c>
      <c r="AE166" s="3">
        <v>0.494365842</v>
      </c>
      <c r="AF166" s="3">
        <v>2.7108190000000001E-2</v>
      </c>
      <c r="AG166" s="3">
        <v>-0.58989903399999999</v>
      </c>
      <c r="AH166" s="3">
        <v>-0.97500582199999997</v>
      </c>
      <c r="AI166" s="3">
        <v>-1.1035835000000001</v>
      </c>
      <c r="AJ166" s="3">
        <v>-0.89035275700000005</v>
      </c>
    </row>
    <row r="167" spans="1:37" x14ac:dyDescent="0.3">
      <c r="A167" t="s">
        <v>262</v>
      </c>
      <c r="B167" t="s">
        <v>554</v>
      </c>
      <c r="C167" t="s">
        <v>202</v>
      </c>
      <c r="D167">
        <v>0</v>
      </c>
      <c r="E167" t="s">
        <v>438</v>
      </c>
      <c r="F167" s="6">
        <v>15.936438313333333</v>
      </c>
      <c r="G167" s="6">
        <v>29.281056433333333</v>
      </c>
      <c r="H167" s="6">
        <v>68.837395060000006</v>
      </c>
      <c r="I167" s="6">
        <v>108.00810153333333</v>
      </c>
      <c r="J167" s="6">
        <v>120.83458779999999</v>
      </c>
      <c r="K167" s="6">
        <v>126.48860616666667</v>
      </c>
      <c r="L167" s="6">
        <v>124.22691533333334</v>
      </c>
      <c r="M167" s="6">
        <v>118.73812426666666</v>
      </c>
      <c r="N167" s="6">
        <v>101.34803949999998</v>
      </c>
      <c r="O167" s="6">
        <v>80.663706099999999</v>
      </c>
      <c r="P167" s="6">
        <v>55.872143816666664</v>
      </c>
      <c r="Q167" s="6">
        <v>41.905129543333338</v>
      </c>
      <c r="R167" s="6">
        <v>32.048075610000005</v>
      </c>
      <c r="S167" s="6">
        <v>36.181126033333335</v>
      </c>
      <c r="T167" s="6">
        <v>63.950146606666664</v>
      </c>
      <c r="U167" s="2"/>
      <c r="V167" s="3">
        <v>-1.5604866070000001</v>
      </c>
      <c r="W167" s="3">
        <v>-1.2076446460000001</v>
      </c>
      <c r="X167" s="3">
        <v>-0.16174464499999999</v>
      </c>
      <c r="Y167" s="3">
        <v>0.87395894500000004</v>
      </c>
      <c r="Z167" s="3">
        <v>1.213101102</v>
      </c>
      <c r="AA167" s="3">
        <v>1.3625976950000001</v>
      </c>
      <c r="AB167" s="3">
        <v>1.3027968489999999</v>
      </c>
      <c r="AC167" s="3">
        <v>1.157668996</v>
      </c>
      <c r="AD167" s="3">
        <v>0.69786178600000004</v>
      </c>
      <c r="AE167" s="3">
        <v>0.15095211</v>
      </c>
      <c r="AF167" s="3">
        <v>-0.50455585400000003</v>
      </c>
      <c r="AG167" s="3">
        <v>-0.87385444800000001</v>
      </c>
      <c r="AH167" s="3">
        <v>-1.134482532</v>
      </c>
      <c r="AI167" s="3">
        <v>-1.025201501</v>
      </c>
      <c r="AJ167" s="3">
        <v>-0.29096725099999998</v>
      </c>
    </row>
    <row r="168" spans="1:37" x14ac:dyDescent="0.3">
      <c r="A168" t="s">
        <v>263</v>
      </c>
      <c r="B168" t="s">
        <v>554</v>
      </c>
      <c r="C168" t="s">
        <v>202</v>
      </c>
      <c r="D168">
        <v>0</v>
      </c>
      <c r="E168" t="s">
        <v>438</v>
      </c>
      <c r="F168" s="6">
        <v>23.157663790000001</v>
      </c>
      <c r="G168" s="6">
        <v>33.776991876666671</v>
      </c>
      <c r="H168" s="6">
        <v>73.239648206666672</v>
      </c>
      <c r="I168" s="6">
        <v>117.20839656666668</v>
      </c>
      <c r="J168" s="6">
        <v>138.60649303333332</v>
      </c>
      <c r="K168" s="6">
        <v>141.82773873333335</v>
      </c>
      <c r="L168" s="6">
        <v>152.03364663333332</v>
      </c>
      <c r="M168" s="6">
        <v>147.28418536666666</v>
      </c>
      <c r="N168" s="6">
        <v>135.98592869999999</v>
      </c>
      <c r="O168" s="6">
        <v>128.14366863333333</v>
      </c>
      <c r="P168" s="6">
        <v>99.55414442</v>
      </c>
      <c r="Q168" s="6">
        <v>70.346863896666662</v>
      </c>
      <c r="R168" s="6">
        <v>49.476747036666666</v>
      </c>
      <c r="S168" s="6">
        <v>45.647773219999998</v>
      </c>
      <c r="T168" s="6">
        <v>68.226842266666665</v>
      </c>
      <c r="U168" s="2"/>
      <c r="V168" s="3">
        <v>-1.644876499</v>
      </c>
      <c r="W168" s="3">
        <v>-1.4016310679999999</v>
      </c>
      <c r="X168" s="3">
        <v>-0.49770279899999997</v>
      </c>
      <c r="Y168" s="3">
        <v>0.50944163399999998</v>
      </c>
      <c r="Z168" s="3">
        <v>0.99958462000000003</v>
      </c>
      <c r="AA168" s="3">
        <v>1.073370202</v>
      </c>
      <c r="AB168" s="3">
        <v>1.3071458650000001</v>
      </c>
      <c r="AC168" s="3">
        <v>1.198355109</v>
      </c>
      <c r="AD168" s="3">
        <v>0.93955819600000001</v>
      </c>
      <c r="AE168" s="3">
        <v>0.75992404899999999</v>
      </c>
      <c r="AF168" s="3">
        <v>0.105054826</v>
      </c>
      <c r="AG168" s="3">
        <v>-0.563964672</v>
      </c>
      <c r="AH168" s="3">
        <v>-1.042013804</v>
      </c>
      <c r="AI168" s="3">
        <v>-1.129719954</v>
      </c>
      <c r="AJ168" s="3">
        <v>-0.61252570799999995</v>
      </c>
    </row>
    <row r="169" spans="1:37" x14ac:dyDescent="0.3">
      <c r="B169" t="s">
        <v>554</v>
      </c>
      <c r="F169" s="6">
        <f>AVERAGE(F163:F168)</f>
        <v>14.768327020277779</v>
      </c>
      <c r="G169" s="6">
        <f t="shared" ref="G169:AJ169" si="879">AVERAGE(G163:G168)</f>
        <v>24.918806336666666</v>
      </c>
      <c r="H169" s="6">
        <f t="shared" si="879"/>
        <v>57.358530770555554</v>
      </c>
      <c r="I169" s="6">
        <f t="shared" si="879"/>
        <v>92.381402759444441</v>
      </c>
      <c r="J169" s="6">
        <f t="shared" si="879"/>
        <v>103.25426086333334</v>
      </c>
      <c r="K169" s="6">
        <f t="shared" si="879"/>
        <v>104.69592594666666</v>
      </c>
      <c r="L169" s="6">
        <f t="shared" si="879"/>
        <v>101.93039198666668</v>
      </c>
      <c r="M169" s="6">
        <f t="shared" si="879"/>
        <v>94.617446309444446</v>
      </c>
      <c r="N169" s="6">
        <f t="shared" si="879"/>
        <v>80.724627335555553</v>
      </c>
      <c r="O169" s="6">
        <f t="shared" si="879"/>
        <v>66.966533549444435</v>
      </c>
      <c r="P169" s="6">
        <f t="shared" si="879"/>
        <v>48.896480852777778</v>
      </c>
      <c r="Q169" s="6">
        <f t="shared" si="879"/>
        <v>33.305757803111113</v>
      </c>
      <c r="R169" s="6">
        <f t="shared" si="879"/>
        <v>23.48213459216667</v>
      </c>
      <c r="S169" s="6">
        <f t="shared" si="879"/>
        <v>22.334536823555556</v>
      </c>
      <c r="T169" s="6">
        <f t="shared" si="879"/>
        <v>29.582378333777779</v>
      </c>
      <c r="U169" s="6"/>
      <c r="V169" s="3">
        <f t="shared" si="879"/>
        <v>-1.2752084008333335</v>
      </c>
      <c r="W169" s="3">
        <f t="shared" si="879"/>
        <v>-0.97995065033333317</v>
      </c>
      <c r="X169" s="3">
        <f t="shared" si="879"/>
        <v>-2.8269208500000004E-2</v>
      </c>
      <c r="Y169" s="3">
        <f t="shared" si="879"/>
        <v>1.0005502838333331</v>
      </c>
      <c r="Z169" s="3">
        <f t="shared" si="879"/>
        <v>1.3020930891666664</v>
      </c>
      <c r="AA169" s="3">
        <f t="shared" si="879"/>
        <v>1.3338380808333332</v>
      </c>
      <c r="AB169" s="3">
        <f t="shared" si="879"/>
        <v>1.2197922415</v>
      </c>
      <c r="AC169" s="3">
        <f t="shared" si="879"/>
        <v>0.9921760435000001</v>
      </c>
      <c r="AD169" s="3">
        <f t="shared" si="879"/>
        <v>0.5692004833333334</v>
      </c>
      <c r="AE169" s="3">
        <f t="shared" si="879"/>
        <v>0.15196830850000001</v>
      </c>
      <c r="AF169" s="3">
        <f t="shared" si="879"/>
        <v>-0.36171567599999999</v>
      </c>
      <c r="AG169" s="3">
        <f t="shared" si="879"/>
        <v>-0.80180630416666665</v>
      </c>
      <c r="AH169" s="3">
        <f t="shared" si="879"/>
        <v>-1.0721643029999999</v>
      </c>
      <c r="AI169" s="3">
        <f t="shared" si="879"/>
        <v>-1.1061782201666668</v>
      </c>
      <c r="AJ169" s="3">
        <f t="shared" si="879"/>
        <v>-0.94432576833333315</v>
      </c>
      <c r="AK169" s="6"/>
    </row>
    <row r="170" spans="1:37" x14ac:dyDescent="0.3">
      <c r="A170" t="s">
        <v>308</v>
      </c>
      <c r="B170" t="s">
        <v>559</v>
      </c>
      <c r="C170" t="s">
        <v>203</v>
      </c>
      <c r="D170" t="s">
        <v>467</v>
      </c>
      <c r="E170" t="s">
        <v>466</v>
      </c>
      <c r="F170" s="6">
        <v>26.417525776666668</v>
      </c>
      <c r="G170" s="6">
        <v>48.264925436666665</v>
      </c>
      <c r="H170" s="6">
        <v>129.8286583</v>
      </c>
      <c r="I170" s="6">
        <v>221.1901789333333</v>
      </c>
      <c r="J170" s="6">
        <v>242.98946443333332</v>
      </c>
      <c r="K170" s="6">
        <v>225.8112562</v>
      </c>
      <c r="L170" s="6">
        <v>200.54564909999999</v>
      </c>
      <c r="M170" s="6">
        <v>163.97743639999999</v>
      </c>
      <c r="N170" s="6">
        <v>119.63795733333332</v>
      </c>
      <c r="O170" s="6">
        <v>79.654815363333327</v>
      </c>
      <c r="P170" s="6">
        <v>47.773526153333336</v>
      </c>
      <c r="Q170" s="6">
        <v>20.350919923333333</v>
      </c>
      <c r="R170" s="6">
        <v>12.761266925666666</v>
      </c>
      <c r="S170" s="6">
        <v>11.833956066666666</v>
      </c>
      <c r="T170" s="6">
        <v>16.606125493333334</v>
      </c>
      <c r="V170" s="3">
        <v>-0.92874984800000004</v>
      </c>
      <c r="W170" s="3">
        <v>-0.66891842300000004</v>
      </c>
      <c r="X170" s="3">
        <v>0.30112017800000002</v>
      </c>
      <c r="Y170" s="3">
        <v>1.3876840029999999</v>
      </c>
      <c r="Z170" s="3">
        <v>1.6469432070000001</v>
      </c>
      <c r="AA170" s="3">
        <v>1.4426425389999999</v>
      </c>
      <c r="AB170" s="3">
        <v>1.1421583259999999</v>
      </c>
      <c r="AC170" s="3">
        <v>0.70725206699999998</v>
      </c>
      <c r="AD170" s="3">
        <v>0.17992203000000001</v>
      </c>
      <c r="AE170" s="3">
        <v>-0.29559802899999998</v>
      </c>
      <c r="AF170" s="3">
        <v>-0.67476264100000005</v>
      </c>
      <c r="AG170" s="3">
        <v>-1.0009000749999999</v>
      </c>
      <c r="AH170" s="3">
        <v>-1.0911639230000001</v>
      </c>
      <c r="AI170" s="3">
        <v>-1.1021924439999999</v>
      </c>
      <c r="AJ170" s="3">
        <v>-1.0454369670000001</v>
      </c>
    </row>
    <row r="171" spans="1:37" x14ac:dyDescent="0.3">
      <c r="A171" t="s">
        <v>309</v>
      </c>
      <c r="B171" t="s">
        <v>559</v>
      </c>
      <c r="C171" t="s">
        <v>203</v>
      </c>
      <c r="D171" t="s">
        <v>467</v>
      </c>
      <c r="E171" t="s">
        <v>466</v>
      </c>
      <c r="F171" s="6">
        <v>35.990111446666667</v>
      </c>
      <c r="G171" s="6">
        <v>55.79147604333334</v>
      </c>
      <c r="H171" s="6">
        <v>142.41841323333333</v>
      </c>
      <c r="I171" s="6">
        <v>241.26006843333334</v>
      </c>
      <c r="J171" s="6">
        <v>257.90646459999999</v>
      </c>
      <c r="K171" s="6">
        <v>247.12408636666669</v>
      </c>
      <c r="L171" s="6">
        <v>222.64506386666667</v>
      </c>
      <c r="M171" s="6">
        <v>194.35501666666667</v>
      </c>
      <c r="N171" s="6">
        <v>157.75794326666667</v>
      </c>
      <c r="O171" s="6">
        <v>105.13850334</v>
      </c>
      <c r="P171" s="6">
        <v>63.709393016666667</v>
      </c>
      <c r="Q171" s="6">
        <v>26.762479763333335</v>
      </c>
      <c r="R171" s="6">
        <v>16.035745219999999</v>
      </c>
      <c r="S171" s="6">
        <v>15.313753239999999</v>
      </c>
      <c r="T171" s="6">
        <v>25.931355203333336</v>
      </c>
      <c r="V171" s="3">
        <v>-0.93850363800000003</v>
      </c>
      <c r="W171" s="3">
        <v>-0.71871543100000002</v>
      </c>
      <c r="X171" s="3">
        <v>0.242813214</v>
      </c>
      <c r="Y171" s="3">
        <v>1.3399209480000001</v>
      </c>
      <c r="Z171" s="3">
        <v>1.524690112</v>
      </c>
      <c r="AA171" s="3">
        <v>1.4050094930000001</v>
      </c>
      <c r="AB171" s="3">
        <v>1.133300921</v>
      </c>
      <c r="AC171" s="3">
        <v>0.81929131200000005</v>
      </c>
      <c r="AD171" s="3">
        <v>0.413076622</v>
      </c>
      <c r="AE171" s="3">
        <v>-0.170980722</v>
      </c>
      <c r="AF171" s="3">
        <v>-0.63082932700000005</v>
      </c>
      <c r="AG171" s="3">
        <v>-1.040927116</v>
      </c>
      <c r="AH171" s="3">
        <v>-1.1599901109999999</v>
      </c>
      <c r="AI171" s="3">
        <v>-1.1680039689999999</v>
      </c>
      <c r="AJ171" s="3">
        <v>-1.0501523079999999</v>
      </c>
    </row>
    <row r="172" spans="1:37" x14ac:dyDescent="0.3">
      <c r="A172" t="s">
        <v>310</v>
      </c>
      <c r="B172" t="s">
        <v>559</v>
      </c>
      <c r="C172" t="s">
        <v>203</v>
      </c>
      <c r="D172" t="s">
        <v>467</v>
      </c>
      <c r="E172" t="s">
        <v>466</v>
      </c>
      <c r="F172" s="6">
        <v>25.115379966666666</v>
      </c>
      <c r="G172" s="6">
        <v>46.750418146666668</v>
      </c>
      <c r="H172" s="6">
        <v>130.61278906666666</v>
      </c>
      <c r="I172" s="6">
        <v>224.84553946666665</v>
      </c>
      <c r="J172" s="6">
        <v>250.09521776666668</v>
      </c>
      <c r="K172" s="6">
        <v>243.39993183333331</v>
      </c>
      <c r="L172" s="6">
        <v>219.17528666666666</v>
      </c>
      <c r="M172" s="6">
        <v>191.62775983333336</v>
      </c>
      <c r="N172" s="6">
        <v>148.88043713333334</v>
      </c>
      <c r="O172" s="6">
        <v>96.44461969000001</v>
      </c>
      <c r="P172" s="6">
        <v>59.035042056666668</v>
      </c>
      <c r="Q172" s="6">
        <v>24.68218122</v>
      </c>
      <c r="R172" s="6">
        <v>12.999734674000001</v>
      </c>
      <c r="S172" s="6">
        <v>12.943247129666668</v>
      </c>
      <c r="T172" s="6">
        <v>22.746731610000001</v>
      </c>
      <c r="V172" s="3">
        <v>-0.99910676399999998</v>
      </c>
      <c r="W172" s="3">
        <v>-0.75580048399999999</v>
      </c>
      <c r="X172" s="3">
        <v>0.18731047000000001</v>
      </c>
      <c r="Y172" s="3">
        <v>1.24704606</v>
      </c>
      <c r="Z172" s="3">
        <v>1.531002355</v>
      </c>
      <c r="AA172" s="3">
        <v>1.4557075900000001</v>
      </c>
      <c r="AB172" s="3">
        <v>1.183278753</v>
      </c>
      <c r="AC172" s="3">
        <v>0.87348099700000004</v>
      </c>
      <c r="AD172" s="3">
        <v>0.39274729200000003</v>
      </c>
      <c r="AE172" s="3">
        <v>-0.19694261599999999</v>
      </c>
      <c r="AF172" s="3">
        <v>-0.61764837500000003</v>
      </c>
      <c r="AG172" s="3">
        <v>-1.0039784899999999</v>
      </c>
      <c r="AH172" s="3">
        <v>-1.135358549</v>
      </c>
      <c r="AI172" s="3">
        <v>-1.135993805</v>
      </c>
      <c r="AJ172" s="3">
        <v>-1.0257444339999999</v>
      </c>
    </row>
    <row r="173" spans="1:37" x14ac:dyDescent="0.3">
      <c r="B173" t="s">
        <v>559</v>
      </c>
      <c r="F173" s="6">
        <f>AVERAGE(F170:F172)</f>
        <v>29.174339063333335</v>
      </c>
      <c r="G173" s="6">
        <f t="shared" ref="G173" si="880">AVERAGE(G170:G172)</f>
        <v>50.26893987555556</v>
      </c>
      <c r="H173" s="6">
        <f t="shared" ref="H173" si="881">AVERAGE(H170:H172)</f>
        <v>134.28662019999999</v>
      </c>
      <c r="I173" s="6">
        <f t="shared" ref="I173" si="882">AVERAGE(I170:I172)</f>
        <v>229.09859561111111</v>
      </c>
      <c r="J173" s="6">
        <f t="shared" ref="J173" si="883">AVERAGE(J170:J172)</f>
        <v>250.33038226666667</v>
      </c>
      <c r="K173" s="6">
        <f t="shared" ref="K173" si="884">AVERAGE(K170:K172)</f>
        <v>238.77842480000001</v>
      </c>
      <c r="L173" s="6">
        <f t="shared" ref="L173" si="885">AVERAGE(L170:L172)</f>
        <v>214.12199987777777</v>
      </c>
      <c r="M173" s="6">
        <f t="shared" ref="M173" si="886">AVERAGE(M170:M172)</f>
        <v>183.32007096666666</v>
      </c>
      <c r="N173" s="6">
        <f t="shared" ref="N173" si="887">AVERAGE(N170:N172)</f>
        <v>142.09211257777778</v>
      </c>
      <c r="O173" s="6">
        <f t="shared" ref="O173" si="888">AVERAGE(O170:O172)</f>
        <v>93.74597946444446</v>
      </c>
      <c r="P173" s="6">
        <f t="shared" ref="P173" si="889">AVERAGE(P170:P172)</f>
        <v>56.839320408888888</v>
      </c>
      <c r="Q173" s="6">
        <f t="shared" ref="Q173" si="890">AVERAGE(Q170:Q172)</f>
        <v>23.931860302222223</v>
      </c>
      <c r="R173" s="6">
        <f t="shared" ref="R173" si="891">AVERAGE(R170:R172)</f>
        <v>13.932248939888888</v>
      </c>
      <c r="S173" s="6">
        <f t="shared" ref="S173" si="892">AVERAGE(S170:S172)</f>
        <v>13.363652145444442</v>
      </c>
      <c r="T173" s="6">
        <f t="shared" ref="T173" si="893">AVERAGE(T170:T172)</f>
        <v>21.761404102222226</v>
      </c>
      <c r="U173" s="6"/>
      <c r="V173" s="3">
        <f t="shared" ref="V173" si="894">AVERAGE(V170:V172)</f>
        <v>-0.95545341666666672</v>
      </c>
      <c r="W173" s="3">
        <f t="shared" ref="W173" si="895">AVERAGE(W170:W172)</f>
        <v>-0.71447811266666672</v>
      </c>
      <c r="X173" s="3">
        <f t="shared" ref="X173" si="896">AVERAGE(X170:X172)</f>
        <v>0.24374795400000002</v>
      </c>
      <c r="Y173" s="3">
        <f t="shared" ref="Y173" si="897">AVERAGE(Y170:Y172)</f>
        <v>1.3248836703333333</v>
      </c>
      <c r="Z173" s="3">
        <f t="shared" ref="Z173" si="898">AVERAGE(Z170:Z172)</f>
        <v>1.5675452246666666</v>
      </c>
      <c r="AA173" s="3">
        <f t="shared" ref="AA173" si="899">AVERAGE(AA170:AA172)</f>
        <v>1.4344532073333334</v>
      </c>
      <c r="AB173" s="3">
        <f t="shared" ref="AB173" si="900">AVERAGE(AB170:AB172)</f>
        <v>1.1529126666666665</v>
      </c>
      <c r="AC173" s="3">
        <f t="shared" ref="AC173" si="901">AVERAGE(AC170:AC172)</f>
        <v>0.80000812533333343</v>
      </c>
      <c r="AD173" s="3">
        <f t="shared" ref="AD173" si="902">AVERAGE(AD170:AD172)</f>
        <v>0.32858198133333333</v>
      </c>
      <c r="AE173" s="3">
        <f t="shared" ref="AE173" si="903">AVERAGE(AE170:AE172)</f>
        <v>-0.22117378899999998</v>
      </c>
      <c r="AF173" s="3">
        <f t="shared" ref="AF173" si="904">AVERAGE(AF170:AF172)</f>
        <v>-0.64108011433333345</v>
      </c>
      <c r="AG173" s="3">
        <f t="shared" ref="AG173" si="905">AVERAGE(AG170:AG172)</f>
        <v>-1.0152685603333333</v>
      </c>
      <c r="AH173" s="3">
        <f t="shared" ref="AH173" si="906">AVERAGE(AH170:AH172)</f>
        <v>-1.1288375276666667</v>
      </c>
      <c r="AI173" s="3">
        <f t="shared" ref="AI173" si="907">AVERAGE(AI170:AI172)</f>
        <v>-1.1353967393333333</v>
      </c>
      <c r="AJ173" s="3">
        <f t="shared" ref="AJ173" si="908">AVERAGE(AJ170:AJ172)</f>
        <v>-1.0404445696666667</v>
      </c>
    </row>
    <row r="174" spans="1:37" x14ac:dyDescent="0.3">
      <c r="A174" t="s">
        <v>298</v>
      </c>
      <c r="B174" t="s">
        <v>555</v>
      </c>
      <c r="C174" t="s">
        <v>206</v>
      </c>
      <c r="D174" t="s">
        <v>461</v>
      </c>
      <c r="E174" t="s">
        <v>460</v>
      </c>
      <c r="F174" s="6">
        <v>11.560855322666667</v>
      </c>
      <c r="G174" s="6">
        <v>20.549538796666667</v>
      </c>
      <c r="H174" s="6">
        <v>62.31318816666667</v>
      </c>
      <c r="I174" s="6">
        <v>108.96608053333334</v>
      </c>
      <c r="J174" s="6">
        <v>126.71101816666668</v>
      </c>
      <c r="K174" s="6">
        <v>133.45863626666667</v>
      </c>
      <c r="L174" s="6">
        <v>126.49830689999999</v>
      </c>
      <c r="M174" s="6">
        <v>124.87473853333334</v>
      </c>
      <c r="N174" s="6">
        <v>112.66659083333333</v>
      </c>
      <c r="O174" s="6">
        <v>96.254859473333326</v>
      </c>
      <c r="P174" s="6">
        <v>73.988955376666667</v>
      </c>
      <c r="Q174" s="6">
        <v>44.555169119999995</v>
      </c>
      <c r="R174" s="6">
        <v>25.27098724</v>
      </c>
      <c r="S174" s="6">
        <v>21.894313370000003</v>
      </c>
      <c r="T174" s="6">
        <v>8.5051791080000001</v>
      </c>
      <c r="V174" s="3">
        <v>-1.3346278570000001</v>
      </c>
      <c r="W174" s="3">
        <v>-1.14001679</v>
      </c>
      <c r="X174" s="3">
        <v>-0.23580557999999999</v>
      </c>
      <c r="Y174" s="3">
        <v>0.77426104299999998</v>
      </c>
      <c r="Z174" s="3">
        <v>1.158450926</v>
      </c>
      <c r="AA174" s="3">
        <v>1.3045414150000001</v>
      </c>
      <c r="AB174" s="3">
        <v>1.1538455830000001</v>
      </c>
      <c r="AC174" s="3">
        <v>1.1186942310000001</v>
      </c>
      <c r="AD174" s="3">
        <v>0.85437958899999999</v>
      </c>
      <c r="AE174" s="3">
        <v>0.499054524</v>
      </c>
      <c r="AF174" s="3">
        <v>1.6982665000000001E-2</v>
      </c>
      <c r="AG174" s="3">
        <v>-0.620278683</v>
      </c>
      <c r="AH174" s="3">
        <v>-1.037794243</v>
      </c>
      <c r="AI174" s="3">
        <v>-1.1109015120000001</v>
      </c>
      <c r="AJ174" s="3">
        <v>-1.4007853109999999</v>
      </c>
    </row>
    <row r="175" spans="1:37" x14ac:dyDescent="0.3">
      <c r="A175" t="s">
        <v>299</v>
      </c>
      <c r="B175" t="s">
        <v>555</v>
      </c>
      <c r="C175" t="s">
        <v>206</v>
      </c>
      <c r="D175" t="s">
        <v>461</v>
      </c>
      <c r="E175" t="s">
        <v>460</v>
      </c>
      <c r="F175" s="6">
        <v>10.089601435000001</v>
      </c>
      <c r="G175" s="6">
        <v>21.185216179999998</v>
      </c>
      <c r="H175" s="6">
        <v>61.419095736666669</v>
      </c>
      <c r="I175" s="6">
        <v>101.17668758333333</v>
      </c>
      <c r="J175" s="6">
        <v>114.03633726666668</v>
      </c>
      <c r="K175" s="6">
        <v>116.92995450000001</v>
      </c>
      <c r="L175" s="6">
        <v>111.32103776666666</v>
      </c>
      <c r="M175" s="6">
        <v>108.7071254</v>
      </c>
      <c r="N175" s="6">
        <v>97.57948943000001</v>
      </c>
      <c r="O175" s="6">
        <v>78.171733209999999</v>
      </c>
      <c r="P175" s="6">
        <v>55.610648846666663</v>
      </c>
      <c r="Q175" s="6">
        <v>29.745544330000001</v>
      </c>
      <c r="R175" s="6">
        <v>15.36593944</v>
      </c>
      <c r="S175" s="6">
        <v>14.771072793333332</v>
      </c>
      <c r="T175" s="6">
        <v>6.1829018249999992</v>
      </c>
      <c r="V175" s="3">
        <v>-1.257989526</v>
      </c>
      <c r="W175" s="3">
        <v>-0.99327881100000004</v>
      </c>
      <c r="X175" s="3">
        <v>-3.3409595E-2</v>
      </c>
      <c r="Y175" s="3">
        <v>0.91509671100000001</v>
      </c>
      <c r="Z175" s="3">
        <v>1.221892427</v>
      </c>
      <c r="AA175" s="3">
        <v>1.290926139</v>
      </c>
      <c r="AB175" s="3">
        <v>1.1571128820000001</v>
      </c>
      <c r="AC175" s="3">
        <v>1.094752154</v>
      </c>
      <c r="AD175" s="3">
        <v>0.82927750099999997</v>
      </c>
      <c r="AE175" s="3">
        <v>0.366262054</v>
      </c>
      <c r="AF175" s="3">
        <v>-0.171983092</v>
      </c>
      <c r="AG175" s="3">
        <v>-0.78905303000000004</v>
      </c>
      <c r="AH175" s="3">
        <v>-1.132110677</v>
      </c>
      <c r="AI175" s="3">
        <v>-1.1463025520000001</v>
      </c>
      <c r="AJ175" s="3">
        <v>-1.351192586</v>
      </c>
    </row>
    <row r="176" spans="1:37" x14ac:dyDescent="0.3">
      <c r="A176" t="s">
        <v>300</v>
      </c>
      <c r="B176" t="s">
        <v>555</v>
      </c>
      <c r="C176" t="s">
        <v>206</v>
      </c>
      <c r="D176" t="s">
        <v>461</v>
      </c>
      <c r="E176" t="s">
        <v>460</v>
      </c>
      <c r="F176" s="6">
        <v>8.624572340666667</v>
      </c>
      <c r="G176" s="6">
        <v>16.846923489999998</v>
      </c>
      <c r="H176" s="6">
        <v>53.313282329999993</v>
      </c>
      <c r="I176" s="6">
        <v>91.96406842333333</v>
      </c>
      <c r="J176" s="6">
        <v>106.03188423333334</v>
      </c>
      <c r="K176" s="6">
        <v>110.58173713333333</v>
      </c>
      <c r="L176" s="6">
        <v>101.73901096666667</v>
      </c>
      <c r="M176" s="6">
        <v>104.81700663333334</v>
      </c>
      <c r="N176" s="6">
        <v>93.937845730000006</v>
      </c>
      <c r="O176" s="6">
        <v>82.166231493333328</v>
      </c>
      <c r="P176" s="6">
        <v>62.381985050000004</v>
      </c>
      <c r="Q176" s="6">
        <v>39.099457940000001</v>
      </c>
      <c r="R176" s="6">
        <v>24.557413026666666</v>
      </c>
      <c r="S176" s="6">
        <v>20.904622646666667</v>
      </c>
      <c r="T176" s="6">
        <v>7.8026600686666656</v>
      </c>
      <c r="V176" s="3">
        <v>-1.3989922610000001</v>
      </c>
      <c r="W176" s="3">
        <v>-1.182063597</v>
      </c>
      <c r="X176" s="3">
        <v>-0.219978866</v>
      </c>
      <c r="Y176" s="3">
        <v>0.79973717700000002</v>
      </c>
      <c r="Z176" s="3">
        <v>1.170885578</v>
      </c>
      <c r="AA176" s="3">
        <v>1.2909234469999999</v>
      </c>
      <c r="AB176" s="3">
        <v>1.0576275530000001</v>
      </c>
      <c r="AC176" s="3">
        <v>1.1388337019999999</v>
      </c>
      <c r="AD176" s="3">
        <v>0.85181095299999998</v>
      </c>
      <c r="AE176" s="3">
        <v>0.54124278400000003</v>
      </c>
      <c r="AF176" s="3">
        <v>1.9278923999999999E-2</v>
      </c>
      <c r="AG176" s="3">
        <v>-0.59497938299999997</v>
      </c>
      <c r="AH176" s="3">
        <v>-0.97863927699999997</v>
      </c>
      <c r="AI176" s="3">
        <v>-1.075010123</v>
      </c>
      <c r="AJ176" s="3">
        <v>-1.4206766099999999</v>
      </c>
    </row>
    <row r="177" spans="1:36" x14ac:dyDescent="0.3">
      <c r="B177" t="s">
        <v>555</v>
      </c>
      <c r="F177" s="6">
        <f>AVERAGE(F174:F176)</f>
        <v>10.091676366111111</v>
      </c>
      <c r="G177" s="6">
        <f t="shared" ref="G177" si="909">AVERAGE(G174:G176)</f>
        <v>19.527226155555553</v>
      </c>
      <c r="H177" s="6">
        <f t="shared" ref="H177" si="910">AVERAGE(H174:H176)</f>
        <v>59.015188744444437</v>
      </c>
      <c r="I177" s="6">
        <f t="shared" ref="I177" si="911">AVERAGE(I174:I176)</f>
        <v>100.70227884666667</v>
      </c>
      <c r="J177" s="6">
        <f t="shared" ref="J177" si="912">AVERAGE(J174:J176)</f>
        <v>115.59307988888889</v>
      </c>
      <c r="K177" s="6">
        <f t="shared" ref="K177" si="913">AVERAGE(K174:K176)</f>
        <v>120.32344263333334</v>
      </c>
      <c r="L177" s="6">
        <f t="shared" ref="L177" si="914">AVERAGE(L174:L176)</f>
        <v>113.18611854444445</v>
      </c>
      <c r="M177" s="6">
        <f t="shared" ref="M177" si="915">AVERAGE(M174:M176)</f>
        <v>112.79962352222223</v>
      </c>
      <c r="N177" s="6">
        <f t="shared" ref="N177" si="916">AVERAGE(N174:N176)</f>
        <v>101.39464199777778</v>
      </c>
      <c r="O177" s="6">
        <f t="shared" ref="O177" si="917">AVERAGE(O174:O176)</f>
        <v>85.530941392222232</v>
      </c>
      <c r="P177" s="6">
        <f t="shared" ref="P177" si="918">AVERAGE(P174:P176)</f>
        <v>63.993863091111109</v>
      </c>
      <c r="Q177" s="6">
        <f t="shared" ref="Q177" si="919">AVERAGE(Q174:Q176)</f>
        <v>37.800057129999999</v>
      </c>
      <c r="R177" s="6">
        <f t="shared" ref="R177" si="920">AVERAGE(R174:R176)</f>
        <v>21.731446568888888</v>
      </c>
      <c r="S177" s="6">
        <f t="shared" ref="S177" si="921">AVERAGE(S174:S176)</f>
        <v>19.190002936666669</v>
      </c>
      <c r="T177" s="6">
        <f t="shared" ref="T177" si="922">AVERAGE(T174:T176)</f>
        <v>7.4969136672222207</v>
      </c>
      <c r="U177" s="6"/>
      <c r="V177" s="3">
        <f t="shared" ref="V177" si="923">AVERAGE(V174:V176)</f>
        <v>-1.3305365480000002</v>
      </c>
      <c r="W177" s="3">
        <f t="shared" ref="W177" si="924">AVERAGE(W174:W176)</f>
        <v>-1.1051197326666666</v>
      </c>
      <c r="X177" s="3">
        <f t="shared" ref="X177" si="925">AVERAGE(X174:X176)</f>
        <v>-0.16306468033333332</v>
      </c>
      <c r="Y177" s="3">
        <f t="shared" ref="Y177" si="926">AVERAGE(Y174:Y176)</f>
        <v>0.8296983103333333</v>
      </c>
      <c r="Z177" s="3">
        <f t="shared" ref="Z177" si="927">AVERAGE(Z174:Z176)</f>
        <v>1.1837429769999999</v>
      </c>
      <c r="AA177" s="3">
        <f t="shared" ref="AA177" si="928">AVERAGE(AA174:AA176)</f>
        <v>1.2954636669999999</v>
      </c>
      <c r="AB177" s="3">
        <f t="shared" ref="AB177" si="929">AVERAGE(AB174:AB176)</f>
        <v>1.1228620060000001</v>
      </c>
      <c r="AC177" s="3">
        <f t="shared" ref="AC177" si="930">AVERAGE(AC174:AC176)</f>
        <v>1.1174266956666667</v>
      </c>
      <c r="AD177" s="3">
        <f t="shared" ref="AD177" si="931">AVERAGE(AD174:AD176)</f>
        <v>0.84515601433333332</v>
      </c>
      <c r="AE177" s="3">
        <f t="shared" ref="AE177" si="932">AVERAGE(AE174:AE176)</f>
        <v>0.46885312066666668</v>
      </c>
      <c r="AF177" s="3">
        <f t="shared" ref="AF177" si="933">AVERAGE(AF174:AF176)</f>
        <v>-4.5240500999999995E-2</v>
      </c>
      <c r="AG177" s="3">
        <f t="shared" ref="AG177" si="934">AVERAGE(AG174:AG176)</f>
        <v>-0.66810369866666663</v>
      </c>
      <c r="AH177" s="3">
        <f t="shared" ref="AH177" si="935">AVERAGE(AH174:AH176)</f>
        <v>-1.0495147323333334</v>
      </c>
      <c r="AI177" s="3">
        <f t="shared" ref="AI177" si="936">AVERAGE(AI174:AI176)</f>
        <v>-1.1107380623333334</v>
      </c>
      <c r="AJ177" s="3">
        <f t="shared" ref="AJ177" si="937">AVERAGE(AJ174:AJ176)</f>
        <v>-1.3908848356666665</v>
      </c>
    </row>
    <row r="178" spans="1:36" x14ac:dyDescent="0.3">
      <c r="A178" t="s">
        <v>305</v>
      </c>
      <c r="B178" t="s">
        <v>556</v>
      </c>
      <c r="C178" t="s">
        <v>204</v>
      </c>
      <c r="D178" t="s">
        <v>465</v>
      </c>
      <c r="E178" t="s">
        <v>464</v>
      </c>
      <c r="F178" s="6">
        <v>4.9566299020000004</v>
      </c>
      <c r="G178" s="6">
        <v>8.7744543373333332</v>
      </c>
      <c r="H178" s="6">
        <v>12.668192426666666</v>
      </c>
      <c r="I178" s="6">
        <v>17.538573733333333</v>
      </c>
      <c r="J178" s="6">
        <v>19.102920170000001</v>
      </c>
      <c r="K178" s="6">
        <v>20.350980626666669</v>
      </c>
      <c r="L178" s="6">
        <v>18.746544840000002</v>
      </c>
      <c r="M178" s="6">
        <v>17.28462193</v>
      </c>
      <c r="N178" s="6">
        <v>17.798474876666663</v>
      </c>
      <c r="O178" s="6">
        <v>16.255796306666667</v>
      </c>
      <c r="P178" s="6">
        <v>14.396280773333332</v>
      </c>
      <c r="Q178" s="6">
        <v>12.685662643333332</v>
      </c>
      <c r="R178" s="6">
        <v>9.8891858436666666</v>
      </c>
      <c r="S178" s="6">
        <v>7.2884812980000007</v>
      </c>
      <c r="T178" s="6">
        <v>5.1489779603333332</v>
      </c>
      <c r="V178" s="3">
        <v>-1.6994032530000001</v>
      </c>
      <c r="W178" s="3">
        <v>-0.94226050900000002</v>
      </c>
      <c r="X178" s="3">
        <v>-0.17006273099999999</v>
      </c>
      <c r="Y178" s="3">
        <v>0.79582083000000003</v>
      </c>
      <c r="Z178" s="3">
        <v>1.1060586569999999</v>
      </c>
      <c r="AA178" s="3">
        <v>1.3535713279999999</v>
      </c>
      <c r="AB178" s="3">
        <v>1.0353830669999999</v>
      </c>
      <c r="AC178" s="3">
        <v>0.74545765500000005</v>
      </c>
      <c r="AD178" s="3">
        <v>0.84736386799999996</v>
      </c>
      <c r="AE178" s="3">
        <v>0.54142316700000004</v>
      </c>
      <c r="AF178" s="3">
        <v>0.172648038</v>
      </c>
      <c r="AG178" s="3">
        <v>-0.16659807700000001</v>
      </c>
      <c r="AH178" s="3">
        <v>-0.72118934999999995</v>
      </c>
      <c r="AI178" s="3">
        <v>-1.236955491</v>
      </c>
      <c r="AJ178" s="3">
        <v>-1.661257199</v>
      </c>
    </row>
    <row r="179" spans="1:36" x14ac:dyDescent="0.3">
      <c r="A179" t="s">
        <v>306</v>
      </c>
      <c r="B179" t="s">
        <v>556</v>
      </c>
      <c r="C179" t="s">
        <v>204</v>
      </c>
      <c r="D179" t="s">
        <v>465</v>
      </c>
      <c r="E179" t="s">
        <v>464</v>
      </c>
      <c r="F179" s="6">
        <v>4.6044190670000003</v>
      </c>
      <c r="G179" s="6">
        <v>4.709383867333333</v>
      </c>
      <c r="H179" s="6">
        <v>7.9106521793333329</v>
      </c>
      <c r="I179" s="6">
        <v>11.320656103333334</v>
      </c>
      <c r="J179" s="6">
        <v>12.976463936666667</v>
      </c>
      <c r="K179" s="6">
        <v>14.115405833333334</v>
      </c>
      <c r="L179" s="6">
        <v>14.082907816666667</v>
      </c>
      <c r="M179" s="6">
        <v>13.703404813333334</v>
      </c>
      <c r="N179" s="6">
        <v>15.528246099999999</v>
      </c>
      <c r="O179" s="6">
        <v>14.032242056666666</v>
      </c>
      <c r="P179" s="6">
        <v>14.835556866666666</v>
      </c>
      <c r="Q179" s="6">
        <v>14.057866236666667</v>
      </c>
      <c r="R179" s="6">
        <v>11.989571226666667</v>
      </c>
      <c r="S179" s="6">
        <v>7.9673022726666671</v>
      </c>
      <c r="T179" s="6">
        <v>5.3341669093333337</v>
      </c>
      <c r="V179" s="3">
        <v>-1.722386132</v>
      </c>
      <c r="W179" s="3">
        <v>-1.694742966</v>
      </c>
      <c r="X179" s="3">
        <v>-0.85166803899999999</v>
      </c>
      <c r="Y179" s="3">
        <v>4.6378774999999997E-2</v>
      </c>
      <c r="Z179" s="3">
        <v>0.48244658899999998</v>
      </c>
      <c r="AA179" s="3">
        <v>0.78239437700000003</v>
      </c>
      <c r="AB179" s="3">
        <v>0.77383581400000001</v>
      </c>
      <c r="AC179" s="3">
        <v>0.67389121699999999</v>
      </c>
      <c r="AD179" s="3">
        <v>1.1544750939999999</v>
      </c>
      <c r="AE179" s="3">
        <v>0.76049265499999996</v>
      </c>
      <c r="AF179" s="3">
        <v>0.97205085899999999</v>
      </c>
      <c r="AG179" s="3">
        <v>0.76724095000000003</v>
      </c>
      <c r="AH179" s="3">
        <v>0.22254194499999999</v>
      </c>
      <c r="AI179" s="3">
        <v>-0.83674886699999995</v>
      </c>
      <c r="AJ179" s="3">
        <v>-1.53020227</v>
      </c>
    </row>
    <row r="180" spans="1:36" x14ac:dyDescent="0.3">
      <c r="A180" t="s">
        <v>307</v>
      </c>
      <c r="B180" t="s">
        <v>556</v>
      </c>
      <c r="C180" t="s">
        <v>204</v>
      </c>
      <c r="D180" t="s">
        <v>465</v>
      </c>
      <c r="E180" t="s">
        <v>464</v>
      </c>
      <c r="F180" s="6">
        <v>3.6611790246666671</v>
      </c>
      <c r="G180" s="6">
        <v>5.3536874886666661</v>
      </c>
      <c r="H180" s="6">
        <v>8.9330685463333328</v>
      </c>
      <c r="I180" s="6">
        <v>15.629767246666667</v>
      </c>
      <c r="J180" s="6">
        <v>18.017670769999999</v>
      </c>
      <c r="K180" s="6">
        <v>18.559336066666667</v>
      </c>
      <c r="L180" s="6">
        <v>18.111122263333332</v>
      </c>
      <c r="M180" s="6">
        <v>17.957630663333337</v>
      </c>
      <c r="N180" s="6">
        <v>17.148698509999999</v>
      </c>
      <c r="O180" s="6">
        <v>15.522007883333332</v>
      </c>
      <c r="P180" s="6">
        <v>13.608841906666667</v>
      </c>
      <c r="Q180" s="6">
        <v>12.72243974</v>
      </c>
      <c r="R180" s="6">
        <v>7.4210326130000004</v>
      </c>
      <c r="S180" s="6">
        <v>5.5890645423333325</v>
      </c>
      <c r="T180" s="6">
        <v>4.3024446226666671</v>
      </c>
      <c r="V180" s="3">
        <v>-1.5511386709999999</v>
      </c>
      <c r="W180" s="3">
        <v>-1.242569204</v>
      </c>
      <c r="X180" s="3">
        <v>-0.58999479899999996</v>
      </c>
      <c r="Y180" s="3">
        <v>0.63091297999999996</v>
      </c>
      <c r="Z180" s="3">
        <v>1.0662633079999999</v>
      </c>
      <c r="AA180" s="3">
        <v>1.165016949</v>
      </c>
      <c r="AB180" s="3">
        <v>1.083300905</v>
      </c>
      <c r="AC180" s="3">
        <v>1.0553171029999999</v>
      </c>
      <c r="AD180" s="3">
        <v>0.90783674000000003</v>
      </c>
      <c r="AE180" s="3">
        <v>0.61126684399999998</v>
      </c>
      <c r="AF180" s="3">
        <v>0.26246823200000002</v>
      </c>
      <c r="AG180" s="3">
        <v>0.100863932</v>
      </c>
      <c r="AH180" s="3">
        <v>-0.86566143900000003</v>
      </c>
      <c r="AI180" s="3">
        <v>-1.199656466</v>
      </c>
      <c r="AJ180" s="3">
        <v>-1.4342264140000001</v>
      </c>
    </row>
    <row r="181" spans="1:36" x14ac:dyDescent="0.3">
      <c r="B181" t="s">
        <v>556</v>
      </c>
      <c r="F181" s="6">
        <f>AVERAGE(F178:F180)</f>
        <v>4.4074093312222233</v>
      </c>
      <c r="G181" s="6">
        <f t="shared" ref="G181" si="938">AVERAGE(G178:G180)</f>
        <v>6.2791752311111111</v>
      </c>
      <c r="H181" s="6">
        <f t="shared" ref="H181" si="939">AVERAGE(H178:H180)</f>
        <v>9.8373043841111087</v>
      </c>
      <c r="I181" s="6">
        <f t="shared" ref="I181" si="940">AVERAGE(I178:I180)</f>
        <v>14.829665694444444</v>
      </c>
      <c r="J181" s="6">
        <f t="shared" ref="J181" si="941">AVERAGE(J178:J180)</f>
        <v>16.69901829222222</v>
      </c>
      <c r="K181" s="6">
        <f t="shared" ref="K181" si="942">AVERAGE(K178:K180)</f>
        <v>17.675240842222223</v>
      </c>
      <c r="L181" s="6">
        <f t="shared" ref="L181" si="943">AVERAGE(L178:L180)</f>
        <v>16.980191640000001</v>
      </c>
      <c r="M181" s="6">
        <f t="shared" ref="M181" si="944">AVERAGE(M178:M180)</f>
        <v>16.315219135555555</v>
      </c>
      <c r="N181" s="6">
        <f t="shared" ref="N181" si="945">AVERAGE(N178:N180)</f>
        <v>16.82513982888889</v>
      </c>
      <c r="O181" s="6">
        <f t="shared" ref="O181" si="946">AVERAGE(O178:O180)</f>
        <v>15.270015415555555</v>
      </c>
      <c r="P181" s="6">
        <f t="shared" ref="P181" si="947">AVERAGE(P178:P180)</f>
        <v>14.280226515555555</v>
      </c>
      <c r="Q181" s="6">
        <f t="shared" ref="Q181" si="948">AVERAGE(Q178:Q180)</f>
        <v>13.155322873333333</v>
      </c>
      <c r="R181" s="6">
        <f t="shared" ref="R181" si="949">AVERAGE(R178:R180)</f>
        <v>9.766596561111113</v>
      </c>
      <c r="S181" s="6">
        <f t="shared" ref="S181" si="950">AVERAGE(S178:S180)</f>
        <v>6.9482827043333337</v>
      </c>
      <c r="T181" s="6">
        <f t="shared" ref="T181" si="951">AVERAGE(T178:T180)</f>
        <v>4.9285298307777774</v>
      </c>
      <c r="U181" s="6"/>
      <c r="V181" s="3">
        <f t="shared" ref="V181" si="952">AVERAGE(V178:V180)</f>
        <v>-1.6576426853333335</v>
      </c>
      <c r="W181" s="3">
        <f t="shared" ref="W181" si="953">AVERAGE(W178:W180)</f>
        <v>-1.293190893</v>
      </c>
      <c r="X181" s="3">
        <f t="shared" ref="X181" si="954">AVERAGE(X178:X180)</f>
        <v>-0.53724185633333332</v>
      </c>
      <c r="Y181" s="3">
        <f t="shared" ref="Y181" si="955">AVERAGE(Y178:Y180)</f>
        <v>0.49103752833333331</v>
      </c>
      <c r="Z181" s="3">
        <f t="shared" ref="Z181" si="956">AVERAGE(Z178:Z180)</f>
        <v>0.88492285133333326</v>
      </c>
      <c r="AA181" s="3">
        <f t="shared" ref="AA181" si="957">AVERAGE(AA178:AA180)</f>
        <v>1.1003275513333333</v>
      </c>
      <c r="AB181" s="3">
        <f t="shared" ref="AB181" si="958">AVERAGE(AB178:AB180)</f>
        <v>0.96417326200000009</v>
      </c>
      <c r="AC181" s="3">
        <f t="shared" ref="AC181" si="959">AVERAGE(AC178:AC180)</f>
        <v>0.82488865833333325</v>
      </c>
      <c r="AD181" s="3">
        <f t="shared" ref="AD181" si="960">AVERAGE(AD178:AD180)</f>
        <v>0.96989190066666664</v>
      </c>
      <c r="AE181" s="3">
        <f t="shared" ref="AE181" si="961">AVERAGE(AE178:AE180)</f>
        <v>0.63772755533333336</v>
      </c>
      <c r="AF181" s="3">
        <f t="shared" ref="AF181" si="962">AVERAGE(AF178:AF180)</f>
        <v>0.46905570966666671</v>
      </c>
      <c r="AG181" s="3">
        <f t="shared" ref="AG181" si="963">AVERAGE(AG178:AG180)</f>
        <v>0.23383560166666664</v>
      </c>
      <c r="AH181" s="3">
        <f t="shared" ref="AH181" si="964">AVERAGE(AH178:AH180)</f>
        <v>-0.45476961466666666</v>
      </c>
      <c r="AI181" s="3">
        <f t="shared" ref="AI181" si="965">AVERAGE(AI178:AI180)</f>
        <v>-1.0911202746666666</v>
      </c>
      <c r="AJ181" s="3">
        <f t="shared" ref="AJ181" si="966">AVERAGE(AJ178:AJ180)</f>
        <v>-1.5418952943333333</v>
      </c>
    </row>
    <row r="182" spans="1:36" x14ac:dyDescent="0.3">
      <c r="A182" t="s">
        <v>252</v>
      </c>
      <c r="B182" t="s">
        <v>558</v>
      </c>
      <c r="C182" t="s">
        <v>1</v>
      </c>
      <c r="D182" t="s">
        <v>435</v>
      </c>
      <c r="E182" t="s">
        <v>434</v>
      </c>
      <c r="F182" s="6">
        <v>3.7537052709999998</v>
      </c>
      <c r="G182" s="6">
        <v>3.9470541496666667</v>
      </c>
      <c r="H182" s="6">
        <v>4.573077273</v>
      </c>
      <c r="I182" s="6">
        <v>6.7836205483333343</v>
      </c>
      <c r="J182" s="6">
        <v>6.6926091393333325</v>
      </c>
      <c r="K182" s="6">
        <v>5.5234232996666668</v>
      </c>
      <c r="L182" s="6">
        <v>6.0853834559999997</v>
      </c>
      <c r="M182" s="6">
        <v>5.3009060586666665</v>
      </c>
      <c r="N182" s="6">
        <v>5.264078101</v>
      </c>
      <c r="O182" s="6">
        <v>4.2752954303333333</v>
      </c>
      <c r="P182" s="6">
        <v>3.963481222</v>
      </c>
      <c r="Q182" s="6">
        <v>4.0254069653333326</v>
      </c>
      <c r="R182" s="6">
        <v>3.1578683666666669</v>
      </c>
      <c r="S182" s="6">
        <v>3.0682865919999998</v>
      </c>
      <c r="T182" s="6">
        <v>4.8396434729999998</v>
      </c>
      <c r="U182" s="2"/>
      <c r="V182" s="3">
        <v>-0.87929622200000002</v>
      </c>
      <c r="W182" s="3">
        <v>-0.708696832</v>
      </c>
      <c r="X182" s="3">
        <v>-0.156331784</v>
      </c>
      <c r="Y182" s="3">
        <v>1.7941182819999999</v>
      </c>
      <c r="Z182" s="3">
        <v>1.7138153030000001</v>
      </c>
      <c r="AA182" s="3">
        <v>0.68219623399999996</v>
      </c>
      <c r="AB182" s="3">
        <v>1.178035983</v>
      </c>
      <c r="AC182" s="3">
        <v>0.48586044</v>
      </c>
      <c r="AD182" s="3">
        <v>0.45336567100000003</v>
      </c>
      <c r="AE182" s="3">
        <v>-0.41907652299999998</v>
      </c>
      <c r="AF182" s="3">
        <v>-0.69420257500000004</v>
      </c>
      <c r="AG182" s="3">
        <v>-0.63956303400000003</v>
      </c>
      <c r="AH182" s="3">
        <v>-1.405026771</v>
      </c>
      <c r="AI182" s="3">
        <v>-1.484068326</v>
      </c>
      <c r="AJ182" s="3">
        <v>7.8870153999999998E-2</v>
      </c>
    </row>
    <row r="183" spans="1:36" x14ac:dyDescent="0.3">
      <c r="A183" t="s">
        <v>253</v>
      </c>
      <c r="B183" t="s">
        <v>558</v>
      </c>
      <c r="C183" t="s">
        <v>1</v>
      </c>
      <c r="D183" t="s">
        <v>435</v>
      </c>
      <c r="E183" t="s">
        <v>434</v>
      </c>
      <c r="F183" s="6">
        <v>3.0920610310000001</v>
      </c>
      <c r="G183" s="6">
        <v>2.0346184533333336</v>
      </c>
      <c r="H183" s="6">
        <v>4.0033929563333333</v>
      </c>
      <c r="I183" s="6">
        <v>5.4095517289999995</v>
      </c>
      <c r="J183" s="6">
        <v>5.4561061749999995</v>
      </c>
      <c r="K183" s="6">
        <v>5.659729206333334</v>
      </c>
      <c r="L183" s="6">
        <v>5.6969395233333335</v>
      </c>
      <c r="M183" s="6">
        <v>5.314736208666667</v>
      </c>
      <c r="N183" s="6">
        <v>5.531918945000001</v>
      </c>
      <c r="O183" s="6">
        <v>5.4602307406666668</v>
      </c>
      <c r="P183" s="6">
        <v>4.253205328</v>
      </c>
      <c r="Q183" s="6">
        <v>4.4400879323333333</v>
      </c>
      <c r="R183" s="6">
        <v>4.0143823210000003</v>
      </c>
      <c r="S183" s="6">
        <v>5.1054239936666663</v>
      </c>
      <c r="T183" s="6">
        <v>5.0305073156666662</v>
      </c>
      <c r="U183" s="2"/>
      <c r="V183" s="3">
        <v>-1.565706424</v>
      </c>
      <c r="W183" s="3">
        <v>-2.5952518119999999</v>
      </c>
      <c r="X183" s="3">
        <v>-0.678417033</v>
      </c>
      <c r="Y183" s="3">
        <v>0.690644806</v>
      </c>
      <c r="Z183" s="3">
        <v>0.73597106400000001</v>
      </c>
      <c r="AA183" s="3">
        <v>0.93422216199999997</v>
      </c>
      <c r="AB183" s="3">
        <v>0.970450806</v>
      </c>
      <c r="AC183" s="3">
        <v>0.59833068499999997</v>
      </c>
      <c r="AD183" s="3">
        <v>0.80978375999999996</v>
      </c>
      <c r="AE183" s="3">
        <v>0.73998681700000002</v>
      </c>
      <c r="AF183" s="3">
        <v>-0.43519514999999998</v>
      </c>
      <c r="AG183" s="3">
        <v>-0.25324283600000003</v>
      </c>
      <c r="AH183" s="3">
        <v>-0.66771758699999995</v>
      </c>
      <c r="AI183" s="3">
        <v>0.39454049400000002</v>
      </c>
      <c r="AJ183" s="3">
        <v>0.321600249</v>
      </c>
    </row>
    <row r="184" spans="1:36" x14ac:dyDescent="0.3">
      <c r="A184" t="s">
        <v>254</v>
      </c>
      <c r="B184" t="s">
        <v>558</v>
      </c>
      <c r="C184" t="s">
        <v>1</v>
      </c>
      <c r="D184" t="s">
        <v>435</v>
      </c>
      <c r="E184" t="s">
        <v>434</v>
      </c>
      <c r="F184" s="6">
        <v>2.2101247836666666</v>
      </c>
      <c r="G184" s="6">
        <v>2.1795054473333333</v>
      </c>
      <c r="H184" s="6">
        <v>2.5330315873333333</v>
      </c>
      <c r="I184" s="6">
        <v>3.7493429270000003</v>
      </c>
      <c r="J184" s="6">
        <v>3.7031723589999999</v>
      </c>
      <c r="K184" s="6">
        <v>3.8619259983333336</v>
      </c>
      <c r="L184" s="6">
        <v>3.6267990036666666</v>
      </c>
      <c r="M184" s="6">
        <v>3.7836692420000002</v>
      </c>
      <c r="N184" s="6">
        <v>3.5892180306666668</v>
      </c>
      <c r="O184" s="6">
        <v>3.5551286236666666</v>
      </c>
      <c r="P184" s="6">
        <v>4.390683434333333</v>
      </c>
      <c r="Q184" s="6">
        <v>5.8363910883333334</v>
      </c>
      <c r="R184" s="6">
        <v>5.0224690619999999</v>
      </c>
      <c r="S184" s="6">
        <v>5.6422137409999999</v>
      </c>
      <c r="T184" s="6">
        <v>3.9249420600000007</v>
      </c>
      <c r="U184" s="2"/>
      <c r="V184" s="3">
        <v>-1.5648375910000001</v>
      </c>
      <c r="W184" s="3">
        <v>-1.594224753</v>
      </c>
      <c r="X184" s="3">
        <v>-1.2549251159999999</v>
      </c>
      <c r="Y184" s="3">
        <v>-8.7560249000000007E-2</v>
      </c>
      <c r="Z184" s="3">
        <v>-0.13187283399999999</v>
      </c>
      <c r="AA184" s="3">
        <v>2.0492283999999999E-2</v>
      </c>
      <c r="AB184" s="3">
        <v>-0.20517279299999999</v>
      </c>
      <c r="AC184" s="3">
        <v>-5.4615285E-2</v>
      </c>
      <c r="AD184" s="3">
        <v>-0.241241443</v>
      </c>
      <c r="AE184" s="3">
        <v>-0.27395903300000002</v>
      </c>
      <c r="AF184" s="3">
        <v>0.52797160600000004</v>
      </c>
      <c r="AG184" s="3">
        <v>1.915501482</v>
      </c>
      <c r="AH184" s="3">
        <v>1.1343330869999999</v>
      </c>
      <c r="AI184" s="3">
        <v>1.7291381669999999</v>
      </c>
      <c r="AJ184" s="3">
        <v>8.0972471000000004E-2</v>
      </c>
    </row>
    <row r="185" spans="1:36" x14ac:dyDescent="0.3">
      <c r="B185" t="s">
        <v>558</v>
      </c>
      <c r="F185" s="6">
        <f>AVERAGE(F182:F184)</f>
        <v>3.0186303618888886</v>
      </c>
      <c r="G185" s="6">
        <f t="shared" ref="G185" si="967">AVERAGE(G182:G184)</f>
        <v>2.7203926834444445</v>
      </c>
      <c r="H185" s="6">
        <f t="shared" ref="H185" si="968">AVERAGE(H182:H184)</f>
        <v>3.7031672722222222</v>
      </c>
      <c r="I185" s="6">
        <f t="shared" ref="I185" si="969">AVERAGE(I182:I184)</f>
        <v>5.3141717347777782</v>
      </c>
      <c r="J185" s="6">
        <f t="shared" ref="J185" si="970">AVERAGE(J182:J184)</f>
        <v>5.2839625577777776</v>
      </c>
      <c r="K185" s="6">
        <f t="shared" ref="K185" si="971">AVERAGE(K182:K184)</f>
        <v>5.0150261681111115</v>
      </c>
      <c r="L185" s="6">
        <f t="shared" ref="L185" si="972">AVERAGE(L182:L184)</f>
        <v>5.1363739943333337</v>
      </c>
      <c r="M185" s="6">
        <f t="shared" ref="M185" si="973">AVERAGE(M182:M184)</f>
        <v>4.7997705031111115</v>
      </c>
      <c r="N185" s="6">
        <f t="shared" ref="N185" si="974">AVERAGE(N182:N184)</f>
        <v>4.7950716922222218</v>
      </c>
      <c r="O185" s="6">
        <f t="shared" ref="O185" si="975">AVERAGE(O182:O184)</f>
        <v>4.4302182648888886</v>
      </c>
      <c r="P185" s="6">
        <f t="shared" ref="P185" si="976">AVERAGE(P182:P184)</f>
        <v>4.2024566614444447</v>
      </c>
      <c r="Q185" s="6">
        <f t="shared" ref="Q185" si="977">AVERAGE(Q182:Q184)</f>
        <v>4.7672953286666662</v>
      </c>
      <c r="R185" s="6">
        <f t="shared" ref="R185" si="978">AVERAGE(R182:R184)</f>
        <v>4.0649065832222222</v>
      </c>
      <c r="S185" s="6">
        <f t="shared" ref="S185" si="979">AVERAGE(S182:S184)</f>
        <v>4.6053081088888881</v>
      </c>
      <c r="T185" s="6">
        <f t="shared" ref="T185" si="980">AVERAGE(T182:T184)</f>
        <v>4.5983642828888893</v>
      </c>
      <c r="U185" s="6"/>
      <c r="V185" s="3">
        <f t="shared" ref="V185" si="981">AVERAGE(V182:V184)</f>
        <v>-1.3366134123333333</v>
      </c>
      <c r="W185" s="3">
        <f t="shared" ref="W185" si="982">AVERAGE(W182:W184)</f>
        <v>-1.6327244656666666</v>
      </c>
      <c r="X185" s="3">
        <f t="shared" ref="X185" si="983">AVERAGE(X182:X184)</f>
        <v>-0.69655797766666661</v>
      </c>
      <c r="Y185" s="3">
        <f t="shared" ref="Y185" si="984">AVERAGE(Y182:Y184)</f>
        <v>0.79906761299999995</v>
      </c>
      <c r="Z185" s="3">
        <f t="shared" ref="Z185" si="985">AVERAGE(Z182:Z184)</f>
        <v>0.77263784433333338</v>
      </c>
      <c r="AA185" s="3">
        <f t="shared" ref="AA185" si="986">AVERAGE(AA182:AA184)</f>
        <v>0.54563689333333321</v>
      </c>
      <c r="AB185" s="3">
        <f t="shared" ref="AB185" si="987">AVERAGE(AB182:AB184)</f>
        <v>0.64777133200000003</v>
      </c>
      <c r="AC185" s="3">
        <f t="shared" ref="AC185" si="988">AVERAGE(AC182:AC184)</f>
        <v>0.34319194666666669</v>
      </c>
      <c r="AD185" s="3">
        <f t="shared" ref="AD185" si="989">AVERAGE(AD182:AD184)</f>
        <v>0.340635996</v>
      </c>
      <c r="AE185" s="3">
        <f t="shared" ref="AE185" si="990">AVERAGE(AE182:AE184)</f>
        <v>1.5650420333333342E-2</v>
      </c>
      <c r="AF185" s="3">
        <f t="shared" ref="AF185" si="991">AVERAGE(AF182:AF184)</f>
        <v>-0.20047537299999998</v>
      </c>
      <c r="AG185" s="3">
        <f t="shared" ref="AG185" si="992">AVERAGE(AG182:AG184)</f>
        <v>0.34089853733333331</v>
      </c>
      <c r="AH185" s="3">
        <f t="shared" ref="AH185" si="993">AVERAGE(AH182:AH184)</f>
        <v>-0.31280375700000002</v>
      </c>
      <c r="AI185" s="3">
        <f t="shared" ref="AI185" si="994">AVERAGE(AI182:AI184)</f>
        <v>0.21320344499999999</v>
      </c>
      <c r="AJ185" s="3">
        <f t="shared" ref="AJ185" si="995">AVERAGE(AJ182:AJ184)</f>
        <v>0.16048095800000001</v>
      </c>
    </row>
    <row r="186" spans="1:36" x14ac:dyDescent="0.3">
      <c r="A186" t="s">
        <v>279</v>
      </c>
      <c r="B186" t="s">
        <v>557</v>
      </c>
      <c r="C186" t="s">
        <v>205</v>
      </c>
      <c r="D186" t="s">
        <v>451</v>
      </c>
      <c r="E186" t="s">
        <v>450</v>
      </c>
      <c r="F186" s="6">
        <v>16.353751916666667</v>
      </c>
      <c r="G186" s="6">
        <v>35.094122053333336</v>
      </c>
      <c r="H186" s="6">
        <v>99.178444586666672</v>
      </c>
      <c r="I186" s="6">
        <v>170.05593003333334</v>
      </c>
      <c r="J186" s="6">
        <v>203.50367083333336</v>
      </c>
      <c r="K186" s="6">
        <v>217.74545613333336</v>
      </c>
      <c r="L186" s="6">
        <v>222.85507310000003</v>
      </c>
      <c r="M186" s="6">
        <v>209.2535862</v>
      </c>
      <c r="N186" s="6">
        <v>187.94068266666667</v>
      </c>
      <c r="O186" s="6">
        <v>159.01689730000001</v>
      </c>
      <c r="P186" s="6">
        <v>101.78554677333334</v>
      </c>
      <c r="Q186" s="6">
        <v>49.937663506666667</v>
      </c>
      <c r="R186" s="6">
        <v>25.787678323333335</v>
      </c>
      <c r="S186" s="6">
        <v>21.060207399999999</v>
      </c>
      <c r="T186" s="6">
        <v>22.124014410000001</v>
      </c>
      <c r="V186" s="3">
        <v>-1.2511665780000001</v>
      </c>
      <c r="W186" s="3">
        <v>-1.0161271119999999</v>
      </c>
      <c r="X186" s="3">
        <v>-0.212389253</v>
      </c>
      <c r="Y186" s="3">
        <v>0.67654763600000001</v>
      </c>
      <c r="Z186" s="3">
        <v>1.096045175</v>
      </c>
      <c r="AA186" s="3">
        <v>1.2746639319999999</v>
      </c>
      <c r="AB186" s="3">
        <v>1.338748133</v>
      </c>
      <c r="AC186" s="3">
        <v>1.1681599220000001</v>
      </c>
      <c r="AD186" s="3">
        <v>0.90085605199999996</v>
      </c>
      <c r="AE186" s="3">
        <v>0.53809741700000002</v>
      </c>
      <c r="AF186" s="3">
        <v>-0.179691291</v>
      </c>
      <c r="AG186" s="3">
        <v>-0.82996120200000001</v>
      </c>
      <c r="AH186" s="3">
        <v>-1.132847409</v>
      </c>
      <c r="AI186" s="3">
        <v>-1.1921387800000001</v>
      </c>
      <c r="AJ186" s="3">
        <v>-1.1787966409999999</v>
      </c>
    </row>
    <row r="187" spans="1:36" x14ac:dyDescent="0.3">
      <c r="A187" t="s">
        <v>280</v>
      </c>
      <c r="B187" t="s">
        <v>557</v>
      </c>
      <c r="C187" t="s">
        <v>205</v>
      </c>
      <c r="D187" t="s">
        <v>451</v>
      </c>
      <c r="E187" t="s">
        <v>450</v>
      </c>
      <c r="F187" s="6">
        <v>12.00381908</v>
      </c>
      <c r="G187" s="6">
        <v>24.136877283333334</v>
      </c>
      <c r="H187" s="6">
        <v>63.56417707666666</v>
      </c>
      <c r="I187" s="6">
        <v>117.47698376666666</v>
      </c>
      <c r="J187" s="6">
        <v>145.35172180000001</v>
      </c>
      <c r="K187" s="6">
        <v>165.41064356666666</v>
      </c>
      <c r="L187" s="6">
        <v>180.1473367333333</v>
      </c>
      <c r="M187" s="6">
        <v>183.42456706666667</v>
      </c>
      <c r="N187" s="6">
        <v>174.56610743333331</v>
      </c>
      <c r="O187" s="6">
        <v>158.17885696666664</v>
      </c>
      <c r="P187" s="6">
        <v>113.2183624</v>
      </c>
      <c r="Q187" s="6">
        <v>49.526742586666671</v>
      </c>
      <c r="R187" s="6">
        <v>31.952571939999999</v>
      </c>
      <c r="S187" s="6">
        <v>27.587664436666667</v>
      </c>
      <c r="T187" s="6">
        <v>18.68175608333333</v>
      </c>
      <c r="V187" s="3">
        <v>-1.3228461540000001</v>
      </c>
      <c r="W187" s="3">
        <v>-1.1355150060000001</v>
      </c>
      <c r="X187" s="3">
        <v>-0.52676812399999995</v>
      </c>
      <c r="Y187" s="3">
        <v>0.30563107900000003</v>
      </c>
      <c r="Z187" s="3">
        <v>0.73600951999999997</v>
      </c>
      <c r="AA187" s="3">
        <v>1.045713865</v>
      </c>
      <c r="AB187" s="3">
        <v>1.2732444350000001</v>
      </c>
      <c r="AC187" s="3">
        <v>1.323843989</v>
      </c>
      <c r="AD187" s="3">
        <v>1.1870717589999999</v>
      </c>
      <c r="AE187" s="3">
        <v>0.93405702999999995</v>
      </c>
      <c r="AF187" s="3">
        <v>0.23987911200000001</v>
      </c>
      <c r="AG187" s="3">
        <v>-0.74350232900000002</v>
      </c>
      <c r="AH187" s="3">
        <v>-1.0148427870000001</v>
      </c>
      <c r="AI187" s="3">
        <v>-1.0822357819999999</v>
      </c>
      <c r="AJ187" s="3">
        <v>-1.219740606</v>
      </c>
    </row>
    <row r="188" spans="1:36" x14ac:dyDescent="0.3">
      <c r="A188" t="s">
        <v>281</v>
      </c>
      <c r="B188" t="s">
        <v>557</v>
      </c>
      <c r="C188" t="s">
        <v>205</v>
      </c>
      <c r="D188" t="s">
        <v>451</v>
      </c>
      <c r="E188" t="s">
        <v>450</v>
      </c>
      <c r="F188" s="6">
        <v>14.86689275</v>
      </c>
      <c r="G188" s="6">
        <v>37.765294633333333</v>
      </c>
      <c r="H188" s="6">
        <v>97.489773703333341</v>
      </c>
      <c r="I188" s="6">
        <v>177.01509380000002</v>
      </c>
      <c r="J188" s="6">
        <v>204.70411533333333</v>
      </c>
      <c r="K188" s="6">
        <v>225.24106283333333</v>
      </c>
      <c r="L188" s="6">
        <v>225.83719240000002</v>
      </c>
      <c r="M188" s="6">
        <v>214.48503613333332</v>
      </c>
      <c r="N188" s="6">
        <v>197.82902120000003</v>
      </c>
      <c r="O188" s="6">
        <v>177.39734639999998</v>
      </c>
      <c r="P188" s="6">
        <v>125.70620503333333</v>
      </c>
      <c r="Q188" s="6">
        <v>64.991137693333329</v>
      </c>
      <c r="R188" s="6">
        <v>38.962783726666665</v>
      </c>
      <c r="S188" s="6">
        <v>38.275614626666666</v>
      </c>
      <c r="T188" s="6">
        <v>20.274939033333332</v>
      </c>
      <c r="V188" s="3">
        <v>-1.369818875</v>
      </c>
      <c r="W188" s="3">
        <v>-1.08254998</v>
      </c>
      <c r="X188" s="3">
        <v>-0.33328436700000003</v>
      </c>
      <c r="Y188" s="3">
        <v>0.66439009800000004</v>
      </c>
      <c r="Z188" s="3">
        <v>1.0117590830000001</v>
      </c>
      <c r="AA188" s="3">
        <v>1.2694026620000001</v>
      </c>
      <c r="AB188" s="3">
        <v>1.276881328</v>
      </c>
      <c r="AC188" s="3">
        <v>1.1344643409999999</v>
      </c>
      <c r="AD188" s="3">
        <v>0.92550849199999996</v>
      </c>
      <c r="AE188" s="3">
        <v>0.66918559799999999</v>
      </c>
      <c r="AF188" s="3">
        <v>2.0701167999999999E-2</v>
      </c>
      <c r="AG188" s="3">
        <v>-0.74099174000000001</v>
      </c>
      <c r="AH188" s="3">
        <v>-1.0675270379999999</v>
      </c>
      <c r="AI188" s="3">
        <v>-1.0761478280000001</v>
      </c>
      <c r="AJ188" s="3">
        <v>-1.3019729410000001</v>
      </c>
    </row>
    <row r="189" spans="1:36" x14ac:dyDescent="0.3">
      <c r="A189" t="s">
        <v>282</v>
      </c>
      <c r="B189" t="s">
        <v>557</v>
      </c>
      <c r="C189" t="s">
        <v>205</v>
      </c>
      <c r="D189" t="s">
        <v>451</v>
      </c>
      <c r="E189" t="s">
        <v>450</v>
      </c>
      <c r="F189" s="6">
        <v>1.5912423523333332</v>
      </c>
      <c r="G189" s="6">
        <v>1.4224139113333332</v>
      </c>
      <c r="H189" s="6">
        <v>1.6816536426666666</v>
      </c>
      <c r="I189" s="6">
        <v>2.6692507309999995</v>
      </c>
      <c r="J189" s="6">
        <v>3.6659088653333334</v>
      </c>
      <c r="K189" s="6">
        <v>4.0585646353333331</v>
      </c>
      <c r="L189" s="6">
        <v>4.7600943016666664</v>
      </c>
      <c r="M189" s="6">
        <v>5.1998076440000007</v>
      </c>
      <c r="N189" s="6">
        <v>5.2270081863333333</v>
      </c>
      <c r="O189" s="6">
        <v>4.8389014890000004</v>
      </c>
      <c r="P189" s="6">
        <v>6.9243186400000001</v>
      </c>
      <c r="Q189" s="6">
        <v>7.4613931649999996</v>
      </c>
      <c r="R189" s="6">
        <v>6.132675499666667</v>
      </c>
      <c r="S189" s="6">
        <v>5.6352303519999998</v>
      </c>
      <c r="T189" s="6">
        <v>1.5437473083333331</v>
      </c>
      <c r="U189" s="2"/>
      <c r="V189" s="3">
        <v>-1.329576512</v>
      </c>
      <c r="W189" s="3">
        <v>-1.416036343</v>
      </c>
      <c r="X189" s="3">
        <v>-1.283275398</v>
      </c>
      <c r="Y189" s="3">
        <v>-0.77751062999999998</v>
      </c>
      <c r="Z189" s="3">
        <v>-0.26710555200000002</v>
      </c>
      <c r="AA189" s="3">
        <v>-6.6020051999999996E-2</v>
      </c>
      <c r="AB189" s="3">
        <v>0.29324486799999999</v>
      </c>
      <c r="AC189" s="3">
        <v>0.518429327</v>
      </c>
      <c r="AD189" s="3">
        <v>0.53235917300000002</v>
      </c>
      <c r="AE189" s="3">
        <v>0.333603329</v>
      </c>
      <c r="AF189" s="3">
        <v>1.401579868</v>
      </c>
      <c r="AG189" s="3">
        <v>1.6766245959999999</v>
      </c>
      <c r="AH189" s="3">
        <v>0.99616635099999995</v>
      </c>
      <c r="AI189" s="3">
        <v>0.74141648199999999</v>
      </c>
      <c r="AJ189" s="3">
        <v>-1.353899508</v>
      </c>
    </row>
    <row r="190" spans="1:36" x14ac:dyDescent="0.3">
      <c r="A190" t="s">
        <v>283</v>
      </c>
      <c r="B190" t="s">
        <v>557</v>
      </c>
      <c r="C190" t="s">
        <v>205</v>
      </c>
      <c r="D190" t="s">
        <v>451</v>
      </c>
      <c r="E190" t="s">
        <v>450</v>
      </c>
      <c r="F190" s="6">
        <v>2.9396195299999999</v>
      </c>
      <c r="G190" s="6">
        <v>3.2462329990000001</v>
      </c>
      <c r="H190" s="6">
        <v>5.3290142513333336</v>
      </c>
      <c r="I190" s="6">
        <v>9.629964236666666</v>
      </c>
      <c r="J190" s="6">
        <v>13.490916186666666</v>
      </c>
      <c r="K190" s="6">
        <v>14.744322163333335</v>
      </c>
      <c r="L190" s="6">
        <v>16.052889876666665</v>
      </c>
      <c r="M190" s="6">
        <v>16.863949193333337</v>
      </c>
      <c r="N190" s="6">
        <v>18.073688996666668</v>
      </c>
      <c r="O190" s="6">
        <v>18.359720263333333</v>
      </c>
      <c r="P190" s="6">
        <v>21.411415890000001</v>
      </c>
      <c r="Q190" s="6">
        <v>21.838521760000003</v>
      </c>
      <c r="R190" s="6">
        <v>17.434003839999999</v>
      </c>
      <c r="S190" s="6">
        <v>15.085579823333333</v>
      </c>
      <c r="T190" s="6">
        <v>3.5505105146666662</v>
      </c>
      <c r="U190" s="2"/>
      <c r="V190" s="3">
        <v>-1.6093436720000001</v>
      </c>
      <c r="W190" s="3">
        <v>-1.5612669880000001</v>
      </c>
      <c r="X190" s="3">
        <v>-1.234688979</v>
      </c>
      <c r="Y190" s="3">
        <v>-0.56030433999999996</v>
      </c>
      <c r="Z190" s="3">
        <v>4.5089049999999999E-2</v>
      </c>
      <c r="AA190" s="3">
        <v>0.241621847</v>
      </c>
      <c r="AB190" s="3">
        <v>0.446803952</v>
      </c>
      <c r="AC190" s="3">
        <v>0.57397723700000003</v>
      </c>
      <c r="AD190" s="3">
        <v>0.76366322399999997</v>
      </c>
      <c r="AE190" s="3">
        <v>0.80851263900000003</v>
      </c>
      <c r="AF190" s="3">
        <v>1.2870154490000001</v>
      </c>
      <c r="AG190" s="3">
        <v>1.3539852210000001</v>
      </c>
      <c r="AH190" s="3">
        <v>0.66336123400000002</v>
      </c>
      <c r="AI190" s="3">
        <v>0.29513070499999999</v>
      </c>
      <c r="AJ190" s="3">
        <v>-1.5135565790000001</v>
      </c>
    </row>
    <row r="191" spans="1:36" x14ac:dyDescent="0.3">
      <c r="A191" t="s">
        <v>284</v>
      </c>
      <c r="B191" t="s">
        <v>557</v>
      </c>
      <c r="C191" t="s">
        <v>205</v>
      </c>
      <c r="D191" t="s">
        <v>451</v>
      </c>
      <c r="E191" t="s">
        <v>450</v>
      </c>
      <c r="F191" s="6">
        <v>2.4705493549999997</v>
      </c>
      <c r="G191" s="6">
        <v>2.0475201483333336</v>
      </c>
      <c r="H191" s="6">
        <v>3.6704943163333339</v>
      </c>
      <c r="I191" s="6">
        <v>6.2066165660000001</v>
      </c>
      <c r="J191" s="6">
        <v>8.5464298050000007</v>
      </c>
      <c r="K191" s="6">
        <v>8.8796733836666668</v>
      </c>
      <c r="L191" s="6">
        <v>10.629312869666666</v>
      </c>
      <c r="M191" s="6">
        <v>10.179180607666668</v>
      </c>
      <c r="N191" s="6">
        <v>10.947404106666667</v>
      </c>
      <c r="O191" s="6">
        <v>11.464976427666665</v>
      </c>
      <c r="P191" s="6">
        <v>13.187037803333334</v>
      </c>
      <c r="Q191" s="6">
        <v>15.018860933333334</v>
      </c>
      <c r="R191" s="6">
        <v>12.508781113333333</v>
      </c>
      <c r="S191" s="6">
        <v>9.7720169693333343</v>
      </c>
      <c r="T191" s="6">
        <v>2.5548683743333331</v>
      </c>
      <c r="U191" s="2"/>
      <c r="V191" s="3">
        <v>-1.497479878</v>
      </c>
      <c r="W191" s="3">
        <v>-1.6018700509999999</v>
      </c>
      <c r="X191" s="3">
        <v>-1.2013715709999999</v>
      </c>
      <c r="Y191" s="3">
        <v>-0.57553714499999997</v>
      </c>
      <c r="Z191" s="3">
        <v>1.8544519999999999E-3</v>
      </c>
      <c r="AA191" s="3">
        <v>8.4088384000000002E-2</v>
      </c>
      <c r="AB191" s="3">
        <v>0.515843842</v>
      </c>
      <c r="AC191" s="3">
        <v>0.404765496</v>
      </c>
      <c r="AD191" s="3">
        <v>0.59433865699999999</v>
      </c>
      <c r="AE191" s="3">
        <v>0.72205906799999997</v>
      </c>
      <c r="AF191" s="3">
        <v>1.1470091229999999</v>
      </c>
      <c r="AG191" s="3">
        <v>1.5990448939999999</v>
      </c>
      <c r="AH191" s="3">
        <v>0.979636913</v>
      </c>
      <c r="AI191" s="3">
        <v>0.30429044</v>
      </c>
      <c r="AJ191" s="3">
        <v>-1.4766726219999999</v>
      </c>
    </row>
    <row r="192" spans="1:36" x14ac:dyDescent="0.3">
      <c r="B192" t="s">
        <v>557</v>
      </c>
      <c r="F192" s="6">
        <f>AVERAGE(F186:F191)</f>
        <v>8.3709791639999995</v>
      </c>
      <c r="G192" s="6">
        <f t="shared" ref="G192:AJ192" si="996">AVERAGE(G186:G191)</f>
        <v>17.285410171444447</v>
      </c>
      <c r="H192" s="6">
        <f t="shared" si="996"/>
        <v>45.152259596166665</v>
      </c>
      <c r="I192" s="6">
        <f t="shared" si="996"/>
        <v>80.508973188944438</v>
      </c>
      <c r="J192" s="6">
        <f t="shared" si="996"/>
        <v>96.543793803944467</v>
      </c>
      <c r="K192" s="6">
        <f t="shared" si="996"/>
        <v>106.01328711927778</v>
      </c>
      <c r="L192" s="6">
        <f t="shared" si="996"/>
        <v>110.04698321355556</v>
      </c>
      <c r="M192" s="6">
        <f t="shared" si="996"/>
        <v>106.56768780750001</v>
      </c>
      <c r="N192" s="6">
        <f t="shared" si="996"/>
        <v>99.097318764944461</v>
      </c>
      <c r="O192" s="6">
        <f t="shared" si="996"/>
        <v>88.209449807777773</v>
      </c>
      <c r="P192" s="6">
        <f t="shared" si="996"/>
        <v>63.705481090000006</v>
      </c>
      <c r="Q192" s="6">
        <f t="shared" si="996"/>
        <v>34.795719940833337</v>
      </c>
      <c r="R192" s="6">
        <f t="shared" si="996"/>
        <v>22.129749073833334</v>
      </c>
      <c r="S192" s="6">
        <f t="shared" si="996"/>
        <v>19.569385601333334</v>
      </c>
      <c r="T192" s="6">
        <f t="shared" si="996"/>
        <v>11.454972620666666</v>
      </c>
      <c r="U192" s="6"/>
      <c r="V192" s="3">
        <f t="shared" si="996"/>
        <v>-1.3967052781666667</v>
      </c>
      <c r="W192" s="3">
        <f t="shared" si="996"/>
        <v>-1.3022275799999998</v>
      </c>
      <c r="X192" s="3">
        <f t="shared" si="996"/>
        <v>-0.79862961533333332</v>
      </c>
      <c r="Y192" s="3">
        <f t="shared" si="996"/>
        <v>-4.4463883666666648E-2</v>
      </c>
      <c r="Z192" s="3">
        <f t="shared" si="996"/>
        <v>0.4372752880000001</v>
      </c>
      <c r="AA192" s="3">
        <f t="shared" si="996"/>
        <v>0.64157843966666672</v>
      </c>
      <c r="AB192" s="3">
        <f t="shared" si="996"/>
        <v>0.85746109299999995</v>
      </c>
      <c r="AC192" s="3">
        <f t="shared" si="996"/>
        <v>0.85394005200000012</v>
      </c>
      <c r="AD192" s="3">
        <f t="shared" si="996"/>
        <v>0.81729955949999999</v>
      </c>
      <c r="AE192" s="3">
        <f t="shared" si="996"/>
        <v>0.66758584683333322</v>
      </c>
      <c r="AF192" s="3">
        <f t="shared" si="996"/>
        <v>0.65274890483333337</v>
      </c>
      <c r="AG192" s="3">
        <f t="shared" si="996"/>
        <v>0.3858665733333333</v>
      </c>
      <c r="AH192" s="3">
        <f t="shared" si="996"/>
        <v>-9.6008789333333344E-2</v>
      </c>
      <c r="AI192" s="3">
        <f t="shared" si="996"/>
        <v>-0.33494746050000002</v>
      </c>
      <c r="AJ192" s="3">
        <f t="shared" si="996"/>
        <v>-1.3407731495000001</v>
      </c>
    </row>
    <row r="193" spans="1:36" x14ac:dyDescent="0.3">
      <c r="A193" s="2" t="s">
        <v>168</v>
      </c>
      <c r="B193" s="2" t="s">
        <v>553</v>
      </c>
      <c r="C193" t="s">
        <v>199</v>
      </c>
      <c r="D193" t="s">
        <v>419</v>
      </c>
      <c r="E193" t="s">
        <v>418</v>
      </c>
      <c r="F193" s="6">
        <v>5.710351639999999</v>
      </c>
      <c r="G193" s="6">
        <v>5.979399903</v>
      </c>
      <c r="H193" s="6">
        <v>14.271411876666667</v>
      </c>
      <c r="I193" s="6">
        <v>49.19616439</v>
      </c>
      <c r="J193" s="6">
        <v>114.37232856666667</v>
      </c>
      <c r="K193" s="6">
        <v>160.38972603333335</v>
      </c>
      <c r="L193" s="6">
        <v>207.4425689</v>
      </c>
      <c r="M193" s="6">
        <v>249.3579637</v>
      </c>
      <c r="N193" s="6">
        <v>265.85820743333335</v>
      </c>
      <c r="O193" s="6">
        <v>245.71281803333332</v>
      </c>
      <c r="P193" s="6">
        <v>281.47925796666669</v>
      </c>
      <c r="Q193" s="6">
        <v>307.59109696666667</v>
      </c>
      <c r="R193" s="6">
        <v>333.97612783333335</v>
      </c>
      <c r="S193" s="6">
        <v>305.62196416666666</v>
      </c>
      <c r="T193" s="6">
        <v>28.696460775999999</v>
      </c>
      <c r="V193" s="3">
        <v>-1.386193408</v>
      </c>
      <c r="W193" s="3">
        <v>-1.383946704</v>
      </c>
      <c r="X193" s="3">
        <v>-1.3147037539999999</v>
      </c>
      <c r="Y193" s="3">
        <v>-1.0230624859999999</v>
      </c>
      <c r="Z193" s="3">
        <v>-0.47880496500000003</v>
      </c>
      <c r="AA193" s="3">
        <v>-9.4533891999999994E-2</v>
      </c>
      <c r="AB193" s="3">
        <v>0.29838373200000001</v>
      </c>
      <c r="AC193" s="3">
        <v>0.64840078400000001</v>
      </c>
      <c r="AD193" s="3">
        <v>0.78618707200000004</v>
      </c>
      <c r="AE193" s="3">
        <v>0.61796177299999999</v>
      </c>
      <c r="AF193" s="3">
        <v>0.91663160399999999</v>
      </c>
      <c r="AG193" s="3">
        <v>1.134680103</v>
      </c>
      <c r="AH193" s="3">
        <v>1.355009906</v>
      </c>
      <c r="AI193" s="3">
        <v>1.11823674</v>
      </c>
      <c r="AJ193" s="3">
        <v>-1.194246506</v>
      </c>
    </row>
    <row r="194" spans="1:36" x14ac:dyDescent="0.3">
      <c r="A194" s="2" t="s">
        <v>169</v>
      </c>
      <c r="B194" s="2" t="s">
        <v>553</v>
      </c>
      <c r="C194" t="s">
        <v>199</v>
      </c>
      <c r="D194" t="s">
        <v>419</v>
      </c>
      <c r="E194" t="s">
        <v>418</v>
      </c>
      <c r="F194" s="6">
        <v>10.026806273</v>
      </c>
      <c r="G194" s="6">
        <v>10.482158774666667</v>
      </c>
      <c r="H194" s="6">
        <v>14.987319586666667</v>
      </c>
      <c r="I194" s="6">
        <v>34.571059869999999</v>
      </c>
      <c r="J194" s="6">
        <v>89.463740299999998</v>
      </c>
      <c r="K194" s="6">
        <v>146.16829523333334</v>
      </c>
      <c r="L194" s="6">
        <v>222.71076013333334</v>
      </c>
      <c r="M194" s="6">
        <v>307.60657950000001</v>
      </c>
      <c r="N194" s="6">
        <v>377.24540713333334</v>
      </c>
      <c r="O194" s="6">
        <v>342.01376056666669</v>
      </c>
      <c r="P194" s="6">
        <v>344.25375366666668</v>
      </c>
      <c r="Q194" s="6">
        <v>353.62970196666669</v>
      </c>
      <c r="R194" s="6">
        <v>431.8698596000001</v>
      </c>
      <c r="S194" s="6">
        <v>350.42676753333336</v>
      </c>
      <c r="T194" s="6">
        <v>37.662779380000003</v>
      </c>
      <c r="U194" s="2"/>
      <c r="V194" s="3">
        <v>-1.2591399809999999</v>
      </c>
      <c r="W194" s="3">
        <v>-1.2561974149999999</v>
      </c>
      <c r="X194" s="3">
        <v>-1.2270842870000001</v>
      </c>
      <c r="Y194" s="3">
        <v>-1.100530776</v>
      </c>
      <c r="Z194" s="3">
        <v>-0.74580479600000005</v>
      </c>
      <c r="AA194" s="3">
        <v>-0.37937017099999998</v>
      </c>
      <c r="AB194" s="3">
        <v>0.115260454</v>
      </c>
      <c r="AC194" s="3">
        <v>0.66387189899999999</v>
      </c>
      <c r="AD194" s="3">
        <v>1.1138900279999999</v>
      </c>
      <c r="AE194" s="3">
        <v>0.88621704499999998</v>
      </c>
      <c r="AF194" s="3">
        <v>0.90069226700000005</v>
      </c>
      <c r="AG194" s="3">
        <v>0.96128126400000002</v>
      </c>
      <c r="AH194" s="3">
        <v>1.4668826720000001</v>
      </c>
      <c r="AI194" s="3">
        <v>0.94058334799999999</v>
      </c>
      <c r="AJ194" s="3">
        <v>-1.0805515510000001</v>
      </c>
    </row>
    <row r="195" spans="1:36" x14ac:dyDescent="0.3">
      <c r="A195" s="2" t="s">
        <v>170</v>
      </c>
      <c r="B195" s="2" t="s">
        <v>553</v>
      </c>
      <c r="C195" t="s">
        <v>199</v>
      </c>
      <c r="D195" t="s">
        <v>419</v>
      </c>
      <c r="E195" t="s">
        <v>418</v>
      </c>
      <c r="F195" s="6">
        <v>4.4056189850000003</v>
      </c>
      <c r="G195" s="6">
        <v>6.9725006553333335</v>
      </c>
      <c r="H195" s="6">
        <v>15.801888969999998</v>
      </c>
      <c r="I195" s="6">
        <v>59.779143510000004</v>
      </c>
      <c r="J195" s="6">
        <v>124.30541529999999</v>
      </c>
      <c r="K195" s="6">
        <v>161.21011856666667</v>
      </c>
      <c r="L195" s="6">
        <v>194.3658599</v>
      </c>
      <c r="M195" s="6">
        <v>221.2778016</v>
      </c>
      <c r="N195" s="6">
        <v>248.64435526666668</v>
      </c>
      <c r="O195" s="6">
        <v>235.0310757</v>
      </c>
      <c r="P195" s="6">
        <v>257.32838786666667</v>
      </c>
      <c r="Q195" s="6">
        <v>280.68500236666665</v>
      </c>
      <c r="R195" s="6">
        <v>293.23539039999997</v>
      </c>
      <c r="S195" s="6">
        <v>275.53364019999998</v>
      </c>
      <c r="T195" s="6">
        <v>47.455857596666668</v>
      </c>
      <c r="U195" s="2"/>
      <c r="V195" s="3">
        <v>-1.4959087150000001</v>
      </c>
      <c r="W195" s="3">
        <v>-1.4715025349999999</v>
      </c>
      <c r="X195" s="3">
        <v>-1.387551786</v>
      </c>
      <c r="Y195" s="3">
        <v>-0.96941144099999998</v>
      </c>
      <c r="Z195" s="3">
        <v>-0.35588888699999999</v>
      </c>
      <c r="AA195" s="3">
        <v>-4.9951010000000001E-3</v>
      </c>
      <c r="AB195" s="3">
        <v>0.31025316200000003</v>
      </c>
      <c r="AC195" s="3">
        <v>0.56613472399999998</v>
      </c>
      <c r="AD195" s="3">
        <v>0.82633878500000002</v>
      </c>
      <c r="AE195" s="3">
        <v>0.69690229599999998</v>
      </c>
      <c r="AF195" s="3">
        <v>0.90890747699999996</v>
      </c>
      <c r="AG195" s="3">
        <v>1.130984615</v>
      </c>
      <c r="AH195" s="3">
        <v>1.2503150190000001</v>
      </c>
      <c r="AI195" s="3">
        <v>1.082004923</v>
      </c>
      <c r="AJ195" s="3">
        <v>-1.086582535</v>
      </c>
    </row>
    <row r="196" spans="1:36" x14ac:dyDescent="0.3">
      <c r="A196" s="2" t="s">
        <v>171</v>
      </c>
      <c r="B196" s="2" t="s">
        <v>553</v>
      </c>
      <c r="C196" t="s">
        <v>199</v>
      </c>
      <c r="D196" t="s">
        <v>419</v>
      </c>
      <c r="E196" t="s">
        <v>418</v>
      </c>
      <c r="F196" s="6">
        <v>17.314849209999998</v>
      </c>
      <c r="G196" s="6">
        <v>18.984426843333335</v>
      </c>
      <c r="H196" s="6">
        <v>37.837284066666662</v>
      </c>
      <c r="I196" s="6">
        <v>93.912258233333318</v>
      </c>
      <c r="J196" s="6">
        <v>186.74192740000001</v>
      </c>
      <c r="K196" s="6">
        <v>259.98274396666665</v>
      </c>
      <c r="L196" s="6">
        <v>355.70490130000002</v>
      </c>
      <c r="M196" s="6">
        <v>432.61266180000001</v>
      </c>
      <c r="N196" s="6">
        <v>489.66440376666668</v>
      </c>
      <c r="O196" s="6">
        <v>452.32275676666671</v>
      </c>
      <c r="P196" s="6">
        <v>505.71820643333331</v>
      </c>
      <c r="Q196" s="6">
        <v>548.02494869999998</v>
      </c>
      <c r="R196" s="6">
        <v>672.80822893333334</v>
      </c>
      <c r="S196" s="6">
        <v>607.67178806666664</v>
      </c>
      <c r="T196" s="6">
        <v>90.78744064</v>
      </c>
      <c r="U196" s="2"/>
      <c r="V196" s="3">
        <v>-1.353086953</v>
      </c>
      <c r="W196" s="3">
        <v>-1.3455739799999999</v>
      </c>
      <c r="X196" s="3">
        <v>-1.2607375569999999</v>
      </c>
      <c r="Y196" s="3">
        <v>-1.008404439</v>
      </c>
      <c r="Z196" s="3">
        <v>-0.59067798900000001</v>
      </c>
      <c r="AA196" s="3">
        <v>-0.261099886</v>
      </c>
      <c r="AB196" s="3">
        <v>0.16964254000000001</v>
      </c>
      <c r="AC196" s="3">
        <v>0.515721612</v>
      </c>
      <c r="AD196" s="3">
        <v>0.77245011100000005</v>
      </c>
      <c r="AE196" s="3">
        <v>0.60441553999999997</v>
      </c>
      <c r="AF196" s="3">
        <v>0.84469100200000002</v>
      </c>
      <c r="AG196" s="3">
        <v>1.0350681239999999</v>
      </c>
      <c r="AH196" s="3">
        <v>1.5965833920000001</v>
      </c>
      <c r="AI196" s="3">
        <v>1.3034743639999999</v>
      </c>
      <c r="AJ196" s="3">
        <v>-1.0224658799999999</v>
      </c>
    </row>
    <row r="197" spans="1:36" x14ac:dyDescent="0.3">
      <c r="A197" s="2" t="s">
        <v>172</v>
      </c>
      <c r="B197" s="2" t="s">
        <v>553</v>
      </c>
      <c r="C197" t="s">
        <v>199</v>
      </c>
      <c r="D197" t="s">
        <v>419</v>
      </c>
      <c r="E197" t="s">
        <v>418</v>
      </c>
      <c r="F197" s="6">
        <v>3.5969044449999998</v>
      </c>
      <c r="G197" s="6">
        <v>7.3840048403333327</v>
      </c>
      <c r="H197" s="6">
        <v>15.817502683333332</v>
      </c>
      <c r="I197" s="6">
        <v>57.898733963333342</v>
      </c>
      <c r="J197" s="6">
        <v>119.78826066666666</v>
      </c>
      <c r="K197" s="6">
        <v>144.64771723333334</v>
      </c>
      <c r="L197" s="6">
        <v>180.50880056666668</v>
      </c>
      <c r="M197" s="6">
        <v>200.21809586666666</v>
      </c>
      <c r="N197" s="6">
        <v>219.91191983333331</v>
      </c>
      <c r="O197" s="6">
        <v>210.35202186666666</v>
      </c>
      <c r="P197" s="6">
        <v>216.91364693333333</v>
      </c>
      <c r="Q197" s="6">
        <v>249.80434160000001</v>
      </c>
      <c r="R197" s="6">
        <v>282.73400566666669</v>
      </c>
      <c r="S197" s="6">
        <v>268.95920156666665</v>
      </c>
      <c r="T197" s="6">
        <v>35.327437420999999</v>
      </c>
      <c r="U197" s="2"/>
      <c r="V197" s="3">
        <v>-1.48805981</v>
      </c>
      <c r="W197" s="3">
        <v>-1.448923218</v>
      </c>
      <c r="X197" s="3">
        <v>-1.3617699000000001</v>
      </c>
      <c r="Y197" s="3">
        <v>-0.92689471700000003</v>
      </c>
      <c r="Z197" s="3">
        <v>-0.28731696499999998</v>
      </c>
      <c r="AA197" s="3">
        <v>-3.0414769000000001E-2</v>
      </c>
      <c r="AB197" s="3">
        <v>0.34018026200000001</v>
      </c>
      <c r="AC197" s="3">
        <v>0.54385974500000001</v>
      </c>
      <c r="AD197" s="3">
        <v>0.74737934299999997</v>
      </c>
      <c r="AE197" s="3">
        <v>0.64858559999999998</v>
      </c>
      <c r="AF197" s="3">
        <v>0.71639463999999997</v>
      </c>
      <c r="AG197" s="3">
        <v>1.0562931280000001</v>
      </c>
      <c r="AH197" s="3">
        <v>1.3965943329999999</v>
      </c>
      <c r="AI197" s="3">
        <v>1.2542429740000001</v>
      </c>
      <c r="AJ197" s="3">
        <v>-1.160150646</v>
      </c>
    </row>
    <row r="198" spans="1:36" x14ac:dyDescent="0.3">
      <c r="A198" s="2" t="s">
        <v>173</v>
      </c>
      <c r="B198" s="2" t="s">
        <v>553</v>
      </c>
      <c r="C198" t="s">
        <v>199</v>
      </c>
      <c r="D198" t="s">
        <v>419</v>
      </c>
      <c r="E198" t="s">
        <v>418</v>
      </c>
      <c r="F198" s="6">
        <v>14.364008070000002</v>
      </c>
      <c r="G198" s="6">
        <v>13.822140026666666</v>
      </c>
      <c r="H198" s="6">
        <v>24.520484186666664</v>
      </c>
      <c r="I198" s="6">
        <v>50.976573769999995</v>
      </c>
      <c r="J198" s="6">
        <v>107.33489269</v>
      </c>
      <c r="K198" s="6">
        <v>154.90762763333333</v>
      </c>
      <c r="L198" s="6">
        <v>223.30247166666666</v>
      </c>
      <c r="M198" s="6">
        <v>293.02322049999998</v>
      </c>
      <c r="N198" s="6">
        <v>343.75916639999997</v>
      </c>
      <c r="O198" s="6">
        <v>306.8655012333333</v>
      </c>
      <c r="P198" s="6">
        <v>324.11646453333333</v>
      </c>
      <c r="Q198" s="6">
        <v>361.04119160000005</v>
      </c>
      <c r="R198" s="6">
        <v>428.72804023333333</v>
      </c>
      <c r="S198" s="6">
        <v>363.0336896666667</v>
      </c>
      <c r="T198" s="6">
        <v>64.984392159999999</v>
      </c>
      <c r="U198" s="2"/>
      <c r="V198" s="3">
        <v>-1.321468109</v>
      </c>
      <c r="W198" s="3">
        <v>-1.3252245680000001</v>
      </c>
      <c r="X198" s="3">
        <v>-1.2510590930000001</v>
      </c>
      <c r="Y198" s="3">
        <v>-1.0676542179999999</v>
      </c>
      <c r="Z198" s="3">
        <v>-0.67695435999999998</v>
      </c>
      <c r="AA198" s="3">
        <v>-0.34715991099999999</v>
      </c>
      <c r="AB198" s="3">
        <v>0.12698226300000001</v>
      </c>
      <c r="AC198" s="3">
        <v>0.61031617299999996</v>
      </c>
      <c r="AD198" s="3">
        <v>0.96203934700000004</v>
      </c>
      <c r="AE198" s="3">
        <v>0.70627675499999998</v>
      </c>
      <c r="AF198" s="3">
        <v>0.82586777600000005</v>
      </c>
      <c r="AG198" s="3">
        <v>1.0818457029999999</v>
      </c>
      <c r="AH198" s="3">
        <v>1.55107975</v>
      </c>
      <c r="AI198" s="3">
        <v>1.0956585480000001</v>
      </c>
      <c r="AJ198" s="3">
        <v>-0.97054605800000004</v>
      </c>
    </row>
    <row r="199" spans="1:36" x14ac:dyDescent="0.3">
      <c r="A199" s="2"/>
      <c r="B199" s="2" t="s">
        <v>553</v>
      </c>
      <c r="F199" s="6">
        <f>AVERAGE(F193:F198)</f>
        <v>9.2364231038333333</v>
      </c>
      <c r="G199" s="6">
        <f t="shared" ref="G199:AJ199" si="997">AVERAGE(G193:G198)</f>
        <v>10.604105173888888</v>
      </c>
      <c r="H199" s="6">
        <f t="shared" si="997"/>
        <v>20.539315228333333</v>
      </c>
      <c r="I199" s="6">
        <f t="shared" si="997"/>
        <v>57.722322289444442</v>
      </c>
      <c r="J199" s="6">
        <f t="shared" si="997"/>
        <v>123.66776082055556</v>
      </c>
      <c r="K199" s="6">
        <f t="shared" si="997"/>
        <v>171.21770477777775</v>
      </c>
      <c r="L199" s="6">
        <f t="shared" si="997"/>
        <v>230.67256041111111</v>
      </c>
      <c r="M199" s="6">
        <f t="shared" si="997"/>
        <v>284.01605382777774</v>
      </c>
      <c r="N199" s="6">
        <f t="shared" si="997"/>
        <v>324.18057663888891</v>
      </c>
      <c r="O199" s="6">
        <f t="shared" si="997"/>
        <v>298.71632236111117</v>
      </c>
      <c r="P199" s="6">
        <f t="shared" si="997"/>
        <v>321.63495289999997</v>
      </c>
      <c r="Q199" s="6">
        <f t="shared" si="997"/>
        <v>350.12938053333329</v>
      </c>
      <c r="R199" s="6">
        <f t="shared" si="997"/>
        <v>407.22527544444443</v>
      </c>
      <c r="S199" s="6">
        <f t="shared" si="997"/>
        <v>361.87450853333331</v>
      </c>
      <c r="T199" s="6">
        <f t="shared" si="997"/>
        <v>50.81906132894445</v>
      </c>
      <c r="U199" s="6"/>
      <c r="V199" s="3">
        <f t="shared" si="997"/>
        <v>-1.3839761626666667</v>
      </c>
      <c r="W199" s="3">
        <f t="shared" si="997"/>
        <v>-1.3718947366666665</v>
      </c>
      <c r="X199" s="3">
        <f t="shared" si="997"/>
        <v>-1.3004843961666668</v>
      </c>
      <c r="Y199" s="3">
        <f t="shared" si="997"/>
        <v>-1.0159930128333332</v>
      </c>
      <c r="Z199" s="3">
        <f t="shared" si="997"/>
        <v>-0.52257466033333333</v>
      </c>
      <c r="AA199" s="3">
        <f t="shared" si="997"/>
        <v>-0.18626228833333333</v>
      </c>
      <c r="AB199" s="3">
        <f t="shared" si="997"/>
        <v>0.2267837355</v>
      </c>
      <c r="AC199" s="3">
        <f t="shared" si="997"/>
        <v>0.59138415616666673</v>
      </c>
      <c r="AD199" s="3">
        <f t="shared" si="997"/>
        <v>0.86804744766666664</v>
      </c>
      <c r="AE199" s="3">
        <f t="shared" si="997"/>
        <v>0.69339316816666663</v>
      </c>
      <c r="AF199" s="3">
        <f t="shared" si="997"/>
        <v>0.85219746099999993</v>
      </c>
      <c r="AG199" s="3">
        <f t="shared" si="997"/>
        <v>1.0666921561666667</v>
      </c>
      <c r="AH199" s="3">
        <f t="shared" si="997"/>
        <v>1.436077512</v>
      </c>
      <c r="AI199" s="3">
        <f t="shared" si="997"/>
        <v>1.1323668161666667</v>
      </c>
      <c r="AJ199" s="3">
        <f t="shared" si="997"/>
        <v>-1.0857571960000001</v>
      </c>
    </row>
    <row r="200" spans="1:36" x14ac:dyDescent="0.3">
      <c r="A200" s="2"/>
      <c r="B200" s="2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</row>
    <row r="201" spans="1:36" x14ac:dyDescent="0.3">
      <c r="A201" t="s">
        <v>273</v>
      </c>
      <c r="B201" s="2" t="s">
        <v>55</v>
      </c>
      <c r="C201" t="s">
        <v>216</v>
      </c>
      <c r="D201" t="s">
        <v>447</v>
      </c>
      <c r="E201" t="s">
        <v>446</v>
      </c>
      <c r="F201" s="6">
        <v>7.0671295486666672</v>
      </c>
      <c r="G201" s="6">
        <v>13.587636786666666</v>
      </c>
      <c r="H201" s="6">
        <v>19.370542116666666</v>
      </c>
      <c r="I201" s="6">
        <v>19.889796986666667</v>
      </c>
      <c r="J201" s="6">
        <v>16.351918523333335</v>
      </c>
      <c r="K201" s="6">
        <v>14.308510736666667</v>
      </c>
      <c r="L201" s="6">
        <v>14.940363816666666</v>
      </c>
      <c r="M201" s="6">
        <v>13.207697629999998</v>
      </c>
      <c r="N201" s="6">
        <v>11.040827006666667</v>
      </c>
      <c r="O201" s="6">
        <v>7.9945263893333331</v>
      </c>
      <c r="P201" s="6">
        <v>7.8503578046666673</v>
      </c>
      <c r="Q201" s="6">
        <v>7.9989271623333336</v>
      </c>
      <c r="R201" s="6">
        <v>7.4891723323333332</v>
      </c>
      <c r="S201" s="6">
        <v>8.4089056206666672</v>
      </c>
      <c r="T201" s="6">
        <v>41.806188846666664</v>
      </c>
      <c r="V201" s="3">
        <v>-0.82572414199999999</v>
      </c>
      <c r="W201" s="3">
        <v>-5.8793077999999999E-2</v>
      </c>
      <c r="X201" s="3">
        <v>0.62138249300000004</v>
      </c>
      <c r="Y201" s="3">
        <v>0.682456375</v>
      </c>
      <c r="Z201" s="3">
        <v>0.26633707699999998</v>
      </c>
      <c r="AA201" s="3">
        <v>2.5994900000000001E-2</v>
      </c>
      <c r="AB201" s="3">
        <v>0.100312394</v>
      </c>
      <c r="AC201" s="3">
        <v>-0.103480881</v>
      </c>
      <c r="AD201" s="3">
        <v>-0.35834454900000001</v>
      </c>
      <c r="AE201" s="3">
        <v>-0.71664528999999999</v>
      </c>
      <c r="AF201" s="3">
        <v>-0.73360215500000003</v>
      </c>
      <c r="AG201" s="3">
        <v>-0.71612767799999999</v>
      </c>
      <c r="AH201" s="3">
        <v>-0.77608418099999998</v>
      </c>
      <c r="AI201" s="3">
        <v>-0.66790670299999999</v>
      </c>
      <c r="AJ201" s="3">
        <v>3.2602254190000002</v>
      </c>
    </row>
    <row r="202" spans="1:36" x14ac:dyDescent="0.3">
      <c r="A202" t="s">
        <v>274</v>
      </c>
      <c r="B202" s="2" t="s">
        <v>55</v>
      </c>
      <c r="C202" t="s">
        <v>216</v>
      </c>
      <c r="D202" t="s">
        <v>447</v>
      </c>
      <c r="E202" t="s">
        <v>446</v>
      </c>
      <c r="F202" s="6">
        <v>6.1006300419999997</v>
      </c>
      <c r="G202" s="6">
        <v>11.039425709</v>
      </c>
      <c r="H202" s="6">
        <v>15.029242600000002</v>
      </c>
      <c r="I202" s="6">
        <v>13.40815128</v>
      </c>
      <c r="J202" s="6">
        <v>11.110629953333335</v>
      </c>
      <c r="K202" s="6">
        <v>8.7481518493333343</v>
      </c>
      <c r="L202" s="6">
        <v>9.7917915366666666</v>
      </c>
      <c r="M202" s="6">
        <v>9.384336668666668</v>
      </c>
      <c r="N202" s="6">
        <v>9.4605420186666667</v>
      </c>
      <c r="O202" s="6">
        <v>7.8279408606666676</v>
      </c>
      <c r="P202" s="6">
        <v>5.9113246873333329</v>
      </c>
      <c r="Q202" s="6">
        <v>5.9086510710000004</v>
      </c>
      <c r="R202" s="6">
        <v>5.7437446013333329</v>
      </c>
      <c r="S202" s="6">
        <v>6.8720040669999998</v>
      </c>
      <c r="T202" s="6">
        <v>35.868575153333332</v>
      </c>
      <c r="V202" s="3">
        <v>-0.65273107600000002</v>
      </c>
      <c r="W202" s="3">
        <v>3.1265079000000001E-2</v>
      </c>
      <c r="X202" s="3">
        <v>0.58383286999999995</v>
      </c>
      <c r="Y202" s="3">
        <v>0.35932059999999999</v>
      </c>
      <c r="Z202" s="3">
        <v>4.1126477000000002E-2</v>
      </c>
      <c r="AA202" s="3">
        <v>-0.28606380300000001</v>
      </c>
      <c r="AB202" s="3">
        <v>-0.14152542200000001</v>
      </c>
      <c r="AC202" s="3">
        <v>-0.19795568999999999</v>
      </c>
      <c r="AD202" s="3">
        <v>-0.18740166599999999</v>
      </c>
      <c r="AE202" s="3">
        <v>-0.41350798599999999</v>
      </c>
      <c r="AF202" s="3">
        <v>-0.67894883100000003</v>
      </c>
      <c r="AG202" s="3">
        <v>-0.67931911199999995</v>
      </c>
      <c r="AH202" s="3">
        <v>-0.70215775499999999</v>
      </c>
      <c r="AI202" s="3">
        <v>-0.54589999700000003</v>
      </c>
      <c r="AJ202" s="3">
        <v>3.4699663119999999</v>
      </c>
    </row>
    <row r="203" spans="1:36" x14ac:dyDescent="0.3">
      <c r="A203" t="s">
        <v>275</v>
      </c>
      <c r="B203" s="2" t="s">
        <v>55</v>
      </c>
      <c r="C203" t="s">
        <v>216</v>
      </c>
      <c r="D203" t="s">
        <v>447</v>
      </c>
      <c r="E203" t="s">
        <v>446</v>
      </c>
      <c r="F203" s="6">
        <v>5.7430936363333336</v>
      </c>
      <c r="G203" s="6">
        <v>11.445422752666667</v>
      </c>
      <c r="H203" s="6">
        <v>15.723776916666665</v>
      </c>
      <c r="I203" s="6">
        <v>13.995994066666666</v>
      </c>
      <c r="J203" s="6">
        <v>12.333078993333332</v>
      </c>
      <c r="K203" s="6">
        <v>10.376663197000001</v>
      </c>
      <c r="L203" s="6">
        <v>11.771940379999998</v>
      </c>
      <c r="M203" s="6">
        <v>9.8274267793333347</v>
      </c>
      <c r="N203" s="6">
        <v>9.0068489209999996</v>
      </c>
      <c r="O203" s="6">
        <v>6.8823651546666662</v>
      </c>
      <c r="P203" s="6">
        <v>5.7434151743333333</v>
      </c>
      <c r="Q203" s="6">
        <v>5.5765444716666677</v>
      </c>
      <c r="R203" s="6">
        <v>6.2981421876666666</v>
      </c>
      <c r="S203" s="6">
        <v>6.1109101523333331</v>
      </c>
      <c r="T203" s="6">
        <v>33.007846263333334</v>
      </c>
      <c r="U203" s="2"/>
      <c r="V203" s="3">
        <v>-0.774169408</v>
      </c>
      <c r="W203" s="3">
        <v>7.8096140999999994E-2</v>
      </c>
      <c r="X203" s="3">
        <v>0.71753553400000003</v>
      </c>
      <c r="Y203" s="3">
        <v>0.45930249099999998</v>
      </c>
      <c r="Z203" s="3">
        <v>0.210764533</v>
      </c>
      <c r="AA203" s="3">
        <v>-8.1639806999999995E-2</v>
      </c>
      <c r="AB203" s="3">
        <v>0.12689720500000001</v>
      </c>
      <c r="AC203" s="3">
        <v>-0.163728243</v>
      </c>
      <c r="AD203" s="3">
        <v>-0.28637115400000002</v>
      </c>
      <c r="AE203" s="3">
        <v>-0.60389479800000001</v>
      </c>
      <c r="AF203" s="3">
        <v>-0.77412135199999998</v>
      </c>
      <c r="AG203" s="3">
        <v>-0.79906171299999995</v>
      </c>
      <c r="AH203" s="3">
        <v>-0.691212296</v>
      </c>
      <c r="AI203" s="3">
        <v>-0.71919584599999997</v>
      </c>
      <c r="AJ203" s="3">
        <v>3.300798715</v>
      </c>
    </row>
    <row r="204" spans="1:36" x14ac:dyDescent="0.3">
      <c r="B204" s="2" t="s">
        <v>55</v>
      </c>
      <c r="F204" s="6">
        <f>AVERAGE(F201:F203)</f>
        <v>6.3036177423333335</v>
      </c>
      <c r="G204" s="6">
        <f t="shared" ref="G204" si="998">AVERAGE(G201:G203)</f>
        <v>12.024161749444444</v>
      </c>
      <c r="H204" s="6">
        <f t="shared" ref="H204" si="999">AVERAGE(H201:H203)</f>
        <v>16.707853877777776</v>
      </c>
      <c r="I204" s="6">
        <f t="shared" ref="I204" si="1000">AVERAGE(I201:I203)</f>
        <v>15.764647444444444</v>
      </c>
      <c r="J204" s="6">
        <f t="shared" ref="J204" si="1001">AVERAGE(J201:J203)</f>
        <v>13.265209156666666</v>
      </c>
      <c r="K204" s="6">
        <f t="shared" ref="K204" si="1002">AVERAGE(K201:K203)</f>
        <v>11.144441927666668</v>
      </c>
      <c r="L204" s="6">
        <f t="shared" ref="L204" si="1003">AVERAGE(L201:L203)</f>
        <v>12.168031911111109</v>
      </c>
      <c r="M204" s="6">
        <f t="shared" ref="M204" si="1004">AVERAGE(M201:M203)</f>
        <v>10.806487026000001</v>
      </c>
      <c r="N204" s="6">
        <f t="shared" ref="N204" si="1005">AVERAGE(N201:N203)</f>
        <v>9.8360726487777779</v>
      </c>
      <c r="O204" s="6">
        <f t="shared" ref="O204" si="1006">AVERAGE(O201:O203)</f>
        <v>7.5682774682222229</v>
      </c>
      <c r="P204" s="6">
        <f t="shared" ref="P204" si="1007">AVERAGE(P201:P203)</f>
        <v>6.5016992221111112</v>
      </c>
      <c r="Q204" s="6">
        <f t="shared" ref="Q204" si="1008">AVERAGE(Q201:Q203)</f>
        <v>6.4947075683333333</v>
      </c>
      <c r="R204" s="6">
        <f t="shared" ref="R204" si="1009">AVERAGE(R201:R203)</f>
        <v>6.5103530404444436</v>
      </c>
      <c r="S204" s="6">
        <f t="shared" ref="S204" si="1010">AVERAGE(S201:S203)</f>
        <v>7.1306066133333337</v>
      </c>
      <c r="T204" s="6">
        <f t="shared" ref="T204" si="1011">AVERAGE(T201:T203)</f>
        <v>36.894203421111108</v>
      </c>
      <c r="U204" s="6"/>
      <c r="V204" s="3">
        <f t="shared" ref="V204" si="1012">AVERAGE(V201:V203)</f>
        <v>-0.75087487533333341</v>
      </c>
      <c r="W204" s="3">
        <f t="shared" ref="W204" si="1013">AVERAGE(W201:W203)</f>
        <v>1.6856047333333332E-2</v>
      </c>
      <c r="X204" s="3">
        <f t="shared" ref="X204" si="1014">AVERAGE(X201:X203)</f>
        <v>0.64091696566666667</v>
      </c>
      <c r="Y204" s="3">
        <f t="shared" ref="Y204" si="1015">AVERAGE(Y201:Y203)</f>
        <v>0.50035982199999995</v>
      </c>
      <c r="Z204" s="3">
        <f t="shared" ref="Z204" si="1016">AVERAGE(Z201:Z203)</f>
        <v>0.17274269566666667</v>
      </c>
      <c r="AA204" s="3">
        <f t="shared" ref="AA204" si="1017">AVERAGE(AA201:AA203)</f>
        <v>-0.11390290333333335</v>
      </c>
      <c r="AB204" s="3">
        <f t="shared" ref="AB204" si="1018">AVERAGE(AB201:AB203)</f>
        <v>2.8561392333333335E-2</v>
      </c>
      <c r="AC204" s="3">
        <f t="shared" ref="AC204" si="1019">AVERAGE(AC201:AC203)</f>
        <v>-0.155054938</v>
      </c>
      <c r="AD204" s="3">
        <f t="shared" ref="AD204" si="1020">AVERAGE(AD201:AD203)</f>
        <v>-0.27737245633333335</v>
      </c>
      <c r="AE204" s="3">
        <f t="shared" ref="AE204" si="1021">AVERAGE(AE201:AE203)</f>
        <v>-0.57801602466666668</v>
      </c>
      <c r="AF204" s="3">
        <f t="shared" ref="AF204" si="1022">AVERAGE(AF201:AF203)</f>
        <v>-0.72889077933333335</v>
      </c>
      <c r="AG204" s="3">
        <f t="shared" ref="AG204" si="1023">AVERAGE(AG201:AG203)</f>
        <v>-0.7315028343333333</v>
      </c>
      <c r="AH204" s="3">
        <f t="shared" ref="AH204" si="1024">AVERAGE(AH201:AH203)</f>
        <v>-0.72315141066666655</v>
      </c>
      <c r="AI204" s="3">
        <f t="shared" ref="AI204" si="1025">AVERAGE(AI201:AI203)</f>
        <v>-0.64433418200000003</v>
      </c>
      <c r="AJ204" s="3">
        <f t="shared" ref="AJ204" si="1026">AVERAGE(AJ201:AJ203)</f>
        <v>3.3436634820000002</v>
      </c>
    </row>
    <row r="205" spans="1:36" x14ac:dyDescent="0.3">
      <c r="A205" t="s">
        <v>276</v>
      </c>
      <c r="B205" s="2" t="s">
        <v>56</v>
      </c>
      <c r="C205" t="s">
        <v>217</v>
      </c>
      <c r="D205" t="s">
        <v>449</v>
      </c>
      <c r="E205" t="s">
        <v>448</v>
      </c>
      <c r="F205" s="6">
        <v>19.805897283333334</v>
      </c>
      <c r="G205" s="6">
        <v>13.094433953333334</v>
      </c>
      <c r="H205" s="6">
        <v>21.268428303333334</v>
      </c>
      <c r="I205" s="6">
        <v>33.678501303333327</v>
      </c>
      <c r="J205" s="6">
        <v>43.460170626666667</v>
      </c>
      <c r="K205" s="6">
        <v>48.239825346666663</v>
      </c>
      <c r="L205" s="6">
        <v>49.126511313333332</v>
      </c>
      <c r="M205" s="6">
        <v>50.248220213333333</v>
      </c>
      <c r="N205" s="6">
        <v>52.08943644666666</v>
      </c>
      <c r="O205" s="6">
        <v>52.885140846666673</v>
      </c>
      <c r="P205" s="6">
        <v>64.017942529999999</v>
      </c>
      <c r="Q205" s="6">
        <v>60.77811921</v>
      </c>
      <c r="R205" s="6">
        <v>49.200030210000001</v>
      </c>
      <c r="S205" s="6">
        <v>52.806789369999997</v>
      </c>
      <c r="T205" s="6">
        <v>63.854196053333332</v>
      </c>
      <c r="U205" s="2"/>
      <c r="V205" s="3">
        <v>-1.633765624</v>
      </c>
      <c r="W205" s="3">
        <v>-2.0694995089999999</v>
      </c>
      <c r="X205" s="3">
        <v>-1.538812512</v>
      </c>
      <c r="Y205" s="3">
        <v>-0.73310307799999996</v>
      </c>
      <c r="Z205" s="3">
        <v>-9.8039668999999996E-2</v>
      </c>
      <c r="AA205" s="3">
        <v>0.21227380800000001</v>
      </c>
      <c r="AB205" s="3">
        <v>0.26984085400000002</v>
      </c>
      <c r="AC205" s="3">
        <v>0.34266648900000002</v>
      </c>
      <c r="AD205" s="3">
        <v>0.46220529399999999</v>
      </c>
      <c r="AE205" s="3">
        <v>0.51386546899999996</v>
      </c>
      <c r="AF205" s="3">
        <v>1.2366495609999999</v>
      </c>
      <c r="AG205" s="3">
        <v>1.0263078320000001</v>
      </c>
      <c r="AH205" s="3">
        <v>0.27461398199999998</v>
      </c>
      <c r="AI205" s="3">
        <v>0.508778591</v>
      </c>
      <c r="AJ205" s="3">
        <v>1.2260185130000001</v>
      </c>
    </row>
    <row r="206" spans="1:36" x14ac:dyDescent="0.3">
      <c r="A206" t="s">
        <v>277</v>
      </c>
      <c r="B206" s="2" t="s">
        <v>56</v>
      </c>
      <c r="C206" t="s">
        <v>217</v>
      </c>
      <c r="D206" t="s">
        <v>449</v>
      </c>
      <c r="E206" t="s">
        <v>448</v>
      </c>
      <c r="F206" s="6">
        <v>22.474099280000001</v>
      </c>
      <c r="G206" s="6">
        <v>12.581734190000001</v>
      </c>
      <c r="H206" s="6">
        <v>23.822945606666668</v>
      </c>
      <c r="I206" s="6">
        <v>36.192512430000001</v>
      </c>
      <c r="J206" s="6">
        <v>43.494313193333333</v>
      </c>
      <c r="K206" s="6">
        <v>46.497884073333331</v>
      </c>
      <c r="L206" s="6">
        <v>45.910405166666663</v>
      </c>
      <c r="M206" s="6">
        <v>48.942056466666664</v>
      </c>
      <c r="N206" s="6">
        <v>53.671735186666666</v>
      </c>
      <c r="O206" s="6">
        <v>52.010865106666671</v>
      </c>
      <c r="P206" s="6">
        <v>67.542401516666658</v>
      </c>
      <c r="Q206" s="6">
        <v>63.567395643333334</v>
      </c>
      <c r="R206" s="6">
        <v>51.983532806666666</v>
      </c>
      <c r="S206" s="6">
        <v>58.301596436666664</v>
      </c>
      <c r="T206" s="6">
        <v>68.938455719999993</v>
      </c>
      <c r="U206" s="2"/>
      <c r="V206" s="3">
        <v>-1.4927389870000001</v>
      </c>
      <c r="W206" s="3">
        <v>-2.1100415670000001</v>
      </c>
      <c r="X206" s="3">
        <v>-1.408568386</v>
      </c>
      <c r="Y206" s="3">
        <v>-0.63668365999999998</v>
      </c>
      <c r="Z206" s="3">
        <v>-0.181037269</v>
      </c>
      <c r="AA206" s="3">
        <v>6.3913219999999996E-3</v>
      </c>
      <c r="AB206" s="3">
        <v>-3.0268489999999999E-2</v>
      </c>
      <c r="AC206" s="3">
        <v>0.158912374</v>
      </c>
      <c r="AD206" s="3">
        <v>0.45405340900000002</v>
      </c>
      <c r="AE206" s="3">
        <v>0.35041192700000001</v>
      </c>
      <c r="AF206" s="3">
        <v>1.319609627</v>
      </c>
      <c r="AG206" s="3">
        <v>1.071561626</v>
      </c>
      <c r="AH206" s="3">
        <v>0.34870633899999998</v>
      </c>
      <c r="AI206" s="3">
        <v>0.74296564300000001</v>
      </c>
      <c r="AJ206" s="3">
        <v>1.4067260909999999</v>
      </c>
    </row>
    <row r="207" spans="1:36" x14ac:dyDescent="0.3">
      <c r="A207" t="s">
        <v>278</v>
      </c>
      <c r="B207" s="2" t="s">
        <v>56</v>
      </c>
      <c r="C207" t="s">
        <v>217</v>
      </c>
      <c r="D207" t="s">
        <v>449</v>
      </c>
      <c r="E207" t="s">
        <v>448</v>
      </c>
      <c r="F207" s="6">
        <v>20.342698630000001</v>
      </c>
      <c r="G207" s="6">
        <v>14.108981739999999</v>
      </c>
      <c r="H207" s="6">
        <v>26.235018530000001</v>
      </c>
      <c r="I207" s="6">
        <v>41.604382763333334</v>
      </c>
      <c r="J207" s="6">
        <v>54.27366596666667</v>
      </c>
      <c r="K207" s="6">
        <v>58.945352610000008</v>
      </c>
      <c r="L207" s="6">
        <v>61.362743889999997</v>
      </c>
      <c r="M207" s="6">
        <v>64.558503786666662</v>
      </c>
      <c r="N207" s="6">
        <v>66.79892486</v>
      </c>
      <c r="O207" s="6">
        <v>67.839867726666668</v>
      </c>
      <c r="P207" s="6">
        <v>82.239340993333329</v>
      </c>
      <c r="Q207" s="6">
        <v>84.40105753666667</v>
      </c>
      <c r="R207" s="6">
        <v>71.393940826666665</v>
      </c>
      <c r="S207" s="6">
        <v>76.338656360000002</v>
      </c>
      <c r="T207" s="6">
        <v>75.22225898666666</v>
      </c>
      <c r="U207" s="2"/>
      <c r="V207" s="3">
        <v>-1.7346204970000001</v>
      </c>
      <c r="W207" s="3">
        <v>-2.023986753</v>
      </c>
      <c r="X207" s="3">
        <v>-1.4611017319999999</v>
      </c>
      <c r="Y207" s="3">
        <v>-0.74766294899999997</v>
      </c>
      <c r="Z207" s="3">
        <v>-0.15956068000000001</v>
      </c>
      <c r="AA207" s="3">
        <v>5.7296854000000001E-2</v>
      </c>
      <c r="AB207" s="3">
        <v>0.16951104</v>
      </c>
      <c r="AC207" s="3">
        <v>0.317856737</v>
      </c>
      <c r="AD207" s="3">
        <v>0.42185604799999998</v>
      </c>
      <c r="AE207" s="3">
        <v>0.47017613400000002</v>
      </c>
      <c r="AF207" s="3">
        <v>1.1385930259999999</v>
      </c>
      <c r="AG207" s="3">
        <v>1.238938909</v>
      </c>
      <c r="AH207" s="3">
        <v>0.635154565</v>
      </c>
      <c r="AI207" s="3">
        <v>0.86468597400000002</v>
      </c>
      <c r="AJ207" s="3">
        <v>0.81286332400000005</v>
      </c>
    </row>
    <row r="208" spans="1:36" x14ac:dyDescent="0.3">
      <c r="B208" s="2" t="s">
        <v>56</v>
      </c>
      <c r="F208" s="6">
        <f>AVERAGE(F205:F207)</f>
        <v>20.874231731111113</v>
      </c>
      <c r="G208" s="6">
        <f t="shared" ref="G208" si="1027">AVERAGE(G205:G207)</f>
        <v>13.261716627777778</v>
      </c>
      <c r="H208" s="6">
        <f t="shared" ref="H208" si="1028">AVERAGE(H205:H207)</f>
        <v>23.775464146666668</v>
      </c>
      <c r="I208" s="6">
        <f t="shared" ref="I208" si="1029">AVERAGE(I205:I207)</f>
        <v>37.158465498888887</v>
      </c>
      <c r="J208" s="6">
        <f t="shared" ref="J208" si="1030">AVERAGE(J205:J207)</f>
        <v>47.076049928888892</v>
      </c>
      <c r="K208" s="6">
        <f t="shared" ref="K208" si="1031">AVERAGE(K205:K207)</f>
        <v>51.227687343333336</v>
      </c>
      <c r="L208" s="6">
        <f t="shared" ref="L208" si="1032">AVERAGE(L205:L207)</f>
        <v>52.133220123333331</v>
      </c>
      <c r="M208" s="6">
        <f t="shared" ref="M208" si="1033">AVERAGE(M205:M207)</f>
        <v>54.58292682222222</v>
      </c>
      <c r="N208" s="6">
        <f t="shared" ref="N208" si="1034">AVERAGE(N205:N207)</f>
        <v>57.520032164444444</v>
      </c>
      <c r="O208" s="6">
        <f t="shared" ref="O208" si="1035">AVERAGE(O205:O207)</f>
        <v>57.578624560000002</v>
      </c>
      <c r="P208" s="6">
        <f t="shared" ref="P208" si="1036">AVERAGE(P205:P207)</f>
        <v>71.266561679999995</v>
      </c>
      <c r="Q208" s="6">
        <f t="shared" ref="Q208" si="1037">AVERAGE(Q205:Q207)</f>
        <v>69.582190796666666</v>
      </c>
      <c r="R208" s="6">
        <f t="shared" ref="R208" si="1038">AVERAGE(R205:R207)</f>
        <v>57.525834614444442</v>
      </c>
      <c r="S208" s="6">
        <f t="shared" ref="S208" si="1039">AVERAGE(S205:S207)</f>
        <v>62.48234738888889</v>
      </c>
      <c r="T208" s="6">
        <f t="shared" ref="T208" si="1040">AVERAGE(T205:T207)</f>
        <v>69.338303586666655</v>
      </c>
      <c r="U208" s="6"/>
      <c r="V208" s="3">
        <f t="shared" ref="V208" si="1041">AVERAGE(V205:V207)</f>
        <v>-1.6203750360000002</v>
      </c>
      <c r="W208" s="3">
        <f t="shared" ref="W208" si="1042">AVERAGE(W205:W207)</f>
        <v>-2.0678426096666667</v>
      </c>
      <c r="X208" s="3">
        <f t="shared" ref="X208" si="1043">AVERAGE(X205:X207)</f>
        <v>-1.4694942099999999</v>
      </c>
      <c r="Y208" s="3">
        <f t="shared" ref="Y208" si="1044">AVERAGE(Y205:Y207)</f>
        <v>-0.70581656233333323</v>
      </c>
      <c r="Z208" s="3">
        <f t="shared" ref="Z208" si="1045">AVERAGE(Z205:Z207)</f>
        <v>-0.14621253933333334</v>
      </c>
      <c r="AA208" s="3">
        <f t="shared" ref="AA208" si="1046">AVERAGE(AA205:AA207)</f>
        <v>9.1987327999999993E-2</v>
      </c>
      <c r="AB208" s="3">
        <f t="shared" ref="AB208" si="1047">AVERAGE(AB205:AB207)</f>
        <v>0.13636113466666666</v>
      </c>
      <c r="AC208" s="3">
        <f t="shared" ref="AC208" si="1048">AVERAGE(AC205:AC207)</f>
        <v>0.27314520000000003</v>
      </c>
      <c r="AD208" s="3">
        <f t="shared" ref="AD208" si="1049">AVERAGE(AD205:AD207)</f>
        <v>0.44603825033333333</v>
      </c>
      <c r="AE208" s="3">
        <f t="shared" ref="AE208" si="1050">AVERAGE(AE205:AE207)</f>
        <v>0.44481784333333335</v>
      </c>
      <c r="AF208" s="3">
        <f t="shared" ref="AF208" si="1051">AVERAGE(AF205:AF207)</f>
        <v>1.2316174046666666</v>
      </c>
      <c r="AG208" s="3">
        <f t="shared" ref="AG208" si="1052">AVERAGE(AG205:AG207)</f>
        <v>1.1122694556666666</v>
      </c>
      <c r="AH208" s="3">
        <f t="shared" ref="AH208" si="1053">AVERAGE(AH205:AH207)</f>
        <v>0.41949162866666673</v>
      </c>
      <c r="AI208" s="3">
        <f t="shared" ref="AI208" si="1054">AVERAGE(AI205:AI207)</f>
        <v>0.70547673600000005</v>
      </c>
      <c r="AJ208" s="3">
        <f t="shared" ref="AJ208" si="1055">AVERAGE(AJ205:AJ207)</f>
        <v>1.148535976</v>
      </c>
    </row>
    <row r="209" spans="1:36" x14ac:dyDescent="0.3">
      <c r="B209" s="2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</row>
    <row r="210" spans="1:36" x14ac:dyDescent="0.3">
      <c r="A210" t="s">
        <v>292</v>
      </c>
      <c r="B210" s="2" t="s">
        <v>61</v>
      </c>
      <c r="C210" t="s">
        <v>214</v>
      </c>
      <c r="D210" t="s">
        <v>457</v>
      </c>
      <c r="E210" t="s">
        <v>456</v>
      </c>
      <c r="F210" s="6">
        <v>20.277662266666667</v>
      </c>
      <c r="G210" s="6">
        <v>249.01734180000003</v>
      </c>
      <c r="H210" s="6">
        <v>516.72556423333333</v>
      </c>
      <c r="I210" s="6">
        <v>388.5586386666667</v>
      </c>
      <c r="J210" s="6">
        <v>163.14896680000001</v>
      </c>
      <c r="K210" s="6">
        <v>48.517701469999999</v>
      </c>
      <c r="L210" s="6">
        <v>16.488667486666667</v>
      </c>
      <c r="M210" s="6">
        <v>7.4850704796666667</v>
      </c>
      <c r="N210" s="6">
        <v>3.244753804333333</v>
      </c>
      <c r="O210" s="6">
        <v>1.6138820046666666</v>
      </c>
      <c r="P210" s="6">
        <v>1.2822156213333333</v>
      </c>
      <c r="Q210" s="6">
        <v>0.21371481999999997</v>
      </c>
      <c r="R210" s="6">
        <v>0.20501807866666666</v>
      </c>
      <c r="S210" s="6">
        <v>0.34996389633333336</v>
      </c>
      <c r="T210" s="6">
        <v>0.47308684366666665</v>
      </c>
      <c r="V210" s="3">
        <v>-0.46900041599999998</v>
      </c>
      <c r="W210" s="3">
        <v>0.97624041800000005</v>
      </c>
      <c r="X210" s="3">
        <v>2.6676953289999998</v>
      </c>
      <c r="Y210" s="3">
        <v>1.8579010920000001</v>
      </c>
      <c r="Z210" s="3">
        <v>0.43370017199999999</v>
      </c>
      <c r="AA210" s="3">
        <v>-0.29057200399999999</v>
      </c>
      <c r="AB210" s="3">
        <v>-0.49294033700000001</v>
      </c>
      <c r="AC210" s="3">
        <v>-0.54982756399999999</v>
      </c>
      <c r="AD210" s="3">
        <v>-0.57661906299999999</v>
      </c>
      <c r="AE210" s="3">
        <v>-0.586923364</v>
      </c>
      <c r="AF210" s="3">
        <v>-0.589018924</v>
      </c>
      <c r="AG210" s="3">
        <v>-0.59577000899999999</v>
      </c>
      <c r="AH210" s="3">
        <v>-0.59582495700000004</v>
      </c>
      <c r="AI210" s="3">
        <v>-0.59490914900000003</v>
      </c>
      <c r="AJ210" s="3">
        <v>-0.59413122399999996</v>
      </c>
    </row>
    <row r="211" spans="1:36" x14ac:dyDescent="0.3">
      <c r="A211" t="s">
        <v>293</v>
      </c>
      <c r="B211" s="2" t="s">
        <v>61</v>
      </c>
      <c r="C211" t="s">
        <v>214</v>
      </c>
      <c r="D211" t="s">
        <v>457</v>
      </c>
      <c r="E211" t="s">
        <v>456</v>
      </c>
      <c r="F211" s="6">
        <v>6.0578393786666673</v>
      </c>
      <c r="G211" s="6">
        <v>167.8109326</v>
      </c>
      <c r="H211" s="6">
        <v>364.27597773333332</v>
      </c>
      <c r="I211" s="6">
        <v>321.44066453333335</v>
      </c>
      <c r="J211" s="6">
        <v>154.04737639999999</v>
      </c>
      <c r="K211" s="6">
        <v>53.996627626666658</v>
      </c>
      <c r="L211" s="6">
        <v>19.611419096666665</v>
      </c>
      <c r="M211" s="6">
        <v>6.627391263999999</v>
      </c>
      <c r="N211" s="6">
        <v>2.8854824370000003</v>
      </c>
      <c r="O211" s="6">
        <v>1.0346336060000001</v>
      </c>
      <c r="P211" s="6">
        <v>0.39768052066666665</v>
      </c>
      <c r="Q211" s="6">
        <v>0.22607833966666668</v>
      </c>
      <c r="R211" s="6">
        <v>0.17529089566666667</v>
      </c>
      <c r="S211" s="6">
        <v>0.23129716733333336</v>
      </c>
      <c r="T211" s="6">
        <v>0.122613796</v>
      </c>
      <c r="V211" s="3">
        <v>-0.56691810399999998</v>
      </c>
      <c r="W211" s="3">
        <v>0.79757670800000002</v>
      </c>
      <c r="X211" s="3">
        <v>2.4548898979999998</v>
      </c>
      <c r="Y211" s="3">
        <v>2.0935455709999999</v>
      </c>
      <c r="Z211" s="3">
        <v>0.68147196700000001</v>
      </c>
      <c r="AA211" s="3">
        <v>-0.162522574</v>
      </c>
      <c r="AB211" s="3">
        <v>-0.45258465399999998</v>
      </c>
      <c r="AC211" s="3">
        <v>-0.56211355600000001</v>
      </c>
      <c r="AD211" s="3">
        <v>-0.59367904299999996</v>
      </c>
      <c r="AE211" s="3">
        <v>-0.60929218200000002</v>
      </c>
      <c r="AF211" s="3">
        <v>-0.61466530500000005</v>
      </c>
      <c r="AG211" s="3">
        <v>-0.616112883</v>
      </c>
      <c r="AH211" s="3">
        <v>-0.61654130900000004</v>
      </c>
      <c r="AI211" s="3">
        <v>-0.61606885899999997</v>
      </c>
      <c r="AJ211" s="3">
        <v>-0.61698567500000001</v>
      </c>
    </row>
    <row r="212" spans="1:36" x14ac:dyDescent="0.3">
      <c r="A212" t="s">
        <v>294</v>
      </c>
      <c r="B212" s="2" t="s">
        <v>61</v>
      </c>
      <c r="C212" t="s">
        <v>214</v>
      </c>
      <c r="D212" t="s">
        <v>457</v>
      </c>
      <c r="E212" t="s">
        <v>456</v>
      </c>
      <c r="F212" s="6">
        <v>18.037339206666669</v>
      </c>
      <c r="G212" s="6">
        <v>235.0149428</v>
      </c>
      <c r="H212" s="6">
        <v>418.64971023333328</v>
      </c>
      <c r="I212" s="6">
        <v>311.98773219999998</v>
      </c>
      <c r="J212" s="6">
        <v>139.04902831333334</v>
      </c>
      <c r="K212" s="6">
        <v>52.536247703333338</v>
      </c>
      <c r="L212" s="6">
        <v>27.587954719999999</v>
      </c>
      <c r="M212" s="6">
        <v>15.981275626666667</v>
      </c>
      <c r="N212" s="6">
        <v>6.4445998849999997</v>
      </c>
      <c r="O212" s="6">
        <v>4.1710675270000008</v>
      </c>
      <c r="P212" s="6">
        <v>2.414988812666667</v>
      </c>
      <c r="Q212" s="6">
        <v>0.38050001566666669</v>
      </c>
      <c r="R212" s="6">
        <v>0.46431573266666665</v>
      </c>
      <c r="S212" s="6">
        <v>1.2081921246666667</v>
      </c>
      <c r="T212" s="6">
        <v>0.80839863466666673</v>
      </c>
      <c r="V212" s="3">
        <v>-0.498195995</v>
      </c>
      <c r="W212" s="3">
        <v>1.1835096789999999</v>
      </c>
      <c r="X212" s="3">
        <v>2.6067885120000001</v>
      </c>
      <c r="Y212" s="3">
        <v>1.7800946470000001</v>
      </c>
      <c r="Z212" s="3">
        <v>0.43971667800000003</v>
      </c>
      <c r="AA212" s="3">
        <v>-0.23080890400000001</v>
      </c>
      <c r="AB212" s="3">
        <v>-0.42417303499999998</v>
      </c>
      <c r="AC212" s="3">
        <v>-0.51413171199999996</v>
      </c>
      <c r="AD212" s="3">
        <v>-0.58804663000000001</v>
      </c>
      <c r="AE212" s="3">
        <v>-0.60566785999999995</v>
      </c>
      <c r="AF212" s="3">
        <v>-0.61927851599999995</v>
      </c>
      <c r="AG212" s="3">
        <v>-0.63504701600000002</v>
      </c>
      <c r="AH212" s="3">
        <v>-0.63439739399999995</v>
      </c>
      <c r="AI212" s="3">
        <v>-0.62863190899999999</v>
      </c>
      <c r="AJ212" s="3">
        <v>-0.63173054699999998</v>
      </c>
    </row>
    <row r="213" spans="1:36" x14ac:dyDescent="0.3">
      <c r="B213" s="2" t="s">
        <v>61</v>
      </c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V213" s="3">
        <f t="shared" ref="V213:AJ213" si="1056">AVERAGE(V210:V212)</f>
        <v>-0.51137150500000006</v>
      </c>
      <c r="W213" s="3">
        <f t="shared" si="1056"/>
        <v>0.98577560166666667</v>
      </c>
      <c r="X213" s="3">
        <f t="shared" si="1056"/>
        <v>2.576457913</v>
      </c>
      <c r="Y213" s="3">
        <f t="shared" si="1056"/>
        <v>1.9105137699999999</v>
      </c>
      <c r="Z213" s="3">
        <f t="shared" si="1056"/>
        <v>0.51829627233333342</v>
      </c>
      <c r="AA213" s="3">
        <f t="shared" si="1056"/>
        <v>-0.22796782733333332</v>
      </c>
      <c r="AB213" s="3">
        <f t="shared" si="1056"/>
        <v>-0.45656600866666669</v>
      </c>
      <c r="AC213" s="3">
        <f t="shared" si="1056"/>
        <v>-0.54202427733333336</v>
      </c>
      <c r="AD213" s="3">
        <f t="shared" si="1056"/>
        <v>-0.58611491199999999</v>
      </c>
      <c r="AE213" s="3">
        <f t="shared" si="1056"/>
        <v>-0.60062780199999999</v>
      </c>
      <c r="AF213" s="3">
        <f t="shared" si="1056"/>
        <v>-0.60765424833333326</v>
      </c>
      <c r="AG213" s="3">
        <f t="shared" si="1056"/>
        <v>-0.61564330266666667</v>
      </c>
      <c r="AH213" s="3">
        <f t="shared" si="1056"/>
        <v>-0.61558788666666675</v>
      </c>
      <c r="AI213" s="3">
        <f t="shared" si="1056"/>
        <v>-0.6132033056666667</v>
      </c>
      <c r="AJ213" s="3">
        <f t="shared" si="1056"/>
        <v>-0.61428248200000002</v>
      </c>
    </row>
    <row r="214" spans="1:36" x14ac:dyDescent="0.3">
      <c r="A214" t="s">
        <v>295</v>
      </c>
      <c r="B214" s="2" t="s">
        <v>541</v>
      </c>
      <c r="C214" t="s">
        <v>540</v>
      </c>
      <c r="D214" t="s">
        <v>459</v>
      </c>
      <c r="E214" t="s">
        <v>458</v>
      </c>
      <c r="F214" s="6">
        <v>16.863827353333331</v>
      </c>
      <c r="G214" s="6">
        <v>71.558318173333333</v>
      </c>
      <c r="H214" s="6">
        <v>205.1042113</v>
      </c>
      <c r="I214" s="6">
        <v>279.86104889999996</v>
      </c>
      <c r="J214" s="6">
        <v>252.54506236666666</v>
      </c>
      <c r="K214" s="6">
        <v>242.24072956666669</v>
      </c>
      <c r="L214" s="6">
        <v>216.43209809999999</v>
      </c>
      <c r="M214" s="6">
        <v>176.72339919999999</v>
      </c>
      <c r="N214" s="6">
        <v>135.7282888</v>
      </c>
      <c r="O214" s="6">
        <v>143.89568110000002</v>
      </c>
      <c r="P214" s="6">
        <v>122.23193306666667</v>
      </c>
      <c r="Q214" s="6">
        <v>87.911201766666679</v>
      </c>
      <c r="R214" s="6">
        <v>119.17249571666667</v>
      </c>
      <c r="S214" s="6">
        <v>149.76120383333333</v>
      </c>
      <c r="T214" s="6">
        <v>89.66608944333332</v>
      </c>
      <c r="V214" s="3">
        <v>-1.911901801</v>
      </c>
      <c r="W214" s="3">
        <v>-1.1492585790000001</v>
      </c>
      <c r="X214" s="3">
        <v>0.71286444000000004</v>
      </c>
      <c r="Y214" s="3">
        <v>1.7552508790000001</v>
      </c>
      <c r="Z214" s="3">
        <v>1.3743651320000001</v>
      </c>
      <c r="AA214" s="3">
        <v>1.2306846730000001</v>
      </c>
      <c r="AB214" s="3">
        <v>0.87081702299999997</v>
      </c>
      <c r="AC214" s="3">
        <v>0.31713109099999998</v>
      </c>
      <c r="AD214" s="3">
        <v>-0.25449216800000002</v>
      </c>
      <c r="AE214" s="3">
        <v>-0.140608552</v>
      </c>
      <c r="AF214" s="3">
        <v>-0.44268121700000002</v>
      </c>
      <c r="AG214" s="3">
        <v>-0.92123898000000004</v>
      </c>
      <c r="AH214" s="3">
        <v>-0.48534107500000001</v>
      </c>
      <c r="AI214" s="3">
        <v>-5.8821500999999998E-2</v>
      </c>
      <c r="AJ214" s="3">
        <v>-0.89676936399999996</v>
      </c>
    </row>
    <row r="215" spans="1:36" x14ac:dyDescent="0.3">
      <c r="A215" t="s">
        <v>296</v>
      </c>
      <c r="B215" s="2" t="s">
        <v>541</v>
      </c>
      <c r="C215" t="s">
        <v>540</v>
      </c>
      <c r="D215" t="s">
        <v>459</v>
      </c>
      <c r="E215" t="s">
        <v>458</v>
      </c>
      <c r="F215" s="6">
        <v>22.360152466666666</v>
      </c>
      <c r="G215" s="6">
        <v>110.7924491</v>
      </c>
      <c r="H215" s="6">
        <v>272.78037590000002</v>
      </c>
      <c r="I215" s="6">
        <v>407.85270723333338</v>
      </c>
      <c r="J215" s="6">
        <v>420.73214359999997</v>
      </c>
      <c r="K215" s="6">
        <v>417.26620066666669</v>
      </c>
      <c r="L215" s="6">
        <v>376.41618199999999</v>
      </c>
      <c r="M215" s="6">
        <v>318.92757513333328</v>
      </c>
      <c r="N215" s="6">
        <v>263.22549559999999</v>
      </c>
      <c r="O215" s="6">
        <v>278.17069886666667</v>
      </c>
      <c r="P215" s="6">
        <v>244.14926483333332</v>
      </c>
      <c r="Q215" s="6">
        <v>176.43402280000001</v>
      </c>
      <c r="R215" s="6">
        <v>230.79452226666669</v>
      </c>
      <c r="S215" s="6">
        <v>294.30310356666666</v>
      </c>
      <c r="T215" s="6">
        <v>119.54506273666668</v>
      </c>
      <c r="V215" s="3">
        <v>-2.1022781250000002</v>
      </c>
      <c r="W215" s="3">
        <v>-1.3315840139999999</v>
      </c>
      <c r="X215" s="3">
        <v>8.0152942000000005E-2</v>
      </c>
      <c r="Y215" s="3">
        <v>1.2573184610000001</v>
      </c>
      <c r="Z215" s="3">
        <v>1.3695637169999999</v>
      </c>
      <c r="AA215" s="3">
        <v>1.3393577640000001</v>
      </c>
      <c r="AB215" s="3">
        <v>0.98334678099999995</v>
      </c>
      <c r="AC215" s="3">
        <v>0.48232925100000001</v>
      </c>
      <c r="AD215" s="3">
        <v>-3.118558E-3</v>
      </c>
      <c r="AE215" s="3">
        <v>0.12713001199999999</v>
      </c>
      <c r="AF215" s="3">
        <v>-0.16936934300000001</v>
      </c>
      <c r="AG215" s="3">
        <v>-0.75951276599999995</v>
      </c>
      <c r="AH215" s="3">
        <v>-0.28575692699999999</v>
      </c>
      <c r="AI215" s="3">
        <v>0.26772513199999998</v>
      </c>
      <c r="AJ215" s="3">
        <v>-1.255304328</v>
      </c>
    </row>
    <row r="216" spans="1:36" x14ac:dyDescent="0.3">
      <c r="A216" t="s">
        <v>297</v>
      </c>
      <c r="B216" s="2" t="s">
        <v>541</v>
      </c>
      <c r="C216" t="s">
        <v>540</v>
      </c>
      <c r="D216" t="s">
        <v>459</v>
      </c>
      <c r="E216" t="s">
        <v>458</v>
      </c>
      <c r="F216" s="6">
        <v>17.358216323333334</v>
      </c>
      <c r="G216" s="6">
        <v>75.111232770000001</v>
      </c>
      <c r="H216" s="6">
        <v>189.36042313333334</v>
      </c>
      <c r="I216" s="6">
        <v>240.16721113333332</v>
      </c>
      <c r="J216" s="6">
        <v>208.24284123333334</v>
      </c>
      <c r="K216" s="6">
        <v>190.82678313333335</v>
      </c>
      <c r="L216" s="6">
        <v>172.22425749999999</v>
      </c>
      <c r="M216" s="6">
        <v>148.13782979999999</v>
      </c>
      <c r="N216" s="6">
        <v>122.85435490000002</v>
      </c>
      <c r="O216" s="6">
        <v>132.20388310000001</v>
      </c>
      <c r="P216" s="6">
        <v>110.33781883666666</v>
      </c>
      <c r="Q216" s="6">
        <v>77.54901667</v>
      </c>
      <c r="R216" s="6">
        <v>103.68267853333333</v>
      </c>
      <c r="S216" s="6">
        <v>131.50194763333334</v>
      </c>
      <c r="T216" s="6">
        <v>67.928739713333329</v>
      </c>
      <c r="V216" s="3">
        <v>-1.975759614</v>
      </c>
      <c r="W216" s="3">
        <v>-0.98474733999999997</v>
      </c>
      <c r="X216" s="3">
        <v>0.97571043199999996</v>
      </c>
      <c r="Y216" s="3">
        <v>1.847528973</v>
      </c>
      <c r="Z216" s="3">
        <v>1.2997230849999999</v>
      </c>
      <c r="AA216" s="3">
        <v>1.000872421</v>
      </c>
      <c r="AB216" s="3">
        <v>0.68166258000000002</v>
      </c>
      <c r="AC216" s="3">
        <v>0.26835177900000001</v>
      </c>
      <c r="AD216" s="3">
        <v>-0.16549974100000001</v>
      </c>
      <c r="AE216" s="3">
        <v>-5.0666110000000004E-3</v>
      </c>
      <c r="AF216" s="3">
        <v>-0.38027710999999997</v>
      </c>
      <c r="AG216" s="3">
        <v>-0.94291621299999995</v>
      </c>
      <c r="AH216" s="3">
        <v>-0.49447592000000001</v>
      </c>
      <c r="AI216" s="3">
        <v>-1.7111465999999999E-2</v>
      </c>
      <c r="AJ216" s="3">
        <v>-1.107995254</v>
      </c>
    </row>
    <row r="217" spans="1:36" x14ac:dyDescent="0.3">
      <c r="B217" s="2" t="s">
        <v>541</v>
      </c>
      <c r="F217" s="6">
        <f t="shared" ref="F217:T217" si="1057">AVERAGE(F210:F216)</f>
        <v>16.825839499222223</v>
      </c>
      <c r="G217" s="6">
        <f t="shared" si="1057"/>
        <v>151.55086954055557</v>
      </c>
      <c r="H217" s="6">
        <f t="shared" si="1057"/>
        <v>327.81604375555554</v>
      </c>
      <c r="I217" s="6">
        <f t="shared" si="1057"/>
        <v>324.97800044444443</v>
      </c>
      <c r="J217" s="6">
        <f t="shared" si="1057"/>
        <v>222.96090311888892</v>
      </c>
      <c r="K217" s="6">
        <f t="shared" si="1057"/>
        <v>167.56404836111113</v>
      </c>
      <c r="L217" s="6">
        <f t="shared" si="1057"/>
        <v>138.12676315055555</v>
      </c>
      <c r="M217" s="6">
        <f t="shared" si="1057"/>
        <v>112.31375691727776</v>
      </c>
      <c r="N217" s="6">
        <f t="shared" si="1057"/>
        <v>89.063829237722231</v>
      </c>
      <c r="O217" s="6">
        <f t="shared" si="1057"/>
        <v>93.514974367388888</v>
      </c>
      <c r="P217" s="6">
        <f t="shared" si="1057"/>
        <v>80.135650281888886</v>
      </c>
      <c r="Q217" s="6">
        <f t="shared" si="1057"/>
        <v>57.119089068666675</v>
      </c>
      <c r="R217" s="6">
        <f t="shared" si="1057"/>
        <v>75.749053537277788</v>
      </c>
      <c r="S217" s="6">
        <f t="shared" si="1057"/>
        <v>96.22595137027777</v>
      </c>
      <c r="T217" s="6">
        <f t="shared" si="1057"/>
        <v>46.423998527944441</v>
      </c>
      <c r="U217" s="6"/>
      <c r="V217" s="3">
        <f t="shared" ref="V217:AJ217" si="1058">AVERAGE(V214:V216)</f>
        <v>-1.9966465133333335</v>
      </c>
      <c r="W217" s="3">
        <f t="shared" si="1058"/>
        <v>-1.1551966443333335</v>
      </c>
      <c r="X217" s="3">
        <f t="shared" si="1058"/>
        <v>0.58957593799999997</v>
      </c>
      <c r="Y217" s="3">
        <f t="shared" si="1058"/>
        <v>1.620032771</v>
      </c>
      <c r="Z217" s="3">
        <f t="shared" si="1058"/>
        <v>1.3478839779999998</v>
      </c>
      <c r="AA217" s="3">
        <f t="shared" si="1058"/>
        <v>1.1903049526666667</v>
      </c>
      <c r="AB217" s="3">
        <f t="shared" si="1058"/>
        <v>0.84527546133333331</v>
      </c>
      <c r="AC217" s="3">
        <f t="shared" si="1058"/>
        <v>0.35593737366666667</v>
      </c>
      <c r="AD217" s="3">
        <f t="shared" si="1058"/>
        <v>-0.14103682233333334</v>
      </c>
      <c r="AE217" s="3">
        <f t="shared" si="1058"/>
        <v>-6.1817170000000032E-3</v>
      </c>
      <c r="AF217" s="3">
        <f t="shared" si="1058"/>
        <v>-0.33077589000000002</v>
      </c>
      <c r="AG217" s="3">
        <f t="shared" si="1058"/>
        <v>-0.8745559863333332</v>
      </c>
      <c r="AH217" s="3">
        <f t="shared" si="1058"/>
        <v>-0.42185797399999997</v>
      </c>
      <c r="AI217" s="3">
        <f t="shared" si="1058"/>
        <v>6.3930721666666662E-2</v>
      </c>
      <c r="AJ217" s="3">
        <f t="shared" si="1058"/>
        <v>-1.0866896486666666</v>
      </c>
    </row>
    <row r="218" spans="1:36" x14ac:dyDescent="0.3">
      <c r="A218" t="s">
        <v>270</v>
      </c>
      <c r="B218" s="2" t="s">
        <v>54</v>
      </c>
      <c r="C218" t="s">
        <v>212</v>
      </c>
      <c r="D218" t="s">
        <v>445</v>
      </c>
      <c r="E218" t="s">
        <v>444</v>
      </c>
      <c r="F218" s="6">
        <v>13.301569953333333</v>
      </c>
      <c r="G218" s="6">
        <v>24.957866066666668</v>
      </c>
      <c r="H218" s="6">
        <v>73.04160134</v>
      </c>
      <c r="I218" s="6">
        <v>136.13104513333334</v>
      </c>
      <c r="J218" s="6">
        <v>157.91536536666666</v>
      </c>
      <c r="K218" s="6">
        <v>161.87380526666666</v>
      </c>
      <c r="L218" s="6">
        <v>156.48735546666668</v>
      </c>
      <c r="M218" s="6">
        <v>141.58140839999999</v>
      </c>
      <c r="N218" s="6">
        <v>122.20422993333334</v>
      </c>
      <c r="O218" s="6">
        <v>97.112722770000005</v>
      </c>
      <c r="P218" s="6">
        <v>59.050476246666669</v>
      </c>
      <c r="Q218" s="6">
        <v>34.106658736666667</v>
      </c>
      <c r="R218" s="6">
        <v>24.598575193333332</v>
      </c>
      <c r="S218" s="6">
        <v>26.517436239999999</v>
      </c>
      <c r="T218" s="6">
        <v>27.225196313333331</v>
      </c>
      <c r="V218" s="3">
        <v>-1.2689675970000001</v>
      </c>
      <c r="W218" s="3">
        <v>-1.0589772879999999</v>
      </c>
      <c r="X218" s="3">
        <v>-0.192739991</v>
      </c>
      <c r="Y218" s="3">
        <v>0.94382789199999995</v>
      </c>
      <c r="Z218" s="3">
        <v>1.3362764110000001</v>
      </c>
      <c r="AA218" s="3">
        <v>1.407588431</v>
      </c>
      <c r="AB218" s="3">
        <v>1.310550551</v>
      </c>
      <c r="AC218" s="3">
        <v>1.042017185</v>
      </c>
      <c r="AD218" s="3">
        <v>0.69293376500000003</v>
      </c>
      <c r="AE218" s="3">
        <v>0.24090566899999999</v>
      </c>
      <c r="AF218" s="3">
        <v>-0.444792672</v>
      </c>
      <c r="AG218" s="3">
        <v>-0.89416011299999998</v>
      </c>
      <c r="AH218" s="3">
        <v>-1.065449979</v>
      </c>
      <c r="AI218" s="3">
        <v>-1.0308813459999999</v>
      </c>
      <c r="AJ218" s="3">
        <v>-1.0181309190000001</v>
      </c>
    </row>
    <row r="219" spans="1:36" x14ac:dyDescent="0.3">
      <c r="A219" t="s">
        <v>271</v>
      </c>
      <c r="B219" s="2" t="s">
        <v>54</v>
      </c>
      <c r="C219" t="s">
        <v>212</v>
      </c>
      <c r="D219" t="s">
        <v>445</v>
      </c>
      <c r="E219" t="s">
        <v>444</v>
      </c>
      <c r="F219" s="6">
        <v>14.421240553333332</v>
      </c>
      <c r="G219" s="6">
        <v>27.812783713333335</v>
      </c>
      <c r="H219" s="6">
        <v>82.29172702999999</v>
      </c>
      <c r="I219" s="6">
        <v>152.91413856666668</v>
      </c>
      <c r="J219" s="6">
        <v>166.34428926666666</v>
      </c>
      <c r="K219" s="6">
        <v>168.43090789999999</v>
      </c>
      <c r="L219" s="6">
        <v>159.32454093333334</v>
      </c>
      <c r="M219" s="6">
        <v>140.71990679999999</v>
      </c>
      <c r="N219" s="6">
        <v>118.9282942</v>
      </c>
      <c r="O219" s="6">
        <v>89.493664293333325</v>
      </c>
      <c r="P219" s="6">
        <v>46.83443328333334</v>
      </c>
      <c r="Q219" s="6">
        <v>22.435262973333334</v>
      </c>
      <c r="R219" s="6">
        <v>11.686347416666665</v>
      </c>
      <c r="S219" s="6">
        <v>14.111501776666666</v>
      </c>
      <c r="T219" s="6">
        <v>28.625261976666664</v>
      </c>
      <c r="V219" s="3">
        <v>-1.130457416</v>
      </c>
      <c r="W219" s="3">
        <v>-0.90957586199999996</v>
      </c>
      <c r="X219" s="3">
        <v>-1.0994307E-2</v>
      </c>
      <c r="Y219" s="3">
        <v>1.1538593509999999</v>
      </c>
      <c r="Z219" s="3">
        <v>1.375377702</v>
      </c>
      <c r="AA219" s="3">
        <v>1.4097946130000001</v>
      </c>
      <c r="AB219" s="3">
        <v>1.2595932160000001</v>
      </c>
      <c r="AC219" s="3">
        <v>0.95272637900000001</v>
      </c>
      <c r="AD219" s="3">
        <v>0.59329317500000001</v>
      </c>
      <c r="AE219" s="3">
        <v>0.107795221</v>
      </c>
      <c r="AF219" s="3">
        <v>-0.59583072699999995</v>
      </c>
      <c r="AG219" s="3">
        <v>-0.99827326800000005</v>
      </c>
      <c r="AH219" s="3">
        <v>-1.1755670380000001</v>
      </c>
      <c r="AI219" s="3">
        <v>-1.135566281</v>
      </c>
      <c r="AJ219" s="3">
        <v>-0.89617475800000002</v>
      </c>
    </row>
    <row r="220" spans="1:36" x14ac:dyDescent="0.3">
      <c r="A220" t="s">
        <v>272</v>
      </c>
      <c r="B220" s="2" t="s">
        <v>54</v>
      </c>
      <c r="C220" t="s">
        <v>212</v>
      </c>
      <c r="D220" t="s">
        <v>445</v>
      </c>
      <c r="E220" t="s">
        <v>444</v>
      </c>
      <c r="F220" s="6">
        <v>12.406542956666668</v>
      </c>
      <c r="G220" s="6">
        <v>25.542467986666665</v>
      </c>
      <c r="H220" s="6">
        <v>75.027487749999992</v>
      </c>
      <c r="I220" s="6">
        <v>142.09823196666665</v>
      </c>
      <c r="J220" s="6">
        <v>156.31880576666669</v>
      </c>
      <c r="K220" s="6">
        <v>157.39819536666667</v>
      </c>
      <c r="L220" s="6">
        <v>147.72140666666667</v>
      </c>
      <c r="M220" s="6">
        <v>130.71442520000002</v>
      </c>
      <c r="N220" s="6">
        <v>109.78634846666667</v>
      </c>
      <c r="O220" s="6">
        <v>86.762459743333338</v>
      </c>
      <c r="P220" s="6">
        <v>48.717874029999997</v>
      </c>
      <c r="Q220" s="6">
        <v>24.840019763333334</v>
      </c>
      <c r="R220" s="6">
        <v>15.258078193333333</v>
      </c>
      <c r="S220" s="6">
        <v>16.417655993333334</v>
      </c>
      <c r="T220" s="6">
        <v>21.469047836666665</v>
      </c>
      <c r="V220" s="3">
        <v>-1.173070244</v>
      </c>
      <c r="W220" s="3">
        <v>-0.93826231500000001</v>
      </c>
      <c r="X220" s="3">
        <v>-5.3705269999999999E-2</v>
      </c>
      <c r="Y220" s="3">
        <v>1.1452009780000001</v>
      </c>
      <c r="Z220" s="3">
        <v>1.399397274</v>
      </c>
      <c r="AA220" s="3">
        <v>1.418691632</v>
      </c>
      <c r="AB220" s="3">
        <v>1.245716625</v>
      </c>
      <c r="AC220" s="3">
        <v>0.94171259799999996</v>
      </c>
      <c r="AD220" s="3">
        <v>0.567618018</v>
      </c>
      <c r="AE220" s="3">
        <v>0.156060276</v>
      </c>
      <c r="AF220" s="3">
        <v>-0.52399616299999996</v>
      </c>
      <c r="AG220" s="3">
        <v>-0.95081875199999999</v>
      </c>
      <c r="AH220" s="3">
        <v>-1.1220983419999999</v>
      </c>
      <c r="AI220" s="3">
        <v>-1.1013706000000001</v>
      </c>
      <c r="AJ220" s="3">
        <v>-1.011075714</v>
      </c>
    </row>
    <row r="221" spans="1:36" x14ac:dyDescent="0.3">
      <c r="B221" s="2" t="s">
        <v>54</v>
      </c>
      <c r="F221" s="6">
        <f t="shared" ref="F221:T221" si="1059">AVERAGE(F218:F220)</f>
        <v>13.376451154444444</v>
      </c>
      <c r="G221" s="6">
        <f t="shared" si="1059"/>
        <v>26.104372588888889</v>
      </c>
      <c r="H221" s="6">
        <f t="shared" si="1059"/>
        <v>76.78693870666666</v>
      </c>
      <c r="I221" s="6">
        <f t="shared" si="1059"/>
        <v>143.71447188888888</v>
      </c>
      <c r="J221" s="6">
        <f t="shared" si="1059"/>
        <v>160.19282013333333</v>
      </c>
      <c r="K221" s="6">
        <f t="shared" si="1059"/>
        <v>162.56763617777779</v>
      </c>
      <c r="L221" s="6">
        <f t="shared" si="1059"/>
        <v>154.51110102222222</v>
      </c>
      <c r="M221" s="6">
        <f t="shared" si="1059"/>
        <v>137.67191346666667</v>
      </c>
      <c r="N221" s="6">
        <f t="shared" si="1059"/>
        <v>116.97295753333333</v>
      </c>
      <c r="O221" s="6">
        <f t="shared" si="1059"/>
        <v>91.122948935555556</v>
      </c>
      <c r="P221" s="6">
        <f t="shared" si="1059"/>
        <v>51.534261186666669</v>
      </c>
      <c r="Q221" s="6">
        <f t="shared" si="1059"/>
        <v>27.127313824444443</v>
      </c>
      <c r="R221" s="6">
        <f t="shared" si="1059"/>
        <v>17.181000267777776</v>
      </c>
      <c r="S221" s="6">
        <f t="shared" si="1059"/>
        <v>19.015531336666665</v>
      </c>
      <c r="T221" s="6">
        <f t="shared" si="1059"/>
        <v>25.773168708888885</v>
      </c>
      <c r="U221" s="6"/>
      <c r="V221" s="3">
        <f t="shared" ref="V221:AJ221" si="1060">AVERAGE(V218:V220)</f>
        <v>-1.1908317523333334</v>
      </c>
      <c r="W221" s="3">
        <f t="shared" si="1060"/>
        <v>-0.9689384883333334</v>
      </c>
      <c r="X221" s="3">
        <f t="shared" si="1060"/>
        <v>-8.5813189333333331E-2</v>
      </c>
      <c r="Y221" s="3">
        <f t="shared" si="1060"/>
        <v>1.0809627403333333</v>
      </c>
      <c r="Z221" s="3">
        <f t="shared" si="1060"/>
        <v>1.3703504623333334</v>
      </c>
      <c r="AA221" s="3">
        <f t="shared" si="1060"/>
        <v>1.412024892</v>
      </c>
      <c r="AB221" s="3">
        <f t="shared" si="1060"/>
        <v>1.2719534640000001</v>
      </c>
      <c r="AC221" s="3">
        <f t="shared" si="1060"/>
        <v>0.97881872066666664</v>
      </c>
      <c r="AD221" s="3">
        <f t="shared" si="1060"/>
        <v>0.61794831933333338</v>
      </c>
      <c r="AE221" s="3">
        <f t="shared" si="1060"/>
        <v>0.16825372199999999</v>
      </c>
      <c r="AF221" s="3">
        <f t="shared" si="1060"/>
        <v>-0.52153985399999991</v>
      </c>
      <c r="AG221" s="3">
        <f t="shared" si="1060"/>
        <v>-0.94775071099999997</v>
      </c>
      <c r="AH221" s="3">
        <f t="shared" si="1060"/>
        <v>-1.1210384529999999</v>
      </c>
      <c r="AI221" s="3">
        <f t="shared" si="1060"/>
        <v>-1.0892727423333335</v>
      </c>
      <c r="AJ221" s="3">
        <f t="shared" si="1060"/>
        <v>-0.97512713033333343</v>
      </c>
    </row>
    <row r="222" spans="1:36" x14ac:dyDescent="0.3">
      <c r="A222" t="s">
        <v>255</v>
      </c>
      <c r="B222" s="2" t="s">
        <v>51</v>
      </c>
      <c r="C222" t="s">
        <v>215</v>
      </c>
      <c r="D222" t="s">
        <v>437</v>
      </c>
      <c r="E222" t="s">
        <v>436</v>
      </c>
      <c r="F222" s="6">
        <v>31.756927899999997</v>
      </c>
      <c r="G222" s="6">
        <v>44.344706626666664</v>
      </c>
      <c r="H222" s="6">
        <v>76.628186670000005</v>
      </c>
      <c r="I222" s="6">
        <v>116.74711626666665</v>
      </c>
      <c r="J222" s="6">
        <v>136.01688813333334</v>
      </c>
      <c r="K222" s="6">
        <v>133.77563290000001</v>
      </c>
      <c r="L222" s="6">
        <v>127.14797429999999</v>
      </c>
      <c r="M222" s="6">
        <v>109.61338706666668</v>
      </c>
      <c r="N222" s="6">
        <v>86.628546159999999</v>
      </c>
      <c r="O222" s="6">
        <v>61.816617739999998</v>
      </c>
      <c r="P222" s="6">
        <v>39.667458833333335</v>
      </c>
      <c r="Q222" s="6">
        <v>28.557638569999998</v>
      </c>
      <c r="R222" s="6">
        <v>22.887307250000003</v>
      </c>
      <c r="S222" s="6">
        <v>26.816526033333332</v>
      </c>
      <c r="T222" s="6">
        <v>49.598306773333341</v>
      </c>
      <c r="U222" s="2"/>
      <c r="V222" s="3">
        <v>-1.0058609489999999</v>
      </c>
      <c r="W222" s="3">
        <v>-0.69736823199999998</v>
      </c>
      <c r="X222" s="3">
        <v>9.3813331E-2</v>
      </c>
      <c r="Y222" s="3">
        <v>1.0770207620000001</v>
      </c>
      <c r="Z222" s="3">
        <v>1.5492712179999999</v>
      </c>
      <c r="AA222" s="3">
        <v>1.4943440610000001</v>
      </c>
      <c r="AB222" s="3">
        <v>1.3319179130000001</v>
      </c>
      <c r="AC222" s="3">
        <v>0.90219218099999998</v>
      </c>
      <c r="AD222" s="3">
        <v>0.33889533700000002</v>
      </c>
      <c r="AE222" s="3">
        <v>-0.26917852199999998</v>
      </c>
      <c r="AF222" s="3">
        <v>-0.81199503900000003</v>
      </c>
      <c r="AG222" s="3">
        <v>-1.0842669549999999</v>
      </c>
      <c r="AH222" s="3">
        <v>-1.223231577</v>
      </c>
      <c r="AI222" s="3">
        <v>-1.126936956</v>
      </c>
      <c r="AJ222" s="3">
        <v>-0.56861657399999999</v>
      </c>
    </row>
    <row r="223" spans="1:36" x14ac:dyDescent="0.3">
      <c r="A223" t="s">
        <v>256</v>
      </c>
      <c r="B223" s="2" t="s">
        <v>51</v>
      </c>
      <c r="C223" t="s">
        <v>215</v>
      </c>
      <c r="D223" t="s">
        <v>437</v>
      </c>
      <c r="E223" t="s">
        <v>436</v>
      </c>
      <c r="F223" s="6">
        <v>31.098216263333331</v>
      </c>
      <c r="G223" s="6">
        <v>33.578568310000001</v>
      </c>
      <c r="H223" s="6">
        <v>61.542436500000001</v>
      </c>
      <c r="I223" s="6">
        <v>102.47658689999999</v>
      </c>
      <c r="J223" s="6">
        <v>120.8811931</v>
      </c>
      <c r="K223" s="6">
        <v>124.61438773333333</v>
      </c>
      <c r="L223" s="6">
        <v>129.34817619999998</v>
      </c>
      <c r="M223" s="6">
        <v>121.93319086666666</v>
      </c>
      <c r="N223" s="6">
        <v>110.12423596666667</v>
      </c>
      <c r="O223" s="6">
        <v>92.582651816666669</v>
      </c>
      <c r="P223" s="6">
        <v>71.991085183333325</v>
      </c>
      <c r="Q223" s="6">
        <v>50.401907296666671</v>
      </c>
      <c r="R223" s="6">
        <v>38.284416506666666</v>
      </c>
      <c r="S223" s="6">
        <v>39.294211226666668</v>
      </c>
      <c r="T223" s="6">
        <v>50.372006283333327</v>
      </c>
      <c r="U223" s="2"/>
      <c r="V223" s="3">
        <v>-1.316656434</v>
      </c>
      <c r="W223" s="3">
        <v>-1.2478599029999999</v>
      </c>
      <c r="X223" s="3">
        <v>-0.47223728599999998</v>
      </c>
      <c r="Y223" s="3">
        <v>0.66313685600000005</v>
      </c>
      <c r="Z223" s="3">
        <v>1.17361805</v>
      </c>
      <c r="AA223" s="3">
        <v>1.2771641739999999</v>
      </c>
      <c r="AB223" s="3">
        <v>1.4084633710000001</v>
      </c>
      <c r="AC223" s="3">
        <v>1.2027968920000001</v>
      </c>
      <c r="AD223" s="3">
        <v>0.87525663799999998</v>
      </c>
      <c r="AE223" s="3">
        <v>0.38871274</v>
      </c>
      <c r="AF223" s="3">
        <v>-0.18242729999999999</v>
      </c>
      <c r="AG223" s="3">
        <v>-0.78123768400000004</v>
      </c>
      <c r="AH223" s="3">
        <v>-1.1173356750000001</v>
      </c>
      <c r="AI223" s="3">
        <v>-1.089327403</v>
      </c>
      <c r="AJ223" s="3">
        <v>-0.78206703700000002</v>
      </c>
    </row>
    <row r="224" spans="1:36" x14ac:dyDescent="0.3">
      <c r="A224" t="s">
        <v>257</v>
      </c>
      <c r="B224" s="2" t="s">
        <v>51</v>
      </c>
      <c r="C224" t="s">
        <v>215</v>
      </c>
      <c r="D224" t="s">
        <v>437</v>
      </c>
      <c r="E224" t="s">
        <v>436</v>
      </c>
      <c r="F224" s="6">
        <v>36.490999603333336</v>
      </c>
      <c r="G224" s="6">
        <v>50.113440849999996</v>
      </c>
      <c r="H224" s="6">
        <v>86.845562526666683</v>
      </c>
      <c r="I224" s="6">
        <v>136.49268973333335</v>
      </c>
      <c r="J224" s="6">
        <v>147.7920288</v>
      </c>
      <c r="K224" s="6">
        <v>143.95266183333334</v>
      </c>
      <c r="L224" s="6">
        <v>136.75382046666667</v>
      </c>
      <c r="M224" s="6">
        <v>117.96139186666666</v>
      </c>
      <c r="N224" s="6">
        <v>94.031239679999999</v>
      </c>
      <c r="O224" s="6">
        <v>64.505780253333342</v>
      </c>
      <c r="P224" s="6">
        <v>36.948108743333329</v>
      </c>
      <c r="Q224" s="6">
        <v>21.292228213333335</v>
      </c>
      <c r="R224" s="6">
        <v>14.346532656666668</v>
      </c>
      <c r="S224" s="6">
        <v>18.089344076666666</v>
      </c>
      <c r="T224" s="6">
        <v>37.436553073333336</v>
      </c>
      <c r="U224" s="2"/>
      <c r="V224" s="3">
        <v>-0.82391705100000001</v>
      </c>
      <c r="W224" s="3">
        <v>-0.54129158700000002</v>
      </c>
      <c r="X224" s="3">
        <v>0.220791561</v>
      </c>
      <c r="Y224" s="3">
        <v>1.2508229689999999</v>
      </c>
      <c r="Z224" s="3">
        <v>1.4852509169999999</v>
      </c>
      <c r="AA224" s="3">
        <v>1.4055953800000001</v>
      </c>
      <c r="AB224" s="3">
        <v>1.256240663</v>
      </c>
      <c r="AC224" s="3">
        <v>0.86635321499999995</v>
      </c>
      <c r="AD224" s="3">
        <v>0.36987316100000001</v>
      </c>
      <c r="AE224" s="3">
        <v>-0.24269300899999999</v>
      </c>
      <c r="AF224" s="3">
        <v>-0.81443338499999995</v>
      </c>
      <c r="AG224" s="3">
        <v>-1.139246714</v>
      </c>
      <c r="AH224" s="3">
        <v>-1.283349404</v>
      </c>
      <c r="AI224" s="3">
        <v>-1.20569711</v>
      </c>
      <c r="AJ224" s="3">
        <v>-0.80429960599999994</v>
      </c>
    </row>
    <row r="225" spans="1:36" x14ac:dyDescent="0.3">
      <c r="B225" s="2" t="s">
        <v>51</v>
      </c>
      <c r="F225" s="6">
        <f t="shared" ref="F225:T225" si="1061">AVERAGE(F222:F224)</f>
        <v>33.115381255555555</v>
      </c>
      <c r="G225" s="6">
        <f t="shared" si="1061"/>
        <v>42.678905262222223</v>
      </c>
      <c r="H225" s="6">
        <f t="shared" si="1061"/>
        <v>75.005395232222227</v>
      </c>
      <c r="I225" s="6">
        <f t="shared" si="1061"/>
        <v>118.57213096666665</v>
      </c>
      <c r="J225" s="6">
        <f t="shared" si="1061"/>
        <v>134.89670334444443</v>
      </c>
      <c r="K225" s="6">
        <f t="shared" si="1061"/>
        <v>134.1142274888889</v>
      </c>
      <c r="L225" s="6">
        <f t="shared" si="1061"/>
        <v>131.08332365555555</v>
      </c>
      <c r="M225" s="6">
        <f t="shared" si="1061"/>
        <v>116.50265660000001</v>
      </c>
      <c r="N225" s="6">
        <f t="shared" si="1061"/>
        <v>96.928007268888891</v>
      </c>
      <c r="O225" s="6">
        <f t="shared" si="1061"/>
        <v>72.968349936666669</v>
      </c>
      <c r="P225" s="6">
        <f t="shared" si="1061"/>
        <v>49.535550919999999</v>
      </c>
      <c r="Q225" s="6">
        <f t="shared" si="1061"/>
        <v>33.417258026666666</v>
      </c>
      <c r="R225" s="6">
        <f t="shared" si="1061"/>
        <v>25.172752137777778</v>
      </c>
      <c r="S225" s="6">
        <f t="shared" si="1061"/>
        <v>28.06669377888889</v>
      </c>
      <c r="T225" s="6">
        <f t="shared" si="1061"/>
        <v>45.802288709999999</v>
      </c>
      <c r="U225" s="6"/>
      <c r="V225" s="3">
        <f t="shared" ref="V225:AJ225" si="1062">AVERAGE(V222:V224)</f>
        <v>-1.048811478</v>
      </c>
      <c r="W225" s="3">
        <f t="shared" si="1062"/>
        <v>-0.82883990733333324</v>
      </c>
      <c r="X225" s="3">
        <f t="shared" si="1062"/>
        <v>-5.2544131333333327E-2</v>
      </c>
      <c r="Y225" s="3">
        <f t="shared" si="1062"/>
        <v>0.99699352900000004</v>
      </c>
      <c r="Z225" s="3">
        <f t="shared" si="1062"/>
        <v>1.4027133949999999</v>
      </c>
      <c r="AA225" s="3">
        <f t="shared" si="1062"/>
        <v>1.3923678716666668</v>
      </c>
      <c r="AB225" s="3">
        <f t="shared" si="1062"/>
        <v>1.3322073156666667</v>
      </c>
      <c r="AC225" s="3">
        <f t="shared" si="1062"/>
        <v>0.9904474293333333</v>
      </c>
      <c r="AD225" s="3">
        <f t="shared" si="1062"/>
        <v>0.52800837866666672</v>
      </c>
      <c r="AE225" s="3">
        <f t="shared" si="1062"/>
        <v>-4.1052930333333321E-2</v>
      </c>
      <c r="AF225" s="3">
        <f t="shared" si="1062"/>
        <v>-0.60295190799999998</v>
      </c>
      <c r="AG225" s="3">
        <f t="shared" si="1062"/>
        <v>-1.0015837843333333</v>
      </c>
      <c r="AH225" s="3">
        <f t="shared" si="1062"/>
        <v>-1.2079722186666666</v>
      </c>
      <c r="AI225" s="3">
        <f t="shared" si="1062"/>
        <v>-1.1406538230000001</v>
      </c>
      <c r="AJ225" s="3">
        <f t="shared" si="1062"/>
        <v>-0.71832773899999991</v>
      </c>
    </row>
    <row r="226" spans="1:36" x14ac:dyDescent="0.3">
      <c r="A226" t="s">
        <v>285</v>
      </c>
      <c r="B226" s="2" t="s">
        <v>241</v>
      </c>
      <c r="C226" t="s">
        <v>207</v>
      </c>
      <c r="D226" t="s">
        <v>453</v>
      </c>
      <c r="E226" t="s">
        <v>452</v>
      </c>
      <c r="F226" s="6">
        <v>16.089628853333334</v>
      </c>
      <c r="G226" s="6">
        <v>32.68687770333333</v>
      </c>
      <c r="H226" s="6">
        <v>110.52257024999999</v>
      </c>
      <c r="I226" s="6">
        <v>222.24570276666668</v>
      </c>
      <c r="J226" s="6">
        <v>276.80937969999997</v>
      </c>
      <c r="K226" s="6">
        <v>311.02494853333337</v>
      </c>
      <c r="L226" s="6">
        <v>330.95393063333336</v>
      </c>
      <c r="M226" s="6">
        <v>338.66386313333334</v>
      </c>
      <c r="N226" s="6">
        <v>341.34788386666668</v>
      </c>
      <c r="O226" s="6">
        <v>352.54835873333332</v>
      </c>
      <c r="P226" s="6">
        <v>299.55609476666666</v>
      </c>
      <c r="Q226" s="6">
        <v>211.82228983333334</v>
      </c>
      <c r="R226" s="6">
        <v>139.40456989999998</v>
      </c>
      <c r="S226" s="6">
        <v>110.23526683333334</v>
      </c>
      <c r="T226" s="6">
        <v>33.887153093333332</v>
      </c>
      <c r="V226" s="3">
        <v>-1.601894956</v>
      </c>
      <c r="W226" s="3">
        <v>-1.4637303690000001</v>
      </c>
      <c r="X226" s="3">
        <v>-0.81578344300000005</v>
      </c>
      <c r="Y226" s="3">
        <v>0.114261088</v>
      </c>
      <c r="Z226" s="3">
        <v>0.56847901199999995</v>
      </c>
      <c r="AA226" s="3">
        <v>0.85330814200000005</v>
      </c>
      <c r="AB226" s="3">
        <v>1.019207902</v>
      </c>
      <c r="AC226" s="3">
        <v>1.0833896009999999</v>
      </c>
      <c r="AD226" s="3">
        <v>1.10573286</v>
      </c>
      <c r="AE226" s="3">
        <v>1.1989717449999999</v>
      </c>
      <c r="AF226" s="3">
        <v>0.75783512399999997</v>
      </c>
      <c r="AG226" s="3">
        <v>2.7490891E-2</v>
      </c>
      <c r="AH226" s="3">
        <v>-0.57535386300000002</v>
      </c>
      <c r="AI226" s="3">
        <v>-0.81817511499999995</v>
      </c>
      <c r="AJ226" s="3">
        <v>-1.4537386189999999</v>
      </c>
    </row>
    <row r="227" spans="1:36" x14ac:dyDescent="0.3">
      <c r="A227" t="s">
        <v>286</v>
      </c>
      <c r="B227" s="2" t="s">
        <v>241</v>
      </c>
      <c r="C227" t="s">
        <v>207</v>
      </c>
      <c r="D227" t="s">
        <v>453</v>
      </c>
      <c r="E227" t="s">
        <v>452</v>
      </c>
      <c r="F227" s="6">
        <v>19.369880283333334</v>
      </c>
      <c r="G227" s="6">
        <v>41.817249436666664</v>
      </c>
      <c r="H227" s="6">
        <v>131.99893186666665</v>
      </c>
      <c r="I227" s="6">
        <v>252.9103854</v>
      </c>
      <c r="J227" s="6">
        <v>304.86956423333334</v>
      </c>
      <c r="K227" s="6">
        <v>338.9746399</v>
      </c>
      <c r="L227" s="6">
        <v>355.93612239999999</v>
      </c>
      <c r="M227" s="6">
        <v>360.66490203333336</v>
      </c>
      <c r="N227" s="6">
        <v>363.6162483</v>
      </c>
      <c r="O227" s="6">
        <v>388.66867780000001</v>
      </c>
      <c r="P227" s="6">
        <v>336.04851170000001</v>
      </c>
      <c r="Q227" s="6">
        <v>245.8293070666667</v>
      </c>
      <c r="R227" s="6">
        <v>186.72661513333333</v>
      </c>
      <c r="S227" s="6">
        <v>167.20846443333335</v>
      </c>
      <c r="T227" s="6">
        <v>57.938850050000006</v>
      </c>
      <c r="V227" s="3">
        <v>-1.757877846</v>
      </c>
      <c r="W227" s="3">
        <v>-1.576427654</v>
      </c>
      <c r="X227" s="3">
        <v>-0.84745654800000003</v>
      </c>
      <c r="Y227" s="3">
        <v>0.12991439599999999</v>
      </c>
      <c r="Z227" s="3">
        <v>0.549919202</v>
      </c>
      <c r="AA227" s="3">
        <v>0.82560284500000003</v>
      </c>
      <c r="AB227" s="3">
        <v>0.96270863399999995</v>
      </c>
      <c r="AC227" s="3">
        <v>1.0009330670000001</v>
      </c>
      <c r="AD227" s="3">
        <v>1.024789865</v>
      </c>
      <c r="AE227" s="3">
        <v>1.2272977</v>
      </c>
      <c r="AF227" s="3">
        <v>0.80194989400000005</v>
      </c>
      <c r="AG227" s="3">
        <v>7.2675482999999999E-2</v>
      </c>
      <c r="AH227" s="3">
        <v>-0.40507292099999997</v>
      </c>
      <c r="AI227" s="3">
        <v>-0.56284518100000003</v>
      </c>
      <c r="AJ227" s="3">
        <v>-1.4461109350000001</v>
      </c>
    </row>
    <row r="228" spans="1:36" x14ac:dyDescent="0.3">
      <c r="A228" t="s">
        <v>287</v>
      </c>
      <c r="B228" s="2" t="s">
        <v>241</v>
      </c>
      <c r="C228" t="s">
        <v>207</v>
      </c>
      <c r="D228" t="s">
        <v>453</v>
      </c>
      <c r="E228" t="s">
        <v>452</v>
      </c>
      <c r="F228" s="6">
        <v>17.553263236666666</v>
      </c>
      <c r="G228" s="6">
        <v>36.070446046666667</v>
      </c>
      <c r="H228" s="6">
        <v>121.82454793333333</v>
      </c>
      <c r="I228" s="6">
        <v>232.26105156666665</v>
      </c>
      <c r="J228" s="6">
        <v>282.54622970000003</v>
      </c>
      <c r="K228" s="6">
        <v>330.04788096666664</v>
      </c>
      <c r="L228" s="6">
        <v>349.87948566666665</v>
      </c>
      <c r="M228" s="6">
        <v>358.56995053333338</v>
      </c>
      <c r="N228" s="6">
        <v>363.3798678</v>
      </c>
      <c r="O228" s="6">
        <v>389.92427286666663</v>
      </c>
      <c r="P228" s="6">
        <v>333.76309456666667</v>
      </c>
      <c r="Q228" s="6">
        <v>257.38514720000001</v>
      </c>
      <c r="R228" s="6">
        <v>186.83034226666666</v>
      </c>
      <c r="S228" s="6">
        <v>156.37499816666667</v>
      </c>
      <c r="T228" s="6">
        <v>52.00427389</v>
      </c>
      <c r="V228" s="3">
        <v>-1.7183144690000001</v>
      </c>
      <c r="W228" s="3">
        <v>-1.569404051</v>
      </c>
      <c r="X228" s="3">
        <v>-0.87979163900000001</v>
      </c>
      <c r="Y228" s="3">
        <v>8.3102950000000005E-3</v>
      </c>
      <c r="Z228" s="3">
        <v>0.41269075199999999</v>
      </c>
      <c r="AA228" s="3">
        <v>0.79468680400000002</v>
      </c>
      <c r="AB228" s="3">
        <v>0.95416746399999997</v>
      </c>
      <c r="AC228" s="3">
        <v>1.0240539449999999</v>
      </c>
      <c r="AD228" s="3">
        <v>1.0627340620000001</v>
      </c>
      <c r="AE228" s="3">
        <v>1.2761973339999999</v>
      </c>
      <c r="AF228" s="3">
        <v>0.82456359599999995</v>
      </c>
      <c r="AG228" s="3">
        <v>0.210351804</v>
      </c>
      <c r="AH228" s="3">
        <v>-0.357031775</v>
      </c>
      <c r="AI228" s="3">
        <v>-0.60194581199999997</v>
      </c>
      <c r="AJ228" s="3">
        <v>-1.4412683100000001</v>
      </c>
    </row>
    <row r="229" spans="1:36" x14ac:dyDescent="0.3">
      <c r="B229" s="2" t="s">
        <v>241</v>
      </c>
      <c r="F229" s="6">
        <f>AVERAGE(F226:F228)</f>
        <v>17.670924124444443</v>
      </c>
      <c r="G229" s="6">
        <f t="shared" ref="G229" si="1063">AVERAGE(G226:G228)</f>
        <v>36.858191062222225</v>
      </c>
      <c r="H229" s="6">
        <f t="shared" ref="H229" si="1064">AVERAGE(H226:H228)</f>
        <v>121.44868335</v>
      </c>
      <c r="I229" s="6">
        <f t="shared" ref="I229" si="1065">AVERAGE(I226:I228)</f>
        <v>235.80571324444443</v>
      </c>
      <c r="J229" s="6">
        <f t="shared" ref="J229" si="1066">AVERAGE(J226:J228)</f>
        <v>288.07505787777779</v>
      </c>
      <c r="K229" s="6">
        <f t="shared" ref="K229" si="1067">AVERAGE(K226:K228)</f>
        <v>326.68248980000004</v>
      </c>
      <c r="L229" s="6">
        <f t="shared" ref="L229" si="1068">AVERAGE(L226:L228)</f>
        <v>345.58984623333328</v>
      </c>
      <c r="M229" s="6">
        <f t="shared" ref="M229" si="1069">AVERAGE(M226:M228)</f>
        <v>352.63290523333336</v>
      </c>
      <c r="N229" s="6">
        <f t="shared" ref="N229" si="1070">AVERAGE(N226:N228)</f>
        <v>356.11466665555554</v>
      </c>
      <c r="O229" s="6">
        <f t="shared" ref="O229" si="1071">AVERAGE(O226:O228)</f>
        <v>377.04710313333334</v>
      </c>
      <c r="P229" s="6">
        <f t="shared" ref="P229" si="1072">AVERAGE(P226:P228)</f>
        <v>323.12256701111113</v>
      </c>
      <c r="Q229" s="6">
        <f t="shared" ref="Q229" si="1073">AVERAGE(Q226:Q228)</f>
        <v>238.34558136666669</v>
      </c>
      <c r="R229" s="6">
        <f t="shared" ref="R229" si="1074">AVERAGE(R226:R228)</f>
        <v>170.98717576666664</v>
      </c>
      <c r="S229" s="6">
        <f t="shared" ref="S229" si="1075">AVERAGE(S226:S228)</f>
        <v>144.60624314444445</v>
      </c>
      <c r="T229" s="6">
        <f t="shared" ref="T229" si="1076">AVERAGE(T226:T228)</f>
        <v>47.943425677777782</v>
      </c>
      <c r="U229" s="6"/>
      <c r="V229" s="3">
        <f t="shared" ref="V229" si="1077">AVERAGE(V226:V228)</f>
        <v>-1.6926957570000001</v>
      </c>
      <c r="W229" s="3">
        <f t="shared" ref="W229" si="1078">AVERAGE(W226:W228)</f>
        <v>-1.5365206913333334</v>
      </c>
      <c r="X229" s="3">
        <f t="shared" ref="X229" si="1079">AVERAGE(X226:X228)</f>
        <v>-0.84767721000000007</v>
      </c>
      <c r="Y229" s="3">
        <f t="shared" ref="Y229" si="1080">AVERAGE(Y226:Y228)</f>
        <v>8.4161926333333345E-2</v>
      </c>
      <c r="Z229" s="3">
        <f t="shared" ref="Z229" si="1081">AVERAGE(Z226:Z228)</f>
        <v>0.51036298866666663</v>
      </c>
      <c r="AA229" s="3">
        <f t="shared" ref="AA229" si="1082">AVERAGE(AA226:AA228)</f>
        <v>0.82453259700000003</v>
      </c>
      <c r="AB229" s="3">
        <f t="shared" ref="AB229" si="1083">AVERAGE(AB226:AB228)</f>
        <v>0.97869466666666671</v>
      </c>
      <c r="AC229" s="3">
        <f t="shared" ref="AC229" si="1084">AVERAGE(AC226:AC228)</f>
        <v>1.0361255376666667</v>
      </c>
      <c r="AD229" s="3">
        <f t="shared" ref="AD229" si="1085">AVERAGE(AD226:AD228)</f>
        <v>1.0644189290000001</v>
      </c>
      <c r="AE229" s="3">
        <f t="shared" ref="AE229" si="1086">AVERAGE(AE226:AE228)</f>
        <v>1.2341555929999999</v>
      </c>
      <c r="AF229" s="3">
        <f t="shared" ref="AF229" si="1087">AVERAGE(AF226:AF228)</f>
        <v>0.79478287133333325</v>
      </c>
      <c r="AG229" s="3">
        <f t="shared" ref="AG229" si="1088">AVERAGE(AG226:AG228)</f>
        <v>0.10350605933333334</v>
      </c>
      <c r="AH229" s="3">
        <f t="shared" ref="AH229" si="1089">AVERAGE(AH226:AH228)</f>
        <v>-0.44581951966666672</v>
      </c>
      <c r="AI229" s="3">
        <f t="shared" ref="AI229" si="1090">AVERAGE(AI226:AI228)</f>
        <v>-0.66098870266666665</v>
      </c>
      <c r="AJ229" s="3">
        <f t="shared" ref="AJ229" si="1091">AVERAGE(AJ226:AJ228)</f>
        <v>-1.447039288</v>
      </c>
    </row>
    <row r="230" spans="1:36" x14ac:dyDescent="0.3">
      <c r="A230" t="s">
        <v>264</v>
      </c>
      <c r="B230" s="2" t="s">
        <v>52</v>
      </c>
      <c r="C230" t="s">
        <v>209</v>
      </c>
      <c r="D230" t="s">
        <v>440</v>
      </c>
      <c r="E230" t="s">
        <v>439</v>
      </c>
      <c r="F230" s="6">
        <v>22.323691323333332</v>
      </c>
      <c r="G230" s="6">
        <v>39.054377850000002</v>
      </c>
      <c r="H230" s="6">
        <v>126.39976226666666</v>
      </c>
      <c r="I230" s="6">
        <v>234.33987979999998</v>
      </c>
      <c r="J230" s="6">
        <v>292.69277616666665</v>
      </c>
      <c r="K230" s="6">
        <v>319.27219006666672</v>
      </c>
      <c r="L230" s="6">
        <v>332.43347276666663</v>
      </c>
      <c r="M230" s="6">
        <v>341.27150760000001</v>
      </c>
      <c r="N230" s="6">
        <v>319.0709788333333</v>
      </c>
      <c r="O230" s="6">
        <v>287.38838503333335</v>
      </c>
      <c r="P230" s="6">
        <v>268.64660573333333</v>
      </c>
      <c r="Q230" s="6">
        <v>217.24656540000001</v>
      </c>
      <c r="R230" s="6">
        <v>144.23111463333336</v>
      </c>
      <c r="S230" s="6">
        <v>100.66461696333333</v>
      </c>
      <c r="T230" s="6">
        <v>34.654962403333336</v>
      </c>
      <c r="U230" s="2"/>
      <c r="V230" s="3">
        <v>-1.621212425</v>
      </c>
      <c r="W230" s="3">
        <v>-1.472984981</v>
      </c>
      <c r="X230" s="3">
        <v>-0.699138488</v>
      </c>
      <c r="Y230" s="3">
        <v>0.25716941399999999</v>
      </c>
      <c r="Z230" s="3">
        <v>0.77415361999999999</v>
      </c>
      <c r="AA230" s="3">
        <v>1.009636998</v>
      </c>
      <c r="AB230" s="3">
        <v>1.126240898</v>
      </c>
      <c r="AC230" s="3">
        <v>1.2045424849999999</v>
      </c>
      <c r="AD230" s="3">
        <v>1.007854343</v>
      </c>
      <c r="AE230" s="3">
        <v>0.72715875500000005</v>
      </c>
      <c r="AF230" s="3">
        <v>0.56111380300000002</v>
      </c>
      <c r="AG230" s="3">
        <v>0.105729226</v>
      </c>
      <c r="AH230" s="3">
        <v>-0.54115956899999995</v>
      </c>
      <c r="AI230" s="3">
        <v>-0.92714197200000004</v>
      </c>
      <c r="AJ230" s="3">
        <v>-1.5119621089999999</v>
      </c>
    </row>
    <row r="231" spans="1:36" x14ac:dyDescent="0.3">
      <c r="A231" t="s">
        <v>265</v>
      </c>
      <c r="B231" s="2" t="s">
        <v>52</v>
      </c>
      <c r="C231" t="s">
        <v>209</v>
      </c>
      <c r="D231" t="s">
        <v>440</v>
      </c>
      <c r="E231" t="s">
        <v>439</v>
      </c>
      <c r="F231" s="6">
        <v>10.607233363666666</v>
      </c>
      <c r="G231" s="6">
        <v>17.940614016666668</v>
      </c>
      <c r="H231" s="6">
        <v>68.521539153333336</v>
      </c>
      <c r="I231" s="6">
        <v>130.89613313333334</v>
      </c>
      <c r="J231" s="6">
        <v>166.76028119999998</v>
      </c>
      <c r="K231" s="6">
        <v>181.08370966666666</v>
      </c>
      <c r="L231" s="6">
        <v>184.79532523333333</v>
      </c>
      <c r="M231" s="6">
        <v>190.31379953333331</v>
      </c>
      <c r="N231" s="6">
        <v>167.61948050000001</v>
      </c>
      <c r="O231" s="6">
        <v>145.95272273333333</v>
      </c>
      <c r="P231" s="6">
        <v>129.42988879999999</v>
      </c>
      <c r="Q231" s="6">
        <v>87.416003769999989</v>
      </c>
      <c r="R231" s="6">
        <v>51.662327299999994</v>
      </c>
      <c r="S231" s="6">
        <v>36.713736430000004</v>
      </c>
      <c r="T231" s="6">
        <v>14.702801833333334</v>
      </c>
      <c r="U231" s="2"/>
      <c r="V231" s="3">
        <v>-1.45584311</v>
      </c>
      <c r="W231" s="3">
        <v>-1.343485727</v>
      </c>
      <c r="X231" s="3">
        <v>-0.56851703899999995</v>
      </c>
      <c r="Y231" s="3">
        <v>0.387146724</v>
      </c>
      <c r="Z231" s="3">
        <v>0.93663433699999998</v>
      </c>
      <c r="AA231" s="3">
        <v>1.156088776</v>
      </c>
      <c r="AB231" s="3">
        <v>1.212955783</v>
      </c>
      <c r="AC231" s="3">
        <v>1.2975063280000001</v>
      </c>
      <c r="AD231" s="3">
        <v>0.94979844000000002</v>
      </c>
      <c r="AE231" s="3">
        <v>0.61783419100000003</v>
      </c>
      <c r="AF231" s="3">
        <v>0.36468186400000002</v>
      </c>
      <c r="AG231" s="3">
        <v>-0.279028098</v>
      </c>
      <c r="AH231" s="3">
        <v>-0.82682313500000004</v>
      </c>
      <c r="AI231" s="3">
        <v>-1.0558559139999999</v>
      </c>
      <c r="AJ231" s="3">
        <v>-1.3930934210000001</v>
      </c>
    </row>
    <row r="232" spans="1:36" x14ac:dyDescent="0.3">
      <c r="A232" t="s">
        <v>266</v>
      </c>
      <c r="B232" s="2" t="s">
        <v>52</v>
      </c>
      <c r="C232" t="s">
        <v>209</v>
      </c>
      <c r="D232" t="s">
        <v>440</v>
      </c>
      <c r="E232" t="s">
        <v>439</v>
      </c>
      <c r="F232" s="6">
        <v>18.971074663333333</v>
      </c>
      <c r="G232" s="6">
        <v>34.604295906666671</v>
      </c>
      <c r="H232" s="6">
        <v>117.3731117</v>
      </c>
      <c r="I232" s="6">
        <v>217.51237106666667</v>
      </c>
      <c r="J232" s="6">
        <v>270.72074309999999</v>
      </c>
      <c r="K232" s="6">
        <v>290.76110553333331</v>
      </c>
      <c r="L232" s="6">
        <v>301.47901340000004</v>
      </c>
      <c r="M232" s="6">
        <v>308.1631989</v>
      </c>
      <c r="N232" s="6">
        <v>274.62587063333331</v>
      </c>
      <c r="O232" s="6">
        <v>240.97927246666669</v>
      </c>
      <c r="P232" s="6">
        <v>206.73766943333337</v>
      </c>
      <c r="Q232" s="6">
        <v>142.60289969999999</v>
      </c>
      <c r="R232" s="6">
        <v>86.016768710000008</v>
      </c>
      <c r="S232" s="6">
        <v>62.802054256666658</v>
      </c>
      <c r="T232" s="6">
        <v>23.85616276666666</v>
      </c>
      <c r="U232" s="2"/>
      <c r="V232" s="3">
        <v>-1.469514196</v>
      </c>
      <c r="W232" s="3">
        <v>-1.32050757</v>
      </c>
      <c r="X232" s="3">
        <v>-0.53160413200000001</v>
      </c>
      <c r="Y232" s="3">
        <v>0.42286411000000002</v>
      </c>
      <c r="Z232" s="3">
        <v>0.93001486700000002</v>
      </c>
      <c r="AA232" s="3">
        <v>1.1210277580000001</v>
      </c>
      <c r="AB232" s="3">
        <v>1.2231845219999999</v>
      </c>
      <c r="AC232" s="3">
        <v>1.286894228</v>
      </c>
      <c r="AD232" s="3">
        <v>0.967236235</v>
      </c>
      <c r="AE232" s="3">
        <v>0.646536746</v>
      </c>
      <c r="AF232" s="3">
        <v>0.32016602100000002</v>
      </c>
      <c r="AG232" s="3">
        <v>-0.29112870200000002</v>
      </c>
      <c r="AH232" s="3">
        <v>-0.83047426199999996</v>
      </c>
      <c r="AI232" s="3">
        <v>-1.0517432010000001</v>
      </c>
      <c r="AJ232" s="3">
        <v>-1.4229524229999999</v>
      </c>
    </row>
    <row r="233" spans="1:36" x14ac:dyDescent="0.3">
      <c r="B233" s="2" t="s">
        <v>52</v>
      </c>
      <c r="F233" s="6">
        <f>AVERAGE(F230:F232)</f>
        <v>17.300666450111112</v>
      </c>
      <c r="G233" s="6">
        <f t="shared" ref="G233" si="1092">AVERAGE(G230:G232)</f>
        <v>30.533095924444449</v>
      </c>
      <c r="H233" s="6">
        <f t="shared" ref="H233" si="1093">AVERAGE(H230:H232)</f>
        <v>104.09813770666666</v>
      </c>
      <c r="I233" s="6">
        <f t="shared" ref="I233" si="1094">AVERAGE(I230:I232)</f>
        <v>194.24946133333333</v>
      </c>
      <c r="J233" s="6">
        <f t="shared" ref="J233" si="1095">AVERAGE(J230:J232)</f>
        <v>243.39126682222218</v>
      </c>
      <c r="K233" s="6">
        <f t="shared" ref="K233" si="1096">AVERAGE(K230:K232)</f>
        <v>263.70566842222223</v>
      </c>
      <c r="L233" s="6">
        <f t="shared" ref="L233" si="1097">AVERAGE(L230:L232)</f>
        <v>272.90260380000001</v>
      </c>
      <c r="M233" s="6">
        <f t="shared" ref="M233" si="1098">AVERAGE(M230:M232)</f>
        <v>279.91616867777776</v>
      </c>
      <c r="N233" s="6">
        <f t="shared" ref="N233" si="1099">AVERAGE(N230:N232)</f>
        <v>253.7721099888889</v>
      </c>
      <c r="O233" s="6">
        <f t="shared" ref="O233" si="1100">AVERAGE(O230:O232)</f>
        <v>224.7734600777778</v>
      </c>
      <c r="P233" s="6">
        <f t="shared" ref="P233" si="1101">AVERAGE(P230:P232)</f>
        <v>201.60472132222222</v>
      </c>
      <c r="Q233" s="6">
        <f t="shared" ref="Q233" si="1102">AVERAGE(Q230:Q232)</f>
        <v>149.08848962333332</v>
      </c>
      <c r="R233" s="6">
        <f t="shared" ref="R233" si="1103">AVERAGE(R230:R232)</f>
        <v>93.970070214444448</v>
      </c>
      <c r="S233" s="6">
        <f t="shared" ref="S233" si="1104">AVERAGE(S230:S232)</f>
        <v>66.726802549999988</v>
      </c>
      <c r="T233" s="6">
        <f t="shared" ref="T233" si="1105">AVERAGE(T230:T232)</f>
        <v>24.404642334444443</v>
      </c>
      <c r="U233" s="6"/>
      <c r="V233" s="3">
        <f t="shared" ref="V233" si="1106">AVERAGE(V230:V232)</f>
        <v>-1.5155232436666666</v>
      </c>
      <c r="W233" s="3">
        <f t="shared" ref="W233" si="1107">AVERAGE(W230:W232)</f>
        <v>-1.3789927593333333</v>
      </c>
      <c r="X233" s="3">
        <f t="shared" ref="X233" si="1108">AVERAGE(X230:X232)</f>
        <v>-0.59975321966666673</v>
      </c>
      <c r="Y233" s="3">
        <f t="shared" ref="Y233" si="1109">AVERAGE(Y230:Y232)</f>
        <v>0.35572674933333337</v>
      </c>
      <c r="Z233" s="3">
        <f t="shared" ref="Z233" si="1110">AVERAGE(Z230:Z232)</f>
        <v>0.88026760800000003</v>
      </c>
      <c r="AA233" s="3">
        <f t="shared" ref="AA233" si="1111">AVERAGE(AA230:AA232)</f>
        <v>1.0955845106666668</v>
      </c>
      <c r="AB233" s="3">
        <f t="shared" ref="AB233" si="1112">AVERAGE(AB230:AB232)</f>
        <v>1.1874604009999998</v>
      </c>
      <c r="AC233" s="3">
        <f t="shared" ref="AC233" si="1113">AVERAGE(AC230:AC232)</f>
        <v>1.2629810136666666</v>
      </c>
      <c r="AD233" s="3">
        <f t="shared" ref="AD233" si="1114">AVERAGE(AD230:AD232)</f>
        <v>0.97496300599999997</v>
      </c>
      <c r="AE233" s="3">
        <f t="shared" ref="AE233" si="1115">AVERAGE(AE230:AE232)</f>
        <v>0.66384323066666673</v>
      </c>
      <c r="AF233" s="3">
        <f t="shared" ref="AF233" si="1116">AVERAGE(AF230:AF232)</f>
        <v>0.41532056266666667</v>
      </c>
      <c r="AG233" s="3">
        <f t="shared" ref="AG233" si="1117">AVERAGE(AG230:AG232)</f>
        <v>-0.15480919133333335</v>
      </c>
      <c r="AH233" s="3">
        <f t="shared" ref="AH233" si="1118">AVERAGE(AH230:AH232)</f>
        <v>-0.73281898866666673</v>
      </c>
      <c r="AI233" s="3">
        <f t="shared" ref="AI233" si="1119">AVERAGE(AI230:AI232)</f>
        <v>-1.0115803623333333</v>
      </c>
      <c r="AJ233" s="3">
        <f t="shared" ref="AJ233" si="1120">AVERAGE(AJ230:AJ232)</f>
        <v>-1.4426693176666667</v>
      </c>
    </row>
    <row r="234" spans="1:36" x14ac:dyDescent="0.3">
      <c r="A234" t="s">
        <v>249</v>
      </c>
      <c r="B234" s="2" t="s">
        <v>543</v>
      </c>
      <c r="C234" t="s">
        <v>2</v>
      </c>
      <c r="D234" t="s">
        <v>433</v>
      </c>
      <c r="E234" t="s">
        <v>432</v>
      </c>
      <c r="F234" s="6">
        <v>1.1291241163333334</v>
      </c>
      <c r="G234" s="6">
        <v>3.3893731883333333</v>
      </c>
      <c r="H234" s="6">
        <v>12.843167039666668</v>
      </c>
      <c r="I234" s="6">
        <v>23.495693216666666</v>
      </c>
      <c r="J234" s="6">
        <v>25.573244713333334</v>
      </c>
      <c r="K234" s="6">
        <v>31.577055550000001</v>
      </c>
      <c r="L234" s="6">
        <v>31.785363516666667</v>
      </c>
      <c r="M234" s="6">
        <v>32.364900739999996</v>
      </c>
      <c r="N234" s="6">
        <v>32.341251540000002</v>
      </c>
      <c r="O234" s="6">
        <v>44.532495910000002</v>
      </c>
      <c r="P234" s="6">
        <v>26.909784050000003</v>
      </c>
      <c r="Q234" s="6">
        <v>20.992798963333332</v>
      </c>
      <c r="R234" s="6">
        <v>21.469987766666666</v>
      </c>
      <c r="S234" s="6">
        <v>27.912793323333332</v>
      </c>
      <c r="T234" s="6">
        <v>11.995058857666665</v>
      </c>
      <c r="U234" s="2"/>
      <c r="V234" s="3">
        <v>-1.9483560689999999</v>
      </c>
      <c r="W234" s="3">
        <v>-1.7490154309999999</v>
      </c>
      <c r="X234" s="3">
        <v>-0.91524656800000004</v>
      </c>
      <c r="Y234" s="3">
        <v>2.4243417E-2</v>
      </c>
      <c r="Z234" s="3">
        <v>0.20747120599999999</v>
      </c>
      <c r="AA234" s="3">
        <v>0.73697191399999995</v>
      </c>
      <c r="AB234" s="3">
        <v>0.75534344799999997</v>
      </c>
      <c r="AC234" s="3">
        <v>0.806455213</v>
      </c>
      <c r="AD234" s="3">
        <v>0.80436949300000005</v>
      </c>
      <c r="AE234" s="3">
        <v>1.8795653480000001</v>
      </c>
      <c r="AF234" s="3">
        <v>0.325346093</v>
      </c>
      <c r="AG234" s="3">
        <v>-0.19649709600000001</v>
      </c>
      <c r="AH234" s="3">
        <v>-0.15441185700000001</v>
      </c>
      <c r="AI234" s="3">
        <v>0.413805596</v>
      </c>
      <c r="AJ234" s="3">
        <v>-0.990044708</v>
      </c>
    </row>
    <row r="235" spans="1:36" x14ac:dyDescent="0.3">
      <c r="A235" t="s">
        <v>250</v>
      </c>
      <c r="B235" s="2" t="s">
        <v>543</v>
      </c>
      <c r="C235" t="s">
        <v>2</v>
      </c>
      <c r="D235" t="s">
        <v>433</v>
      </c>
      <c r="E235" t="s">
        <v>432</v>
      </c>
      <c r="F235" s="6">
        <v>1.6171283913333332</v>
      </c>
      <c r="G235" s="6">
        <v>3.570849656</v>
      </c>
      <c r="H235" s="6">
        <v>11.102488345666666</v>
      </c>
      <c r="I235" s="6">
        <v>20.975162903333334</v>
      </c>
      <c r="J235" s="6">
        <v>21.836602970000001</v>
      </c>
      <c r="K235" s="6">
        <v>24.110153523333334</v>
      </c>
      <c r="L235" s="6">
        <v>27.471694503333328</v>
      </c>
      <c r="M235" s="6">
        <v>27.07089873</v>
      </c>
      <c r="N235" s="6">
        <v>29.110526759999999</v>
      </c>
      <c r="O235" s="6">
        <v>40.250879590000004</v>
      </c>
      <c r="P235" s="6">
        <v>26.072281829999998</v>
      </c>
      <c r="Q235" s="6">
        <v>21.137204826666668</v>
      </c>
      <c r="R235" s="6">
        <v>22.358317633333332</v>
      </c>
      <c r="S235" s="6">
        <v>25.780161873333331</v>
      </c>
      <c r="T235" s="6">
        <v>10.168447672333334</v>
      </c>
      <c r="U235" s="2"/>
      <c r="V235" s="3">
        <v>-1.941818254</v>
      </c>
      <c r="W235" s="3">
        <v>-1.7444835270000001</v>
      </c>
      <c r="X235" s="3">
        <v>-0.98375378899999999</v>
      </c>
      <c r="Y235" s="3">
        <v>1.3431209E-2</v>
      </c>
      <c r="Z235" s="3">
        <v>0.10044057100000001</v>
      </c>
      <c r="AA235" s="3">
        <v>0.33007951000000002</v>
      </c>
      <c r="AB235" s="3">
        <v>0.66961042599999998</v>
      </c>
      <c r="AC235" s="3">
        <v>0.62912823200000001</v>
      </c>
      <c r="AD235" s="3">
        <v>0.835139933</v>
      </c>
      <c r="AE235" s="3">
        <v>1.9603661990000001</v>
      </c>
      <c r="AF235" s="3">
        <v>0.52826338699999997</v>
      </c>
      <c r="AG235" s="3">
        <v>2.9798181E-2</v>
      </c>
      <c r="AH235" s="3">
        <v>0.15313612300000001</v>
      </c>
      <c r="AI235" s="3">
        <v>0.49875794299999998</v>
      </c>
      <c r="AJ235" s="3">
        <v>-1.078096143</v>
      </c>
    </row>
    <row r="236" spans="1:36" x14ac:dyDescent="0.3">
      <c r="A236" t="s">
        <v>251</v>
      </c>
      <c r="B236" s="2" t="s">
        <v>543</v>
      </c>
      <c r="C236" t="s">
        <v>2</v>
      </c>
      <c r="D236" t="s">
        <v>433</v>
      </c>
      <c r="E236" t="s">
        <v>432</v>
      </c>
      <c r="F236" s="6">
        <v>0.78663380400000005</v>
      </c>
      <c r="G236" s="6">
        <v>2.5969171719999999</v>
      </c>
      <c r="H236" s="6">
        <v>10.522917233333333</v>
      </c>
      <c r="I236" s="6">
        <v>19.375707510000002</v>
      </c>
      <c r="J236" s="6">
        <v>22.724729226666668</v>
      </c>
      <c r="K236" s="6">
        <v>23.582023770000003</v>
      </c>
      <c r="L236" s="6">
        <v>26.384335026666665</v>
      </c>
      <c r="M236" s="6">
        <v>24.369865283333336</v>
      </c>
      <c r="N236" s="6">
        <v>26.396065493333335</v>
      </c>
      <c r="O236" s="6">
        <v>34.822968513333336</v>
      </c>
      <c r="P236" s="6">
        <v>25.116816063333331</v>
      </c>
      <c r="Q236" s="6">
        <v>20.803573273333331</v>
      </c>
      <c r="R236" s="6">
        <v>22.401661719999996</v>
      </c>
      <c r="S236" s="6">
        <v>27.605526026666666</v>
      </c>
      <c r="T236" s="6">
        <v>10.295700411666665</v>
      </c>
      <c r="U236" s="2"/>
      <c r="V236" s="3">
        <v>-2.058103596</v>
      </c>
      <c r="W236" s="3">
        <v>-1.8626874790000001</v>
      </c>
      <c r="X236" s="3">
        <v>-1.007093166</v>
      </c>
      <c r="Y236" s="3">
        <v>-5.1453881999999999E-2</v>
      </c>
      <c r="Z236" s="3">
        <v>0.31006566400000002</v>
      </c>
      <c r="AA236" s="3">
        <v>0.40260872800000003</v>
      </c>
      <c r="AB236" s="3">
        <v>0.70511207899999995</v>
      </c>
      <c r="AC236" s="3">
        <v>0.48765449</v>
      </c>
      <c r="AD236" s="3">
        <v>0.70637835599999999</v>
      </c>
      <c r="AE236" s="3">
        <v>1.616044045</v>
      </c>
      <c r="AF236" s="3">
        <v>0.568286187</v>
      </c>
      <c r="AG236" s="3">
        <v>0.102681094</v>
      </c>
      <c r="AH236" s="3">
        <v>0.27519123499999998</v>
      </c>
      <c r="AI236" s="3">
        <v>0.83693696699999998</v>
      </c>
      <c r="AJ236" s="3">
        <v>-1.0316207230000001</v>
      </c>
    </row>
    <row r="237" spans="1:36" x14ac:dyDescent="0.3">
      <c r="B237" s="2" t="s">
        <v>543</v>
      </c>
      <c r="F237" s="6">
        <f>AVERAGE(F234:F236)</f>
        <v>1.1776287705555555</v>
      </c>
      <c r="G237" s="6">
        <f t="shared" ref="G237" si="1121">AVERAGE(G234:G236)</f>
        <v>3.1857133387777776</v>
      </c>
      <c r="H237" s="6">
        <f t="shared" ref="H237" si="1122">AVERAGE(H234:H236)</f>
        <v>11.489524206222221</v>
      </c>
      <c r="I237" s="6">
        <f t="shared" ref="I237" si="1123">AVERAGE(I234:I236)</f>
        <v>21.282187876666669</v>
      </c>
      <c r="J237" s="6">
        <f t="shared" ref="J237" si="1124">AVERAGE(J234:J236)</f>
        <v>23.378192303333336</v>
      </c>
      <c r="K237" s="6">
        <f t="shared" ref="K237" si="1125">AVERAGE(K234:K236)</f>
        <v>26.423077614444448</v>
      </c>
      <c r="L237" s="6">
        <f t="shared" ref="L237" si="1126">AVERAGE(L234:L236)</f>
        <v>28.547131015555554</v>
      </c>
      <c r="M237" s="6">
        <f t="shared" ref="M237" si="1127">AVERAGE(M234:M236)</f>
        <v>27.935221584444445</v>
      </c>
      <c r="N237" s="6">
        <f t="shared" ref="N237" si="1128">AVERAGE(N234:N236)</f>
        <v>29.28261459777778</v>
      </c>
      <c r="O237" s="6">
        <f t="shared" ref="O237" si="1129">AVERAGE(O234:O236)</f>
        <v>39.868781337777783</v>
      </c>
      <c r="P237" s="6">
        <f t="shared" ref="P237" si="1130">AVERAGE(P234:P236)</f>
        <v>26.032960647777781</v>
      </c>
      <c r="Q237" s="6">
        <f t="shared" ref="Q237" si="1131">AVERAGE(Q234:Q236)</f>
        <v>20.977859021111112</v>
      </c>
      <c r="R237" s="6">
        <f t="shared" ref="R237" si="1132">AVERAGE(R234:R236)</f>
        <v>22.076655706666667</v>
      </c>
      <c r="S237" s="6">
        <f t="shared" ref="S237" si="1133">AVERAGE(S234:S236)</f>
        <v>27.099493741111107</v>
      </c>
      <c r="T237" s="6">
        <f t="shared" ref="T237" si="1134">AVERAGE(T234:T236)</f>
        <v>10.819735647222222</v>
      </c>
      <c r="U237" s="6"/>
      <c r="V237" s="3">
        <f t="shared" ref="V237" si="1135">AVERAGE(V234:V236)</f>
        <v>-1.9827593063333335</v>
      </c>
      <c r="W237" s="3">
        <f t="shared" ref="W237" si="1136">AVERAGE(W234:W236)</f>
        <v>-1.785395479</v>
      </c>
      <c r="X237" s="3">
        <f t="shared" ref="X237" si="1137">AVERAGE(X234:X236)</f>
        <v>-0.968697841</v>
      </c>
      <c r="Y237" s="3">
        <f t="shared" ref="Y237" si="1138">AVERAGE(Y234:Y236)</f>
        <v>-4.5930853333333325E-3</v>
      </c>
      <c r="Z237" s="3">
        <f t="shared" ref="Z237" si="1139">AVERAGE(Z234:Z236)</f>
        <v>0.20599248033333337</v>
      </c>
      <c r="AA237" s="3">
        <f t="shared" ref="AA237" si="1140">AVERAGE(AA234:AA236)</f>
        <v>0.48988671733333328</v>
      </c>
      <c r="AB237" s="3">
        <f t="shared" ref="AB237" si="1141">AVERAGE(AB234:AB236)</f>
        <v>0.7100219843333333</v>
      </c>
      <c r="AC237" s="3">
        <f t="shared" ref="AC237" si="1142">AVERAGE(AC234:AC236)</f>
        <v>0.64107931166666665</v>
      </c>
      <c r="AD237" s="3">
        <f t="shared" ref="AD237" si="1143">AVERAGE(AD234:AD236)</f>
        <v>0.78196259400000001</v>
      </c>
      <c r="AE237" s="3">
        <f t="shared" ref="AE237" si="1144">AVERAGE(AE234:AE236)</f>
        <v>1.8186585306666665</v>
      </c>
      <c r="AF237" s="3">
        <f t="shared" ref="AF237" si="1145">AVERAGE(AF234:AF236)</f>
        <v>0.47396522233333332</v>
      </c>
      <c r="AG237" s="3">
        <f t="shared" ref="AG237" si="1146">AVERAGE(AG234:AG236)</f>
        <v>-2.1339273666666669E-2</v>
      </c>
      <c r="AH237" s="3">
        <f t="shared" ref="AH237" si="1147">AVERAGE(AH234:AH236)</f>
        <v>9.1305166999999979E-2</v>
      </c>
      <c r="AI237" s="3">
        <f t="shared" ref="AI237" si="1148">AVERAGE(AI234:AI236)</f>
        <v>0.58316683533333336</v>
      </c>
      <c r="AJ237" s="3">
        <f t="shared" ref="AJ237" si="1149">AVERAGE(AJ234:AJ236)</f>
        <v>-1.0332538579999999</v>
      </c>
    </row>
    <row r="238" spans="1:36" x14ac:dyDescent="0.3">
      <c r="A238" t="s">
        <v>267</v>
      </c>
      <c r="B238" s="2" t="s">
        <v>53</v>
      </c>
      <c r="C238" t="s">
        <v>211</v>
      </c>
      <c r="D238" t="s">
        <v>442</v>
      </c>
      <c r="E238" t="s">
        <v>441</v>
      </c>
      <c r="F238" s="6">
        <v>32.34047911333333</v>
      </c>
      <c r="G238" s="6">
        <v>60.503328493333335</v>
      </c>
      <c r="H238" s="6">
        <v>203.20610673333331</v>
      </c>
      <c r="I238" s="6">
        <v>483.51039140000006</v>
      </c>
      <c r="J238" s="6">
        <v>758.67114206666668</v>
      </c>
      <c r="K238" s="6">
        <v>885.69789526666671</v>
      </c>
      <c r="L238" s="6">
        <v>994.45554306666656</v>
      </c>
      <c r="M238" s="6">
        <v>1067.5102323000001</v>
      </c>
      <c r="N238" s="6">
        <v>1163.4516623333334</v>
      </c>
      <c r="O238" s="6">
        <v>1155.3426790000001</v>
      </c>
      <c r="P238" s="6">
        <v>1199.7210466666668</v>
      </c>
      <c r="Q238" s="6">
        <v>1136.4600118666665</v>
      </c>
      <c r="R238" s="6">
        <v>1108.5507946666667</v>
      </c>
      <c r="S238" s="6">
        <v>1134.0073116666667</v>
      </c>
      <c r="T238" s="6">
        <v>313.51420983333333</v>
      </c>
      <c r="U238" s="2"/>
      <c r="V238" s="3">
        <v>-1.7684735140000001</v>
      </c>
      <c r="W238" s="3">
        <v>-1.7018404650000001</v>
      </c>
      <c r="X238" s="3">
        <v>-1.3642069699999999</v>
      </c>
      <c r="Y238" s="3">
        <v>-0.70100954299999996</v>
      </c>
      <c r="Z238" s="3">
        <v>-4.9981671999999998E-2</v>
      </c>
      <c r="AA238" s="3">
        <v>0.25056248800000003</v>
      </c>
      <c r="AB238" s="3">
        <v>0.50788210899999997</v>
      </c>
      <c r="AC238" s="3">
        <v>0.680728848</v>
      </c>
      <c r="AD238" s="3">
        <v>0.90772541200000001</v>
      </c>
      <c r="AE238" s="3">
        <v>0.888539631</v>
      </c>
      <c r="AF238" s="3">
        <v>0.99353845200000002</v>
      </c>
      <c r="AG238" s="3">
        <v>0.84386340999999998</v>
      </c>
      <c r="AH238" s="3">
        <v>0.77783045299999998</v>
      </c>
      <c r="AI238" s="3">
        <v>0.83806034399999996</v>
      </c>
      <c r="AJ238" s="3">
        <v>-1.1032189859999999</v>
      </c>
    </row>
    <row r="239" spans="1:36" x14ac:dyDescent="0.3">
      <c r="A239" t="s">
        <v>268</v>
      </c>
      <c r="B239" s="2" t="s">
        <v>53</v>
      </c>
      <c r="C239" t="s">
        <v>211</v>
      </c>
      <c r="D239" t="s">
        <v>443</v>
      </c>
      <c r="E239" t="s">
        <v>441</v>
      </c>
      <c r="F239" s="6">
        <v>26.252862459999999</v>
      </c>
      <c r="G239" s="6">
        <v>59.882292933333332</v>
      </c>
      <c r="H239" s="6">
        <v>195.87252663333334</v>
      </c>
      <c r="I239" s="6">
        <v>465.89164656666662</v>
      </c>
      <c r="J239" s="6">
        <v>737.9823378000001</v>
      </c>
      <c r="K239" s="6">
        <v>878.00759846666676</v>
      </c>
      <c r="L239" s="6">
        <v>987.00562446666663</v>
      </c>
      <c r="M239" s="6">
        <v>1048.0028136666667</v>
      </c>
      <c r="N239" s="6">
        <v>1125.8808993333334</v>
      </c>
      <c r="O239" s="6">
        <v>1113.9214948333333</v>
      </c>
      <c r="P239" s="6">
        <v>1174.3305656666669</v>
      </c>
      <c r="Q239" s="6">
        <v>1106.2077816666667</v>
      </c>
      <c r="R239" s="6">
        <v>1055.8937651333333</v>
      </c>
      <c r="S239" s="6">
        <v>1065.3295174</v>
      </c>
      <c r="T239" s="6">
        <v>270.3589824</v>
      </c>
      <c r="V239" s="3">
        <v>-1.764198975</v>
      </c>
      <c r="W239" s="3">
        <v>-1.682680899</v>
      </c>
      <c r="X239" s="3">
        <v>-1.353039211</v>
      </c>
      <c r="Y239" s="3">
        <v>-0.69851015999999999</v>
      </c>
      <c r="Z239" s="3">
        <v>-3.8959601000000003E-2</v>
      </c>
      <c r="AA239" s="3">
        <v>0.30046303299999999</v>
      </c>
      <c r="AB239" s="3">
        <v>0.564675339</v>
      </c>
      <c r="AC239" s="3">
        <v>0.71253313699999998</v>
      </c>
      <c r="AD239" s="3">
        <v>0.90131039499999999</v>
      </c>
      <c r="AE239" s="3">
        <v>0.87232067999999996</v>
      </c>
      <c r="AF239" s="3">
        <v>1.0187528729999999</v>
      </c>
      <c r="AG239" s="3">
        <v>0.85362256299999995</v>
      </c>
      <c r="AH239" s="3">
        <v>0.73166088200000001</v>
      </c>
      <c r="AI239" s="3">
        <v>0.75453323900000002</v>
      </c>
      <c r="AJ239" s="3">
        <v>-1.172483296</v>
      </c>
    </row>
    <row r="240" spans="1:36" x14ac:dyDescent="0.3">
      <c r="A240" t="s">
        <v>269</v>
      </c>
      <c r="B240" s="2" t="s">
        <v>53</v>
      </c>
      <c r="C240" t="s">
        <v>211</v>
      </c>
      <c r="D240" t="s">
        <v>443</v>
      </c>
      <c r="E240" t="s">
        <v>441</v>
      </c>
      <c r="F240" s="6">
        <v>31.781734983333337</v>
      </c>
      <c r="G240" s="6">
        <v>62.658324423333333</v>
      </c>
      <c r="H240" s="6">
        <v>198.63776480000001</v>
      </c>
      <c r="I240" s="6">
        <v>490.83001970000004</v>
      </c>
      <c r="J240" s="6">
        <v>782.08893979999993</v>
      </c>
      <c r="K240" s="6">
        <v>935.59792970000001</v>
      </c>
      <c r="L240" s="6">
        <v>1056.3626666666667</v>
      </c>
      <c r="M240" s="6">
        <v>1142.7815676666667</v>
      </c>
      <c r="N240" s="6">
        <v>1235.4186523333335</v>
      </c>
      <c r="O240" s="6">
        <v>1240.6180973333333</v>
      </c>
      <c r="P240" s="6">
        <v>1308.0132026666668</v>
      </c>
      <c r="Q240" s="6">
        <v>1234.360465</v>
      </c>
      <c r="R240" s="6">
        <v>1191.0975456666665</v>
      </c>
      <c r="S240" s="6">
        <v>1189.1823809999999</v>
      </c>
      <c r="T240" s="6">
        <v>296.28575570000004</v>
      </c>
      <c r="V240" s="3">
        <v>-1.7281596829999999</v>
      </c>
      <c r="W240" s="3">
        <v>-1.661006743</v>
      </c>
      <c r="X240" s="3">
        <v>-1.365267499</v>
      </c>
      <c r="Y240" s="3">
        <v>-0.72978381000000003</v>
      </c>
      <c r="Z240" s="3">
        <v>-9.6330014000000005E-2</v>
      </c>
      <c r="AA240" s="3">
        <v>0.237533933</v>
      </c>
      <c r="AB240" s="3">
        <v>0.50018299200000005</v>
      </c>
      <c r="AC240" s="3">
        <v>0.68813390799999996</v>
      </c>
      <c r="AD240" s="3">
        <v>0.88960863899999998</v>
      </c>
      <c r="AE240" s="3">
        <v>0.90091681800000001</v>
      </c>
      <c r="AF240" s="3">
        <v>1.047493225</v>
      </c>
      <c r="AG240" s="3">
        <v>0.88730720699999999</v>
      </c>
      <c r="AH240" s="3">
        <v>0.79321546099999996</v>
      </c>
      <c r="AI240" s="3">
        <v>0.78905020299999995</v>
      </c>
      <c r="AJ240" s="3">
        <v>-1.1528946369999999</v>
      </c>
    </row>
    <row r="241" spans="1:36" x14ac:dyDescent="0.3">
      <c r="B241" s="2" t="s">
        <v>53</v>
      </c>
      <c r="F241" s="6">
        <f>AVERAGE(F238:F240)</f>
        <v>30.12502551888889</v>
      </c>
      <c r="G241" s="6">
        <f t="shared" ref="G241" si="1150">AVERAGE(G238:G240)</f>
        <v>61.014648616666669</v>
      </c>
      <c r="H241" s="6">
        <f t="shared" ref="H241" si="1151">AVERAGE(H238:H240)</f>
        <v>199.23879938888888</v>
      </c>
      <c r="I241" s="6">
        <f t="shared" ref="I241" si="1152">AVERAGE(I238:I240)</f>
        <v>480.07735255555559</v>
      </c>
      <c r="J241" s="6">
        <f t="shared" ref="J241" si="1153">AVERAGE(J238:J240)</f>
        <v>759.58080655555557</v>
      </c>
      <c r="K241" s="6">
        <f t="shared" ref="K241" si="1154">AVERAGE(K238:K240)</f>
        <v>899.7678078111112</v>
      </c>
      <c r="L241" s="6">
        <f t="shared" ref="L241" si="1155">AVERAGE(L238:L240)</f>
        <v>1012.6079447333332</v>
      </c>
      <c r="M241" s="6">
        <f t="shared" ref="M241" si="1156">AVERAGE(M238:M240)</f>
        <v>1086.0982045444446</v>
      </c>
      <c r="N241" s="6">
        <f t="shared" ref="N241" si="1157">AVERAGE(N238:N240)</f>
        <v>1174.9170713333335</v>
      </c>
      <c r="O241" s="6">
        <f t="shared" ref="O241" si="1158">AVERAGE(O238:O240)</f>
        <v>1169.9607570555554</v>
      </c>
      <c r="P241" s="6">
        <f t="shared" ref="P241" si="1159">AVERAGE(P238:P240)</f>
        <v>1227.3549383333336</v>
      </c>
      <c r="Q241" s="6">
        <f t="shared" ref="Q241" si="1160">AVERAGE(Q238:Q240)</f>
        <v>1159.0094195111112</v>
      </c>
      <c r="R241" s="6">
        <f t="shared" ref="R241" si="1161">AVERAGE(R238:R240)</f>
        <v>1118.5140351555556</v>
      </c>
      <c r="S241" s="6">
        <f t="shared" ref="S241" si="1162">AVERAGE(S238:S240)</f>
        <v>1129.5064033555554</v>
      </c>
      <c r="T241" s="6">
        <f t="shared" ref="T241" si="1163">AVERAGE(T238:T240)</f>
        <v>293.38631597777777</v>
      </c>
      <c r="U241" s="6"/>
      <c r="V241" s="3">
        <f t="shared" ref="V241" si="1164">AVERAGE(V238:V240)</f>
        <v>-1.7536107240000003</v>
      </c>
      <c r="W241" s="3">
        <f t="shared" ref="W241" si="1165">AVERAGE(W238:W240)</f>
        <v>-1.6818427023333333</v>
      </c>
      <c r="X241" s="3">
        <f t="shared" ref="X241" si="1166">AVERAGE(X238:X240)</f>
        <v>-1.3608378933333334</v>
      </c>
      <c r="Y241" s="3">
        <f t="shared" ref="Y241" si="1167">AVERAGE(Y238:Y240)</f>
        <v>-0.70976783766666662</v>
      </c>
      <c r="Z241" s="3">
        <f t="shared" ref="Z241" si="1168">AVERAGE(Z238:Z240)</f>
        <v>-6.1757095666666671E-2</v>
      </c>
      <c r="AA241" s="3">
        <f t="shared" ref="AA241" si="1169">AVERAGE(AA238:AA240)</f>
        <v>0.26285315133333337</v>
      </c>
      <c r="AB241" s="3">
        <f t="shared" ref="AB241" si="1170">AVERAGE(AB238:AB240)</f>
        <v>0.52424681333333334</v>
      </c>
      <c r="AC241" s="3">
        <f t="shared" ref="AC241" si="1171">AVERAGE(AC238:AC240)</f>
        <v>0.69379863099999994</v>
      </c>
      <c r="AD241" s="3">
        <f t="shared" ref="AD241" si="1172">AVERAGE(AD238:AD240)</f>
        <v>0.89954814866666666</v>
      </c>
      <c r="AE241" s="3">
        <f t="shared" ref="AE241" si="1173">AVERAGE(AE238:AE240)</f>
        <v>0.88725904299999991</v>
      </c>
      <c r="AF241" s="3">
        <f t="shared" ref="AF241" si="1174">AVERAGE(AF238:AF240)</f>
        <v>1.0199281833333333</v>
      </c>
      <c r="AG241" s="3">
        <f t="shared" ref="AG241" si="1175">AVERAGE(AG238:AG240)</f>
        <v>0.86159772666666667</v>
      </c>
      <c r="AH241" s="3">
        <f t="shared" ref="AH241" si="1176">AVERAGE(AH238:AH240)</f>
        <v>0.76756893199999998</v>
      </c>
      <c r="AI241" s="3">
        <f t="shared" ref="AI241" si="1177">AVERAGE(AI238:AI240)</f>
        <v>0.79388126199999987</v>
      </c>
      <c r="AJ241" s="3">
        <f t="shared" ref="AJ241" si="1178">AVERAGE(AJ238:AJ240)</f>
        <v>-1.1428656396666668</v>
      </c>
    </row>
    <row r="242" spans="1:36" x14ac:dyDescent="0.3">
      <c r="A242" t="s">
        <v>288</v>
      </c>
      <c r="B242" s="2" t="s">
        <v>60</v>
      </c>
      <c r="C242" t="s">
        <v>213</v>
      </c>
      <c r="D242" t="s">
        <v>455</v>
      </c>
      <c r="E242" t="s">
        <v>454</v>
      </c>
      <c r="F242" s="6">
        <v>1.3879826270000002</v>
      </c>
      <c r="G242" s="6">
        <v>2.447511655</v>
      </c>
      <c r="H242" s="6">
        <v>8.8359089983333323</v>
      </c>
      <c r="I242" s="6">
        <v>17.056062293333337</v>
      </c>
      <c r="J242" s="6">
        <v>22.436953276666667</v>
      </c>
      <c r="K242" s="6">
        <v>24.428689370000001</v>
      </c>
      <c r="L242" s="6">
        <v>26.315398726666668</v>
      </c>
      <c r="M242" s="6">
        <v>25.970979580000002</v>
      </c>
      <c r="N242" s="6">
        <v>26.622772156666667</v>
      </c>
      <c r="O242" s="6">
        <v>27.486105016666667</v>
      </c>
      <c r="P242" s="6">
        <v>22.158013046666667</v>
      </c>
      <c r="Q242" s="6">
        <v>16.301200916666669</v>
      </c>
      <c r="R242" s="6">
        <v>13.697724530000002</v>
      </c>
      <c r="S242" s="6">
        <v>13.73678177</v>
      </c>
      <c r="T242" s="6">
        <v>7.5967842196666666</v>
      </c>
      <c r="V242" s="3">
        <v>-1.823330398</v>
      </c>
      <c r="W242" s="3">
        <v>-1.7003643479999999</v>
      </c>
      <c r="X242" s="3">
        <v>-0.95894436999999999</v>
      </c>
      <c r="Y242" s="3">
        <v>-4.9357910000000001E-3</v>
      </c>
      <c r="Z242" s="3">
        <v>0.61955574700000005</v>
      </c>
      <c r="AA242" s="3">
        <v>0.85071120700000002</v>
      </c>
      <c r="AB242" s="3">
        <v>1.0696775510000001</v>
      </c>
      <c r="AC242" s="3">
        <v>1.0297052040000001</v>
      </c>
      <c r="AD242" s="3">
        <v>1.1053504729999999</v>
      </c>
      <c r="AE242" s="3">
        <v>1.205546531</v>
      </c>
      <c r="AF242" s="3">
        <v>0.58718270400000006</v>
      </c>
      <c r="AG242" s="3">
        <v>-9.2542943000000003E-2</v>
      </c>
      <c r="AH242" s="3">
        <v>-0.39469531499999999</v>
      </c>
      <c r="AI242" s="3">
        <v>-0.390162438</v>
      </c>
      <c r="AJ242" s="3">
        <v>-1.1027538130000001</v>
      </c>
    </row>
    <row r="243" spans="1:36" x14ac:dyDescent="0.3">
      <c r="A243" t="s">
        <v>289</v>
      </c>
      <c r="B243" s="2" t="s">
        <v>60</v>
      </c>
      <c r="C243" t="s">
        <v>213</v>
      </c>
      <c r="D243" t="s">
        <v>455</v>
      </c>
      <c r="E243" t="s">
        <v>454</v>
      </c>
      <c r="F243" s="6">
        <v>0.4736702656666667</v>
      </c>
      <c r="G243" s="6">
        <v>1.3175590850000001</v>
      </c>
      <c r="H243" s="6">
        <v>5.8954704333333332</v>
      </c>
      <c r="I243" s="6">
        <v>15.970178529999998</v>
      </c>
      <c r="J243" s="6">
        <v>22.667000936666668</v>
      </c>
      <c r="K243" s="6">
        <v>28.757172803333333</v>
      </c>
      <c r="L243" s="6">
        <v>32.219485703333334</v>
      </c>
      <c r="M243" s="6">
        <v>33.552496720000001</v>
      </c>
      <c r="N243" s="6">
        <v>36.325437866666668</v>
      </c>
      <c r="O243" s="6">
        <v>40.727340210000001</v>
      </c>
      <c r="P243" s="6">
        <v>32.981980153333332</v>
      </c>
      <c r="Q243" s="6">
        <v>26.908674809999997</v>
      </c>
      <c r="R243" s="6">
        <v>28.22973331</v>
      </c>
      <c r="S243" s="6">
        <v>35.742953936666673</v>
      </c>
      <c r="T243" s="6">
        <v>33.510943230000002</v>
      </c>
      <c r="V243" s="3">
        <v>-1.9424822079999999</v>
      </c>
      <c r="W243" s="3">
        <v>-1.8756971680000001</v>
      </c>
      <c r="X243" s="3">
        <v>-1.5134030030000001</v>
      </c>
      <c r="Y243" s="3">
        <v>-0.71609443100000003</v>
      </c>
      <c r="Z243" s="3">
        <v>-0.18611044900000001</v>
      </c>
      <c r="AA243" s="3">
        <v>0.29586343799999998</v>
      </c>
      <c r="AB243" s="3">
        <v>0.56986956600000005</v>
      </c>
      <c r="AC243" s="3">
        <v>0.67536355199999998</v>
      </c>
      <c r="AD243" s="3">
        <v>0.89481306100000002</v>
      </c>
      <c r="AE243" s="3">
        <v>1.24317794</v>
      </c>
      <c r="AF243" s="3">
        <v>0.63021308700000001</v>
      </c>
      <c r="AG243" s="3">
        <v>0.14957401000000001</v>
      </c>
      <c r="AH243" s="3">
        <v>0.254122077</v>
      </c>
      <c r="AI243" s="3">
        <v>0.84871550399999995</v>
      </c>
      <c r="AJ243" s="3">
        <v>0.67207502399999997</v>
      </c>
    </row>
    <row r="244" spans="1:36" x14ac:dyDescent="0.3">
      <c r="A244" t="s">
        <v>290</v>
      </c>
      <c r="B244" s="2" t="s">
        <v>60</v>
      </c>
      <c r="C244" t="s">
        <v>213</v>
      </c>
      <c r="D244" t="s">
        <v>455</v>
      </c>
      <c r="E244" t="s">
        <v>454</v>
      </c>
      <c r="F244" s="6">
        <v>0.15468696800000001</v>
      </c>
      <c r="G244" s="6">
        <v>4.8266798999999999E-2</v>
      </c>
      <c r="H244" s="6">
        <v>0.65821503233333334</v>
      </c>
      <c r="I244" s="6">
        <v>1.8876295723333332</v>
      </c>
      <c r="J244" s="6">
        <v>3.6580604119999998</v>
      </c>
      <c r="K244" s="6">
        <v>4.9553110250000003</v>
      </c>
      <c r="L244" s="6">
        <v>6.1759702059999997</v>
      </c>
      <c r="M244" s="6">
        <v>7.0354985833333332</v>
      </c>
      <c r="N244" s="6">
        <v>6.8629186093333336</v>
      </c>
      <c r="O244" s="6">
        <v>8.3747505993333338</v>
      </c>
      <c r="P244" s="6">
        <v>9.1736527883333334</v>
      </c>
      <c r="Q244" s="6">
        <v>8.846586155999999</v>
      </c>
      <c r="R244" s="6">
        <v>9.9027507866666653</v>
      </c>
      <c r="S244" s="6">
        <v>11.350146247</v>
      </c>
      <c r="T244" s="6">
        <v>5.7968507853333335</v>
      </c>
      <c r="V244" s="3">
        <v>-1.5488520320000001</v>
      </c>
      <c r="W244" s="3">
        <v>-1.578798819</v>
      </c>
      <c r="X244" s="3">
        <v>-1.407158516</v>
      </c>
      <c r="Y244" s="3">
        <v>-1.0611995089999999</v>
      </c>
      <c r="Z244" s="3">
        <v>-0.56299774300000005</v>
      </c>
      <c r="AA244" s="3">
        <v>-0.19794956799999999</v>
      </c>
      <c r="AB244" s="3">
        <v>0.14554566799999999</v>
      </c>
      <c r="AC244" s="3">
        <v>0.38741818099999997</v>
      </c>
      <c r="AD244" s="3">
        <v>0.33885393000000003</v>
      </c>
      <c r="AE244" s="3">
        <v>0.76428560999999995</v>
      </c>
      <c r="AF244" s="3">
        <v>0.98909782700000004</v>
      </c>
      <c r="AG244" s="3">
        <v>0.89706081000000004</v>
      </c>
      <c r="AH244" s="3">
        <v>1.1942670449999999</v>
      </c>
      <c r="AI244" s="3">
        <v>1.601566195</v>
      </c>
      <c r="AJ244" s="3">
        <v>3.8860921999999999E-2</v>
      </c>
    </row>
    <row r="245" spans="1:36" x14ac:dyDescent="0.3">
      <c r="A245" t="s">
        <v>291</v>
      </c>
      <c r="B245" s="2" t="s">
        <v>60</v>
      </c>
      <c r="C245" t="s">
        <v>213</v>
      </c>
      <c r="D245" t="s">
        <v>455</v>
      </c>
      <c r="E245" t="s">
        <v>454</v>
      </c>
      <c r="F245" s="6">
        <v>1.3866511646666666</v>
      </c>
      <c r="G245" s="6">
        <v>2.8612461713333333</v>
      </c>
      <c r="H245" s="6">
        <v>12.624188533333333</v>
      </c>
      <c r="I245" s="6">
        <v>22.942697920000001</v>
      </c>
      <c r="J245" s="6">
        <v>30.539153389999999</v>
      </c>
      <c r="K245" s="6">
        <v>32.530719060000003</v>
      </c>
      <c r="L245" s="6">
        <v>36.650812736666666</v>
      </c>
      <c r="M245" s="6">
        <v>40.796295363333336</v>
      </c>
      <c r="N245" s="6">
        <v>43.536809096666673</v>
      </c>
      <c r="O245" s="6">
        <v>49.683650206666663</v>
      </c>
      <c r="P245" s="6">
        <v>36.431817836666674</v>
      </c>
      <c r="Q245" s="6">
        <v>31.947491436666667</v>
      </c>
      <c r="R245" s="6">
        <v>24.560694260000002</v>
      </c>
      <c r="S245" s="6">
        <v>25.353674443333333</v>
      </c>
      <c r="T245" s="6">
        <v>19.984603168333333</v>
      </c>
      <c r="V245" s="3">
        <v>-1.9271756659999999</v>
      </c>
      <c r="W245" s="3">
        <v>-1.818163636</v>
      </c>
      <c r="X245" s="3">
        <v>-1.0964209519999999</v>
      </c>
      <c r="Y245" s="3">
        <v>-0.33360699700000002</v>
      </c>
      <c r="Z245" s="3">
        <v>0.227974334</v>
      </c>
      <c r="AA245" s="3">
        <v>0.37520432799999998</v>
      </c>
      <c r="AB245" s="3">
        <v>0.67978950000000005</v>
      </c>
      <c r="AC245" s="3">
        <v>0.98625159399999995</v>
      </c>
      <c r="AD245" s="3">
        <v>1.188848892</v>
      </c>
      <c r="AE245" s="3">
        <v>1.6432649319999999</v>
      </c>
      <c r="AF245" s="3">
        <v>0.66359991699999998</v>
      </c>
      <c r="AG245" s="3">
        <v>0.33208820100000003</v>
      </c>
      <c r="AH245" s="3">
        <v>-0.213993772</v>
      </c>
      <c r="AI245" s="3">
        <v>-0.15537131800000001</v>
      </c>
      <c r="AJ245" s="3">
        <v>-0.55228935400000001</v>
      </c>
    </row>
    <row r="246" spans="1:36" x14ac:dyDescent="0.3">
      <c r="B246" s="2" t="s">
        <v>60</v>
      </c>
      <c r="F246" s="6">
        <f>AVERAGE(F242:F245)</f>
        <v>0.85074775633333333</v>
      </c>
      <c r="G246" s="6">
        <f t="shared" ref="G246:AJ246" si="1179">AVERAGE(G242:G245)</f>
        <v>1.6686459275833334</v>
      </c>
      <c r="H246" s="6">
        <f t="shared" si="1179"/>
        <v>7.0034457493333324</v>
      </c>
      <c r="I246" s="6">
        <f t="shared" si="1179"/>
        <v>14.464142078916668</v>
      </c>
      <c r="J246" s="6">
        <f t="shared" si="1179"/>
        <v>19.825292003833333</v>
      </c>
      <c r="K246" s="6">
        <f t="shared" si="1179"/>
        <v>22.667973064583336</v>
      </c>
      <c r="L246" s="6">
        <f t="shared" si="1179"/>
        <v>25.340416843166668</v>
      </c>
      <c r="M246" s="6">
        <f t="shared" si="1179"/>
        <v>26.838817561666666</v>
      </c>
      <c r="N246" s="6">
        <f t="shared" si="1179"/>
        <v>28.336984432333335</v>
      </c>
      <c r="O246" s="6">
        <f t="shared" si="1179"/>
        <v>31.567961508166668</v>
      </c>
      <c r="P246" s="6">
        <f t="shared" si="1179"/>
        <v>25.18636595625</v>
      </c>
      <c r="Q246" s="6">
        <f t="shared" si="1179"/>
        <v>21.000988329833334</v>
      </c>
      <c r="R246" s="6">
        <f t="shared" si="1179"/>
        <v>19.097725721666666</v>
      </c>
      <c r="S246" s="6">
        <f t="shared" si="1179"/>
        <v>21.545889099250001</v>
      </c>
      <c r="T246" s="6">
        <f t="shared" si="1179"/>
        <v>16.722295350833335</v>
      </c>
      <c r="U246" s="6"/>
      <c r="V246" s="3">
        <f t="shared" si="1179"/>
        <v>-1.810460076</v>
      </c>
      <c r="W246" s="3">
        <f t="shared" si="1179"/>
        <v>-1.74325599275</v>
      </c>
      <c r="X246" s="3">
        <f t="shared" si="1179"/>
        <v>-1.2439817102499999</v>
      </c>
      <c r="Y246" s="3">
        <f t="shared" si="1179"/>
        <v>-0.52895918200000003</v>
      </c>
      <c r="Z246" s="3">
        <f t="shared" si="1179"/>
        <v>2.4605472249999996E-2</v>
      </c>
      <c r="AA246" s="3">
        <f t="shared" si="1179"/>
        <v>0.33095735125000003</v>
      </c>
      <c r="AB246" s="3">
        <f t="shared" si="1179"/>
        <v>0.61622057125000007</v>
      </c>
      <c r="AC246" s="3">
        <f t="shared" si="1179"/>
        <v>0.7696846327500001</v>
      </c>
      <c r="AD246" s="3">
        <f t="shared" si="1179"/>
        <v>0.88196658899999991</v>
      </c>
      <c r="AE246" s="3">
        <f t="shared" si="1179"/>
        <v>1.2140687532500001</v>
      </c>
      <c r="AF246" s="3">
        <f t="shared" si="1179"/>
        <v>0.71752338375000002</v>
      </c>
      <c r="AG246" s="3">
        <f t="shared" si="1179"/>
        <v>0.32154501950000003</v>
      </c>
      <c r="AH246" s="3">
        <f t="shared" si="1179"/>
        <v>0.20992500874999998</v>
      </c>
      <c r="AI246" s="3">
        <f t="shared" si="1179"/>
        <v>0.47618698575000001</v>
      </c>
      <c r="AJ246" s="3">
        <f t="shared" si="1179"/>
        <v>-0.23602680525000003</v>
      </c>
    </row>
    <row r="247" spans="1:36" x14ac:dyDescent="0.3">
      <c r="A247" t="s">
        <v>177</v>
      </c>
      <c r="B247" s="2" t="s">
        <v>57</v>
      </c>
      <c r="C247" t="s">
        <v>210</v>
      </c>
      <c r="D247" t="s">
        <v>423</v>
      </c>
      <c r="E247" t="s">
        <v>422</v>
      </c>
      <c r="F247" s="6">
        <v>1.219181023</v>
      </c>
      <c r="G247" s="6">
        <v>2.6167953076666666</v>
      </c>
      <c r="H247" s="6">
        <v>6.565672535</v>
      </c>
      <c r="I247" s="6">
        <v>16.202962943333333</v>
      </c>
      <c r="J247" s="6">
        <v>31.817275140000003</v>
      </c>
      <c r="K247" s="6">
        <v>41.305856560000002</v>
      </c>
      <c r="L247" s="6">
        <v>53.559741366666664</v>
      </c>
      <c r="M247" s="6">
        <v>59.754391580000004</v>
      </c>
      <c r="N247" s="6">
        <v>61.392535430000002</v>
      </c>
      <c r="O247" s="6">
        <v>67.776660886666662</v>
      </c>
      <c r="P247" s="6">
        <v>58.04201011</v>
      </c>
      <c r="Q247" s="6">
        <v>59.80027041333333</v>
      </c>
      <c r="R247" s="6">
        <v>67.442076100000008</v>
      </c>
      <c r="S247" s="6">
        <v>75.503651443333339</v>
      </c>
      <c r="T247" s="6">
        <v>15.570475000666667</v>
      </c>
      <c r="U247" s="2"/>
      <c r="V247" s="3">
        <v>-1.568659851</v>
      </c>
      <c r="W247" s="3">
        <v>-1.5138760490000001</v>
      </c>
      <c r="X247" s="3">
        <v>-1.3590876300000001</v>
      </c>
      <c r="Y247" s="3">
        <v>-0.98132431499999995</v>
      </c>
      <c r="Z247" s="3">
        <v>-0.36927320000000002</v>
      </c>
      <c r="AA247" s="3">
        <v>2.6610079999999999E-3</v>
      </c>
      <c r="AB247" s="3">
        <v>0.48298980899999999</v>
      </c>
      <c r="AC247" s="3">
        <v>0.72580822599999995</v>
      </c>
      <c r="AD247" s="3">
        <v>0.79002032499999997</v>
      </c>
      <c r="AE247" s="3">
        <v>1.0402658090000001</v>
      </c>
      <c r="AF247" s="3">
        <v>0.65868615399999997</v>
      </c>
      <c r="AG247" s="3">
        <v>0.727606588</v>
      </c>
      <c r="AH247" s="3">
        <v>1.0271507259999999</v>
      </c>
      <c r="AI247" s="3">
        <v>1.34314903</v>
      </c>
      <c r="AJ247" s="3">
        <v>-1.00611663</v>
      </c>
    </row>
    <row r="248" spans="1:36" x14ac:dyDescent="0.3">
      <c r="A248" t="s">
        <v>178</v>
      </c>
      <c r="B248" s="2" t="s">
        <v>57</v>
      </c>
      <c r="C248" t="s">
        <v>210</v>
      </c>
      <c r="D248" t="s">
        <v>423</v>
      </c>
      <c r="E248" t="s">
        <v>422</v>
      </c>
      <c r="F248" s="6">
        <v>2.4680594496666668</v>
      </c>
      <c r="G248" s="6">
        <v>5.521614329666666</v>
      </c>
      <c r="H248" s="6">
        <v>17.07909712</v>
      </c>
      <c r="I248" s="6">
        <v>43.483149373333333</v>
      </c>
      <c r="J248" s="6">
        <v>80.45176111666666</v>
      </c>
      <c r="K248" s="6">
        <v>97.200465043333338</v>
      </c>
      <c r="L248" s="6">
        <v>119.2166739</v>
      </c>
      <c r="M248" s="6">
        <v>128.1684913</v>
      </c>
      <c r="N248" s="6">
        <v>135.18229350000001</v>
      </c>
      <c r="O248" s="6">
        <v>146.68955639999999</v>
      </c>
      <c r="P248" s="6">
        <v>127.43149889999999</v>
      </c>
      <c r="Q248" s="6">
        <v>127.46176553333332</v>
      </c>
      <c r="R248" s="6">
        <v>139.60899219999999</v>
      </c>
      <c r="S248" s="6">
        <v>140.37174223333332</v>
      </c>
      <c r="T248" s="6">
        <v>26.562252639666667</v>
      </c>
      <c r="U248" s="2"/>
      <c r="V248" s="3">
        <v>-1.6415234059999999</v>
      </c>
      <c r="W248" s="3">
        <v>-1.583681584</v>
      </c>
      <c r="X248" s="3">
        <v>-1.364754499</v>
      </c>
      <c r="Y248" s="3">
        <v>-0.86459695599999997</v>
      </c>
      <c r="Z248" s="3">
        <v>-0.164320732</v>
      </c>
      <c r="AA248" s="3">
        <v>0.152940821</v>
      </c>
      <c r="AB248" s="3">
        <v>0.56998184200000002</v>
      </c>
      <c r="AC248" s="3">
        <v>0.73955123099999998</v>
      </c>
      <c r="AD248" s="3">
        <v>0.87240985599999998</v>
      </c>
      <c r="AE248" s="3">
        <v>1.090385653</v>
      </c>
      <c r="AF248" s="3">
        <v>0.72559078600000004</v>
      </c>
      <c r="AG248" s="3">
        <v>0.72616411000000003</v>
      </c>
      <c r="AH248" s="3">
        <v>0.95626239199999996</v>
      </c>
      <c r="AI248" s="3">
        <v>0.97071074899999998</v>
      </c>
      <c r="AJ248" s="3">
        <v>-1.1851202620000001</v>
      </c>
    </row>
    <row r="249" spans="1:36" x14ac:dyDescent="0.3">
      <c r="B249" s="2" t="s">
        <v>57</v>
      </c>
      <c r="F249" s="6">
        <f>AVERAGE(F247:F248)</f>
        <v>1.8436202363333334</v>
      </c>
      <c r="G249" s="6">
        <f t="shared" ref="G249:AJ249" si="1180">AVERAGE(G247:G248)</f>
        <v>4.0692048186666661</v>
      </c>
      <c r="H249" s="6">
        <f t="shared" si="1180"/>
        <v>11.822384827500001</v>
      </c>
      <c r="I249" s="6">
        <f t="shared" si="1180"/>
        <v>29.843056158333333</v>
      </c>
      <c r="J249" s="6">
        <f t="shared" si="1180"/>
        <v>56.134518128333333</v>
      </c>
      <c r="K249" s="6">
        <f t="shared" si="1180"/>
        <v>69.253160801666667</v>
      </c>
      <c r="L249" s="6">
        <f t="shared" si="1180"/>
        <v>86.388207633333337</v>
      </c>
      <c r="M249" s="6">
        <f t="shared" si="1180"/>
        <v>93.961441440000002</v>
      </c>
      <c r="N249" s="6">
        <f t="shared" si="1180"/>
        <v>98.287414465000012</v>
      </c>
      <c r="O249" s="6">
        <f t="shared" si="1180"/>
        <v>107.23310864333332</v>
      </c>
      <c r="P249" s="6">
        <f t="shared" si="1180"/>
        <v>92.736754504999993</v>
      </c>
      <c r="Q249" s="6">
        <f t="shared" si="1180"/>
        <v>93.631017973333329</v>
      </c>
      <c r="R249" s="6">
        <f t="shared" si="1180"/>
        <v>103.52553415</v>
      </c>
      <c r="S249" s="6">
        <f t="shared" si="1180"/>
        <v>107.93769683833332</v>
      </c>
      <c r="T249" s="6">
        <f t="shared" si="1180"/>
        <v>21.066363820166668</v>
      </c>
      <c r="U249" s="6"/>
      <c r="V249" s="3">
        <f t="shared" si="1180"/>
        <v>-1.6050916284999999</v>
      </c>
      <c r="W249" s="3">
        <f t="shared" si="1180"/>
        <v>-1.5487788165</v>
      </c>
      <c r="X249" s="3">
        <f t="shared" si="1180"/>
        <v>-1.3619210645000002</v>
      </c>
      <c r="Y249" s="3">
        <f t="shared" si="1180"/>
        <v>-0.92296063549999996</v>
      </c>
      <c r="Z249" s="3">
        <f t="shared" si="1180"/>
        <v>-0.26679696600000002</v>
      </c>
      <c r="AA249" s="3">
        <f t="shared" si="1180"/>
        <v>7.7800914499999999E-2</v>
      </c>
      <c r="AB249" s="3">
        <f t="shared" si="1180"/>
        <v>0.5264858255</v>
      </c>
      <c r="AC249" s="3">
        <f t="shared" si="1180"/>
        <v>0.73267972849999996</v>
      </c>
      <c r="AD249" s="3">
        <f t="shared" si="1180"/>
        <v>0.83121509049999998</v>
      </c>
      <c r="AE249" s="3">
        <f t="shared" si="1180"/>
        <v>1.0653257310000002</v>
      </c>
      <c r="AF249" s="3">
        <f t="shared" si="1180"/>
        <v>0.69213846999999995</v>
      </c>
      <c r="AG249" s="3">
        <f t="shared" si="1180"/>
        <v>0.72688534900000001</v>
      </c>
      <c r="AH249" s="3">
        <f t="shared" si="1180"/>
        <v>0.99170655899999993</v>
      </c>
      <c r="AI249" s="3">
        <f t="shared" si="1180"/>
        <v>1.1569298895</v>
      </c>
      <c r="AJ249" s="3">
        <f t="shared" si="1180"/>
        <v>-1.095618446</v>
      </c>
    </row>
    <row r="250" spans="1:36" x14ac:dyDescent="0.3">
      <c r="A250" s="2" t="s">
        <v>174</v>
      </c>
      <c r="B250" s="2" t="s">
        <v>36</v>
      </c>
      <c r="C250" t="s">
        <v>208</v>
      </c>
      <c r="D250" t="s">
        <v>421</v>
      </c>
      <c r="E250" t="s">
        <v>420</v>
      </c>
      <c r="F250" s="6">
        <v>17.063768986666666</v>
      </c>
      <c r="G250" s="6">
        <v>35.851791810000002</v>
      </c>
      <c r="H250" s="6">
        <v>109.27801189999998</v>
      </c>
      <c r="I250" s="6">
        <v>356.59249833333325</v>
      </c>
      <c r="J250" s="6">
        <v>923.86103646666663</v>
      </c>
      <c r="K250" s="6">
        <v>1312.176246</v>
      </c>
      <c r="L250" s="6">
        <v>1732.0258003333331</v>
      </c>
      <c r="M250" s="6">
        <v>2211.4250143333334</v>
      </c>
      <c r="N250" s="6">
        <v>2516.2997090000003</v>
      </c>
      <c r="O250" s="6">
        <v>2668.9086650000004</v>
      </c>
      <c r="P250" s="6">
        <v>2733.948922</v>
      </c>
      <c r="Q250" s="6">
        <v>2946.7045146666665</v>
      </c>
      <c r="R250" s="6">
        <v>3083.5874716666672</v>
      </c>
      <c r="S250" s="6">
        <v>2561.6212623333336</v>
      </c>
      <c r="T250" s="6">
        <v>248.73221946333334</v>
      </c>
      <c r="U250" s="2"/>
      <c r="V250" s="3">
        <v>-1.3509178230000001</v>
      </c>
      <c r="W250" s="3">
        <v>-1.334509145</v>
      </c>
      <c r="X250" s="3">
        <v>-1.2703817369999999</v>
      </c>
      <c r="Y250" s="3">
        <v>-1.0543875469999999</v>
      </c>
      <c r="Z250" s="3">
        <v>-0.55895878899999996</v>
      </c>
      <c r="AA250" s="3">
        <v>-0.21982042900000001</v>
      </c>
      <c r="AB250" s="3">
        <v>0.146858717</v>
      </c>
      <c r="AC250" s="3">
        <v>0.56554605999999996</v>
      </c>
      <c r="AD250" s="3">
        <v>0.831810944</v>
      </c>
      <c r="AE250" s="3">
        <v>0.96509326100000004</v>
      </c>
      <c r="AF250" s="3">
        <v>1.021896718</v>
      </c>
      <c r="AG250" s="3">
        <v>1.207708607</v>
      </c>
      <c r="AH250" s="3">
        <v>1.327256491</v>
      </c>
      <c r="AI250" s="3">
        <v>0.87139290400000002</v>
      </c>
      <c r="AJ250" s="3">
        <v>-1.1485882300000001</v>
      </c>
    </row>
    <row r="251" spans="1:36" x14ac:dyDescent="0.3">
      <c r="A251" s="2" t="s">
        <v>175</v>
      </c>
      <c r="B251" s="2" t="s">
        <v>36</v>
      </c>
      <c r="C251" t="s">
        <v>208</v>
      </c>
      <c r="D251" t="s">
        <v>421</v>
      </c>
      <c r="E251" t="s">
        <v>420</v>
      </c>
      <c r="F251" s="6">
        <v>10.754503903333335</v>
      </c>
      <c r="G251" s="6">
        <v>29.289282790000001</v>
      </c>
      <c r="H251" s="6">
        <v>83.057685520000007</v>
      </c>
      <c r="I251" s="6">
        <v>231.75374830000001</v>
      </c>
      <c r="J251" s="6">
        <v>564.57202589999997</v>
      </c>
      <c r="K251" s="6">
        <v>801.66165850000004</v>
      </c>
      <c r="L251" s="6">
        <v>1081.1854206666667</v>
      </c>
      <c r="M251" s="6">
        <v>1473.3411186666665</v>
      </c>
      <c r="N251" s="6">
        <v>1745.0414620000001</v>
      </c>
      <c r="O251" s="6">
        <v>1837.4540770000001</v>
      </c>
      <c r="P251" s="6">
        <v>1951.4649699999998</v>
      </c>
      <c r="Q251" s="6">
        <v>2238.9873923333334</v>
      </c>
      <c r="R251" s="6">
        <v>2324.1501916666666</v>
      </c>
      <c r="S251" s="6">
        <v>1907.982804</v>
      </c>
      <c r="T251" s="6">
        <v>233.64644363333332</v>
      </c>
      <c r="U251" s="2"/>
      <c r="V251" s="3">
        <v>-1.301772347</v>
      </c>
      <c r="W251" s="3">
        <v>-1.279640605</v>
      </c>
      <c r="X251" s="3">
        <v>-1.215437603</v>
      </c>
      <c r="Y251" s="3">
        <v>-1.0378847470000001</v>
      </c>
      <c r="Z251" s="3">
        <v>-0.64047788400000005</v>
      </c>
      <c r="AA251" s="3">
        <v>-0.35737730499999998</v>
      </c>
      <c r="AB251" s="3">
        <v>-2.3607590000000001E-2</v>
      </c>
      <c r="AC251" s="3">
        <v>0.44465204600000002</v>
      </c>
      <c r="AD251" s="3">
        <v>0.76908008500000002</v>
      </c>
      <c r="AE251" s="3">
        <v>0.87942681099999997</v>
      </c>
      <c r="AF251" s="3">
        <v>1.0155632990000001</v>
      </c>
      <c r="AG251" s="3">
        <v>1.358883938</v>
      </c>
      <c r="AH251" s="3">
        <v>1.4605739090000001</v>
      </c>
      <c r="AI251" s="3">
        <v>0.96364273899999997</v>
      </c>
      <c r="AJ251" s="3">
        <v>-1.035624745</v>
      </c>
    </row>
    <row r="252" spans="1:36" x14ac:dyDescent="0.3">
      <c r="A252" s="2" t="s">
        <v>176</v>
      </c>
      <c r="B252" s="2" t="s">
        <v>36</v>
      </c>
      <c r="C252" t="s">
        <v>208</v>
      </c>
      <c r="D252" t="s">
        <v>421</v>
      </c>
      <c r="E252" t="s">
        <v>420</v>
      </c>
      <c r="F252" s="6">
        <v>10.485688719666667</v>
      </c>
      <c r="G252" s="6">
        <v>23.961592713333332</v>
      </c>
      <c r="H252" s="6">
        <v>81.752718220000006</v>
      </c>
      <c r="I252" s="6">
        <v>255.24757366666668</v>
      </c>
      <c r="J252" s="6">
        <v>646.7016556333333</v>
      </c>
      <c r="K252" s="6">
        <v>925.81223919999991</v>
      </c>
      <c r="L252" s="6">
        <v>1217.3544426666667</v>
      </c>
      <c r="M252" s="6">
        <v>1568.0950789999999</v>
      </c>
      <c r="N252" s="6">
        <v>1808.7706949999999</v>
      </c>
      <c r="O252" s="6">
        <v>1905.3920706666668</v>
      </c>
      <c r="P252" s="6">
        <v>1920.9639736666668</v>
      </c>
      <c r="Q252" s="6">
        <v>2286.2755306666663</v>
      </c>
      <c r="R252" s="6">
        <v>2468.7388963333328</v>
      </c>
      <c r="S252" s="6">
        <v>2044.599755</v>
      </c>
      <c r="T252" s="6">
        <v>268.77852368666663</v>
      </c>
      <c r="U252" s="2"/>
      <c r="V252" s="3">
        <v>-1.3331482859999999</v>
      </c>
      <c r="W252" s="3">
        <v>-1.3175494080000001</v>
      </c>
      <c r="X252" s="3">
        <v>-1.250653955</v>
      </c>
      <c r="Y252" s="3">
        <v>-1.049826981</v>
      </c>
      <c r="Z252" s="3">
        <v>-0.59670381100000003</v>
      </c>
      <c r="AA252" s="3">
        <v>-0.27362256499999998</v>
      </c>
      <c r="AB252" s="3">
        <v>6.3848759000000005E-2</v>
      </c>
      <c r="AC252" s="3">
        <v>0.46984454799999997</v>
      </c>
      <c r="AD252" s="3">
        <v>0.74843583899999999</v>
      </c>
      <c r="AE252" s="3">
        <v>0.86027880199999995</v>
      </c>
      <c r="AF252" s="3">
        <v>0.87830387899999995</v>
      </c>
      <c r="AG252" s="3">
        <v>1.3011660700000001</v>
      </c>
      <c r="AH252" s="3">
        <v>1.512374439</v>
      </c>
      <c r="AI252" s="3">
        <v>1.0214170549999999</v>
      </c>
      <c r="AJ252" s="3">
        <v>-1.034164385</v>
      </c>
    </row>
    <row r="253" spans="1:36" x14ac:dyDescent="0.3">
      <c r="A253" s="2"/>
      <c r="B253" s="2" t="s">
        <v>36</v>
      </c>
      <c r="F253" s="6">
        <f>AVERAGE(F250:F252)</f>
        <v>12.767987203222225</v>
      </c>
      <c r="G253" s="6">
        <f t="shared" ref="G253" si="1181">AVERAGE(G250:G252)</f>
        <v>29.700889104444443</v>
      </c>
      <c r="H253" s="6">
        <f t="shared" ref="H253" si="1182">AVERAGE(H250:H252)</f>
        <v>91.362805213333331</v>
      </c>
      <c r="I253" s="6">
        <f t="shared" ref="I253" si="1183">AVERAGE(I250:I252)</f>
        <v>281.19794009999998</v>
      </c>
      <c r="J253" s="6">
        <f t="shared" ref="J253" si="1184">AVERAGE(J250:J252)</f>
        <v>711.7115726666666</v>
      </c>
      <c r="K253" s="6">
        <f t="shared" ref="K253" si="1185">AVERAGE(K250:K252)</f>
        <v>1013.2167145666667</v>
      </c>
      <c r="L253" s="6">
        <f t="shared" ref="L253" si="1186">AVERAGE(L250:L252)</f>
        <v>1343.5218878888888</v>
      </c>
      <c r="M253" s="6">
        <f t="shared" ref="M253" si="1187">AVERAGE(M250:M252)</f>
        <v>1750.9537373333333</v>
      </c>
      <c r="N253" s="6">
        <f t="shared" ref="N253" si="1188">AVERAGE(N250:N252)</f>
        <v>2023.3706220000001</v>
      </c>
      <c r="O253" s="6">
        <f t="shared" ref="O253" si="1189">AVERAGE(O250:O252)</f>
        <v>2137.2516042222223</v>
      </c>
      <c r="P253" s="6">
        <f t="shared" ref="P253" si="1190">AVERAGE(P250:P252)</f>
        <v>2202.1259552222223</v>
      </c>
      <c r="Q253" s="6">
        <f t="shared" ref="Q253" si="1191">AVERAGE(Q250:Q252)</f>
        <v>2490.6558125555553</v>
      </c>
      <c r="R253" s="6">
        <f t="shared" ref="R253" si="1192">AVERAGE(R250:R252)</f>
        <v>2625.4921865555552</v>
      </c>
      <c r="S253" s="6">
        <f t="shared" ref="S253" si="1193">AVERAGE(S250:S252)</f>
        <v>2171.401273777778</v>
      </c>
      <c r="T253" s="6">
        <f t="shared" ref="T253" si="1194">AVERAGE(T250:T252)</f>
        <v>250.38572892777776</v>
      </c>
      <c r="U253" s="6"/>
      <c r="V253" s="3">
        <f t="shared" ref="V253" si="1195">AVERAGE(V250:V252)</f>
        <v>-1.3286128186666666</v>
      </c>
      <c r="W253" s="3">
        <f t="shared" ref="W253" si="1196">AVERAGE(W250:W252)</f>
        <v>-1.3105663860000001</v>
      </c>
      <c r="X253" s="3">
        <f t="shared" ref="X253" si="1197">AVERAGE(X250:X252)</f>
        <v>-1.2454910983333332</v>
      </c>
      <c r="Y253" s="3">
        <f t="shared" ref="Y253" si="1198">AVERAGE(Y250:Y252)</f>
        <v>-1.0473664249999999</v>
      </c>
      <c r="Z253" s="3">
        <f t="shared" ref="Z253" si="1199">AVERAGE(Z250:Z252)</f>
        <v>-0.59871349466666668</v>
      </c>
      <c r="AA253" s="3">
        <f t="shared" ref="AA253" si="1200">AVERAGE(AA250:AA252)</f>
        <v>-0.28360676633333332</v>
      </c>
      <c r="AB253" s="3">
        <f t="shared" ref="AB253" si="1201">AVERAGE(AB250:AB252)</f>
        <v>6.2366628666666667E-2</v>
      </c>
      <c r="AC253" s="3">
        <f t="shared" ref="AC253" si="1202">AVERAGE(AC250:AC252)</f>
        <v>0.49334755133333336</v>
      </c>
      <c r="AD253" s="3">
        <f t="shared" ref="AD253" si="1203">AVERAGE(AD250:AD252)</f>
        <v>0.78310895599999997</v>
      </c>
      <c r="AE253" s="3">
        <f t="shared" ref="AE253" si="1204">AVERAGE(AE250:AE252)</f>
        <v>0.90159962466666654</v>
      </c>
      <c r="AF253" s="3">
        <f t="shared" ref="AF253" si="1205">AVERAGE(AF250:AF252)</f>
        <v>0.97192129866666654</v>
      </c>
      <c r="AG253" s="3">
        <f t="shared" ref="AG253" si="1206">AVERAGE(AG250:AG252)</f>
        <v>1.2892528716666665</v>
      </c>
      <c r="AH253" s="3">
        <f t="shared" ref="AH253" si="1207">AVERAGE(AH250:AH252)</f>
        <v>1.433401613</v>
      </c>
      <c r="AI253" s="3">
        <f t="shared" ref="AI253" si="1208">AVERAGE(AI250:AI252)</f>
        <v>0.9521508993333333</v>
      </c>
      <c r="AJ253" s="3">
        <f t="shared" ref="AJ253" si="1209">AVERAGE(AJ250:AJ252)</f>
        <v>-1.0727924533333335</v>
      </c>
    </row>
    <row r="254" spans="1:36" x14ac:dyDescent="0.3">
      <c r="A254" t="s">
        <v>246</v>
      </c>
      <c r="B254" s="2" t="s">
        <v>4</v>
      </c>
      <c r="C254" t="s">
        <v>4</v>
      </c>
      <c r="D254" t="s">
        <v>431</v>
      </c>
      <c r="E254" t="s">
        <v>430</v>
      </c>
      <c r="F254" s="6">
        <v>22.178806390000002</v>
      </c>
      <c r="G254" s="6">
        <v>44.380468523333327</v>
      </c>
      <c r="H254" s="6">
        <v>118.75678897666667</v>
      </c>
      <c r="I254" s="6">
        <v>256.72141449999998</v>
      </c>
      <c r="J254" s="6">
        <v>379.72406849999999</v>
      </c>
      <c r="K254" s="6">
        <v>480.6958684666667</v>
      </c>
      <c r="L254" s="6">
        <v>540.96316939999997</v>
      </c>
      <c r="M254" s="6">
        <v>584.8118642666667</v>
      </c>
      <c r="N254" s="6">
        <v>587.80709883333338</v>
      </c>
      <c r="O254" s="6">
        <v>774.5682406333334</v>
      </c>
      <c r="P254" s="6">
        <v>703.23339479999993</v>
      </c>
      <c r="Q254" s="6">
        <v>643.03131173333338</v>
      </c>
      <c r="R254" s="6">
        <v>869.58619833333341</v>
      </c>
      <c r="S254" s="6">
        <v>953.77697843333351</v>
      </c>
      <c r="T254" s="6">
        <v>220.48223296333333</v>
      </c>
      <c r="U254" s="2"/>
      <c r="V254" s="3">
        <v>-1.5989497479999999</v>
      </c>
      <c r="W254" s="3">
        <v>-1.521191666</v>
      </c>
      <c r="X254" s="3">
        <v>-1.260699456</v>
      </c>
      <c r="Y254" s="3">
        <v>-0.77749848600000004</v>
      </c>
      <c r="Z254" s="3">
        <v>-0.346699637</v>
      </c>
      <c r="AA254" s="3">
        <v>6.9393600000000003E-3</v>
      </c>
      <c r="AB254" s="3">
        <v>0.21801678699999999</v>
      </c>
      <c r="AC254" s="3">
        <v>0.37159044299999999</v>
      </c>
      <c r="AD254" s="3">
        <v>0.38208081500000002</v>
      </c>
      <c r="AE254" s="3">
        <v>1.036184464</v>
      </c>
      <c r="AF254" s="3">
        <v>0.78634457499999999</v>
      </c>
      <c r="AG254" s="3">
        <v>0.57549556300000004</v>
      </c>
      <c r="AH254" s="3">
        <v>1.3689709969999999</v>
      </c>
      <c r="AI254" s="3">
        <v>1.6638369200000001</v>
      </c>
      <c r="AJ254" s="3">
        <v>-0.90442093099999998</v>
      </c>
    </row>
    <row r="255" spans="1:36" x14ac:dyDescent="0.3">
      <c r="A255" t="s">
        <v>247</v>
      </c>
      <c r="B255" s="2" t="s">
        <v>4</v>
      </c>
      <c r="C255" t="s">
        <v>4</v>
      </c>
      <c r="D255" t="s">
        <v>431</v>
      </c>
      <c r="E255" t="s">
        <v>430</v>
      </c>
      <c r="F255" s="6">
        <v>14.877251256666668</v>
      </c>
      <c r="G255" s="6">
        <v>30.268356056666665</v>
      </c>
      <c r="H255" s="6">
        <v>83.844109679999988</v>
      </c>
      <c r="I255" s="6">
        <v>176.33866896666666</v>
      </c>
      <c r="J255" s="6">
        <v>265.562995</v>
      </c>
      <c r="K255" s="6">
        <v>342.85837403333335</v>
      </c>
      <c r="L255" s="6">
        <v>383.81082683333335</v>
      </c>
      <c r="M255" s="6">
        <v>403.72375049999999</v>
      </c>
      <c r="N255" s="6">
        <v>373.77145489999998</v>
      </c>
      <c r="O255" s="6">
        <v>465.61019763333337</v>
      </c>
      <c r="P255" s="6">
        <v>454.27563156666662</v>
      </c>
      <c r="Q255" s="6">
        <v>456.76567963333332</v>
      </c>
      <c r="R255" s="6">
        <v>676.36088886666664</v>
      </c>
      <c r="S255" s="6">
        <v>807.93456276666666</v>
      </c>
      <c r="T255" s="6">
        <v>247.94453484000005</v>
      </c>
      <c r="U255" s="2"/>
      <c r="V255" s="3">
        <v>-1.5427849380000001</v>
      </c>
      <c r="W255" s="3">
        <v>-1.470986379</v>
      </c>
      <c r="X255" s="3">
        <v>-1.2210587749999999</v>
      </c>
      <c r="Y255" s="3">
        <v>-0.78957732999999997</v>
      </c>
      <c r="Z255" s="3">
        <v>-0.37335132300000001</v>
      </c>
      <c r="AA255" s="3">
        <v>-1.2773122E-2</v>
      </c>
      <c r="AB255" s="3">
        <v>0.17826755799999999</v>
      </c>
      <c r="AC255" s="3">
        <v>0.27116012499999997</v>
      </c>
      <c r="AD255" s="3">
        <v>0.13143450400000001</v>
      </c>
      <c r="AE255" s="3">
        <v>0.55985660400000004</v>
      </c>
      <c r="AF255" s="3">
        <v>0.50698154900000003</v>
      </c>
      <c r="AG255" s="3">
        <v>0.51859747</v>
      </c>
      <c r="AH255" s="3">
        <v>1.5429956499999999</v>
      </c>
      <c r="AI255" s="3">
        <v>2.156778767</v>
      </c>
      <c r="AJ255" s="3">
        <v>-0.45554035900000001</v>
      </c>
    </row>
    <row r="256" spans="1:36" x14ac:dyDescent="0.3">
      <c r="A256" t="s">
        <v>248</v>
      </c>
      <c r="B256" s="2" t="s">
        <v>4</v>
      </c>
      <c r="C256" t="s">
        <v>4</v>
      </c>
      <c r="D256" t="s">
        <v>431</v>
      </c>
      <c r="E256" t="s">
        <v>430</v>
      </c>
      <c r="F256" s="6">
        <v>13.001574044</v>
      </c>
      <c r="G256" s="6">
        <v>36.861658613333333</v>
      </c>
      <c r="H256" s="6">
        <v>98.338056386666679</v>
      </c>
      <c r="I256" s="6">
        <v>216.93323899999999</v>
      </c>
      <c r="J256" s="6">
        <v>327.16523883333338</v>
      </c>
      <c r="K256" s="6">
        <v>408.02269843333335</v>
      </c>
      <c r="L256" s="6">
        <v>443.42201036666665</v>
      </c>
      <c r="M256" s="6">
        <v>443.67831499999994</v>
      </c>
      <c r="N256" s="6">
        <v>406.75146153333327</v>
      </c>
      <c r="O256" s="6">
        <v>493.43590063333335</v>
      </c>
      <c r="P256" s="6">
        <v>402.9409209333333</v>
      </c>
      <c r="Q256" s="6">
        <v>402.53222673333335</v>
      </c>
      <c r="R256" s="6">
        <v>584.3388387</v>
      </c>
      <c r="S256" s="6">
        <v>691.03988419999996</v>
      </c>
      <c r="T256" s="6">
        <v>196.55558975666668</v>
      </c>
      <c r="U256" s="2"/>
      <c r="V256" s="3">
        <v>-1.7500103789999999</v>
      </c>
      <c r="W256" s="3">
        <v>-1.623987906</v>
      </c>
      <c r="X256" s="3">
        <v>-1.299286304</v>
      </c>
      <c r="Y256" s="3">
        <v>-0.67289882700000003</v>
      </c>
      <c r="Z256" s="3">
        <v>-9.0683404999999995E-2</v>
      </c>
      <c r="AA256" s="3">
        <v>0.33638369099999998</v>
      </c>
      <c r="AB256" s="3">
        <v>0.52335322200000001</v>
      </c>
      <c r="AC256" s="3">
        <v>0.52470695300000003</v>
      </c>
      <c r="AD256" s="3">
        <v>0.32966936299999999</v>
      </c>
      <c r="AE256" s="3">
        <v>0.78751297899999995</v>
      </c>
      <c r="AF256" s="3">
        <v>0.30954312499999997</v>
      </c>
      <c r="AG256" s="3">
        <v>0.30738451300000003</v>
      </c>
      <c r="AH256" s="3">
        <v>1.267637557</v>
      </c>
      <c r="AI256" s="3">
        <v>1.8312034399999999</v>
      </c>
      <c r="AJ256" s="3">
        <v>-0.78052802399999999</v>
      </c>
    </row>
    <row r="257" spans="1:36" x14ac:dyDescent="0.3">
      <c r="B257" s="2" t="s">
        <v>4</v>
      </c>
      <c r="F257" s="6">
        <f>AVERAGE(F254:F256)</f>
        <v>16.685877230222225</v>
      </c>
      <c r="G257" s="6">
        <f t="shared" ref="G257" si="1210">AVERAGE(G254:G256)</f>
        <v>37.170161064444443</v>
      </c>
      <c r="H257" s="6">
        <f t="shared" ref="H257" si="1211">AVERAGE(H254:H256)</f>
        <v>100.31298501444445</v>
      </c>
      <c r="I257" s="6">
        <f t="shared" ref="I257" si="1212">AVERAGE(I254:I256)</f>
        <v>216.66444082222222</v>
      </c>
      <c r="J257" s="6">
        <f t="shared" ref="J257" si="1213">AVERAGE(J254:J256)</f>
        <v>324.15076744444445</v>
      </c>
      <c r="K257" s="6">
        <f t="shared" ref="K257" si="1214">AVERAGE(K254:K256)</f>
        <v>410.5256469777778</v>
      </c>
      <c r="L257" s="6">
        <f t="shared" ref="L257" si="1215">AVERAGE(L254:L256)</f>
        <v>456.06533553333333</v>
      </c>
      <c r="M257" s="6">
        <f t="shared" ref="M257" si="1216">AVERAGE(M254:M256)</f>
        <v>477.40464325555553</v>
      </c>
      <c r="N257" s="6">
        <f t="shared" ref="N257" si="1217">AVERAGE(N254:N256)</f>
        <v>456.11000508888884</v>
      </c>
      <c r="O257" s="6">
        <f t="shared" ref="O257" si="1218">AVERAGE(O254:O256)</f>
        <v>577.8714463</v>
      </c>
      <c r="P257" s="6">
        <f t="shared" ref="P257" si="1219">AVERAGE(P254:P256)</f>
        <v>520.14998243333332</v>
      </c>
      <c r="Q257" s="6">
        <f t="shared" ref="Q257" si="1220">AVERAGE(Q254:Q256)</f>
        <v>500.77640603333333</v>
      </c>
      <c r="R257" s="6">
        <f t="shared" ref="R257" si="1221">AVERAGE(R254:R256)</f>
        <v>710.09530863333339</v>
      </c>
      <c r="S257" s="6">
        <f t="shared" ref="S257" si="1222">AVERAGE(S254:S256)</f>
        <v>817.58380846666671</v>
      </c>
      <c r="T257" s="6">
        <f t="shared" ref="T257" si="1223">AVERAGE(T254:T256)</f>
        <v>221.66078585333335</v>
      </c>
      <c r="U257" s="6"/>
      <c r="V257" s="3">
        <f t="shared" ref="V257" si="1224">AVERAGE(V254:V256)</f>
        <v>-1.6305816883333335</v>
      </c>
      <c r="W257" s="3">
        <f t="shared" ref="W257" si="1225">AVERAGE(W254:W256)</f>
        <v>-1.5387219836666668</v>
      </c>
      <c r="X257" s="3">
        <f t="shared" ref="X257" si="1226">AVERAGE(X254:X256)</f>
        <v>-1.2603481783333332</v>
      </c>
      <c r="Y257" s="3">
        <f t="shared" ref="Y257" si="1227">AVERAGE(Y254:Y256)</f>
        <v>-0.74665821433333335</v>
      </c>
      <c r="Z257" s="3">
        <f t="shared" ref="Z257" si="1228">AVERAGE(Z254:Z256)</f>
        <v>-0.27024478833333337</v>
      </c>
      <c r="AA257" s="3">
        <f t="shared" ref="AA257" si="1229">AVERAGE(AA254:AA256)</f>
        <v>0.11018330966666666</v>
      </c>
      <c r="AB257" s="3">
        <f t="shared" ref="AB257" si="1230">AVERAGE(AB254:AB256)</f>
        <v>0.30654585566666664</v>
      </c>
      <c r="AC257" s="3">
        <f t="shared" ref="AC257" si="1231">AVERAGE(AC254:AC256)</f>
        <v>0.38915250699999998</v>
      </c>
      <c r="AD257" s="3">
        <f t="shared" ref="AD257" si="1232">AVERAGE(AD254:AD256)</f>
        <v>0.28106156066666665</v>
      </c>
      <c r="AE257" s="3">
        <f t="shared" ref="AE257" si="1233">AVERAGE(AE254:AE256)</f>
        <v>0.79451801566666658</v>
      </c>
      <c r="AF257" s="3">
        <f t="shared" ref="AF257" si="1234">AVERAGE(AF254:AF256)</f>
        <v>0.53428974966666665</v>
      </c>
      <c r="AG257" s="3">
        <f t="shared" ref="AG257" si="1235">AVERAGE(AG254:AG256)</f>
        <v>0.46715918200000006</v>
      </c>
      <c r="AH257" s="3">
        <f t="shared" ref="AH257" si="1236">AVERAGE(AH254:AH256)</f>
        <v>1.3932014013333334</v>
      </c>
      <c r="AI257" s="3">
        <f t="shared" ref="AI257" si="1237">AVERAGE(AI254:AI256)</f>
        <v>1.8839397089999999</v>
      </c>
      <c r="AJ257" s="3">
        <f t="shared" ref="AJ257" si="1238">AVERAGE(AJ254:AJ256)</f>
        <v>-0.71349643799999996</v>
      </c>
    </row>
    <row r="258" spans="1:36" x14ac:dyDescent="0.3">
      <c r="A258" t="s">
        <v>179</v>
      </c>
      <c r="B258" s="2" t="s">
        <v>180</v>
      </c>
      <c r="C258" t="s">
        <v>3</v>
      </c>
      <c r="D258" t="s">
        <v>425</v>
      </c>
      <c r="E258" t="s">
        <v>424</v>
      </c>
      <c r="F258" s="6">
        <v>2.0333138393333337</v>
      </c>
      <c r="G258" s="6">
        <v>4.1911168810000001</v>
      </c>
      <c r="H258" s="6">
        <v>13.008671479999999</v>
      </c>
      <c r="I258" s="6">
        <v>36.074443330000001</v>
      </c>
      <c r="J258" s="6">
        <v>73.062774793333332</v>
      </c>
      <c r="K258" s="6">
        <v>98.260943743333328</v>
      </c>
      <c r="L258" s="6">
        <v>127.36363906666668</v>
      </c>
      <c r="M258" s="6">
        <v>171.00201233333334</v>
      </c>
      <c r="N258" s="6">
        <v>217.69268616666668</v>
      </c>
      <c r="O258" s="6">
        <v>236.86346396666667</v>
      </c>
      <c r="P258" s="6">
        <v>309.7222104666667</v>
      </c>
      <c r="Q258" s="6">
        <v>341.41612543333332</v>
      </c>
      <c r="R258" s="6">
        <v>343.27159866666665</v>
      </c>
      <c r="S258" s="6">
        <v>318.03869073333334</v>
      </c>
      <c r="T258" s="6">
        <v>86.338898443333335</v>
      </c>
      <c r="U258" s="2"/>
      <c r="V258" s="3">
        <v>-1.2715924489999999</v>
      </c>
      <c r="W258" s="3">
        <v>-1.2540624309999999</v>
      </c>
      <c r="X258" s="3">
        <v>-1.182428515</v>
      </c>
      <c r="Y258" s="3">
        <v>-0.99504191500000005</v>
      </c>
      <c r="Z258" s="3">
        <v>-0.69454827900000005</v>
      </c>
      <c r="AA258" s="3">
        <v>-0.48983806000000002</v>
      </c>
      <c r="AB258" s="3">
        <v>-0.25340742300000002</v>
      </c>
      <c r="AC258" s="3">
        <v>0.10111123</v>
      </c>
      <c r="AD258" s="3">
        <v>0.48042680999999998</v>
      </c>
      <c r="AE258" s="3">
        <v>0.63617043200000001</v>
      </c>
      <c r="AF258" s="3">
        <v>1.2280757390000001</v>
      </c>
      <c r="AG258" s="3">
        <v>1.4855574739999999</v>
      </c>
      <c r="AH258" s="3">
        <v>1.5006313609999999</v>
      </c>
      <c r="AI258" s="3">
        <v>1.295638922</v>
      </c>
      <c r="AJ258" s="3">
        <v>-0.58669289499999999</v>
      </c>
    </row>
    <row r="259" spans="1:36" x14ac:dyDescent="0.3">
      <c r="A259" t="s">
        <v>181</v>
      </c>
      <c r="B259" s="2" t="s">
        <v>180</v>
      </c>
      <c r="C259" t="s">
        <v>3</v>
      </c>
      <c r="D259" t="s">
        <v>425</v>
      </c>
      <c r="E259" t="s">
        <v>424</v>
      </c>
      <c r="F259" s="6">
        <v>1.7987595216666667</v>
      </c>
      <c r="G259" s="6">
        <v>3.229880686</v>
      </c>
      <c r="H259" s="6">
        <v>10.231133663333333</v>
      </c>
      <c r="I259" s="6">
        <v>26.102584133333334</v>
      </c>
      <c r="J259" s="6">
        <v>58.564041073333335</v>
      </c>
      <c r="K259" s="6">
        <v>81.600438503333336</v>
      </c>
      <c r="L259" s="6">
        <v>112.21226166666668</v>
      </c>
      <c r="M259" s="6">
        <v>152.42631793333331</v>
      </c>
      <c r="N259" s="6">
        <v>194.50755079999999</v>
      </c>
      <c r="O259" s="6">
        <v>223.26332696666668</v>
      </c>
      <c r="P259" s="6">
        <v>294.87121989999997</v>
      </c>
      <c r="Q259" s="6">
        <v>330.00773469999996</v>
      </c>
      <c r="R259" s="6">
        <v>333.72207036666669</v>
      </c>
      <c r="S259" s="6">
        <v>319.80907936666671</v>
      </c>
      <c r="T259" s="6">
        <v>90.136616553333326</v>
      </c>
      <c r="U259" s="2"/>
      <c r="V259" s="3">
        <v>-1.214765833</v>
      </c>
      <c r="W259" s="3">
        <v>-1.202942148</v>
      </c>
      <c r="X259" s="3">
        <v>-1.1450989600000001</v>
      </c>
      <c r="Y259" s="3">
        <v>-1.013971677</v>
      </c>
      <c r="Z259" s="3">
        <v>-0.74578051999999995</v>
      </c>
      <c r="AA259" s="3">
        <v>-0.55545763699999995</v>
      </c>
      <c r="AB259" s="3">
        <v>-0.30254784699999998</v>
      </c>
      <c r="AC259" s="3">
        <v>2.9693995000000001E-2</v>
      </c>
      <c r="AD259" s="3">
        <v>0.37736214099999998</v>
      </c>
      <c r="AE259" s="3">
        <v>0.61493757999999998</v>
      </c>
      <c r="AF259" s="3">
        <v>1.206550078</v>
      </c>
      <c r="AG259" s="3">
        <v>1.4968421169999999</v>
      </c>
      <c r="AH259" s="3">
        <v>1.5275293409999999</v>
      </c>
      <c r="AI259" s="3">
        <v>1.4125825240000001</v>
      </c>
      <c r="AJ259" s="3">
        <v>-0.48493315399999998</v>
      </c>
    </row>
    <row r="260" spans="1:36" x14ac:dyDescent="0.3">
      <c r="A260" t="s">
        <v>182</v>
      </c>
      <c r="B260" s="2" t="s">
        <v>180</v>
      </c>
      <c r="C260" t="s">
        <v>3</v>
      </c>
      <c r="D260" t="s">
        <v>425</v>
      </c>
      <c r="E260" t="s">
        <v>424</v>
      </c>
      <c r="F260" s="6">
        <v>3.5224590443333335</v>
      </c>
      <c r="G260" s="6">
        <v>5.4168053480000005</v>
      </c>
      <c r="H260" s="6">
        <v>16.152750343333334</v>
      </c>
      <c r="I260" s="6">
        <v>39.195452609999997</v>
      </c>
      <c r="J260" s="6">
        <v>75.290632333333335</v>
      </c>
      <c r="K260" s="6">
        <v>95.735814466666667</v>
      </c>
      <c r="L260" s="6">
        <v>126.35488623333333</v>
      </c>
      <c r="M260" s="6">
        <v>172.85544846666667</v>
      </c>
      <c r="N260" s="6">
        <v>219.92475583333336</v>
      </c>
      <c r="O260" s="6">
        <v>240.19806796666668</v>
      </c>
      <c r="P260" s="6">
        <v>303.53818200000001</v>
      </c>
      <c r="Q260" s="6">
        <v>324.23254306666666</v>
      </c>
      <c r="R260" s="6">
        <v>311.95340573333334</v>
      </c>
      <c r="S260" s="6">
        <v>280.07205299999998</v>
      </c>
      <c r="T260" s="6">
        <v>104.63843541333335</v>
      </c>
      <c r="U260" s="2"/>
      <c r="V260" s="3">
        <v>-1.3284841190000001</v>
      </c>
      <c r="W260" s="3">
        <v>-1.3118269890000001</v>
      </c>
      <c r="X260" s="3">
        <v>-1.217425014</v>
      </c>
      <c r="Y260" s="3">
        <v>-1.014808792</v>
      </c>
      <c r="Z260" s="3">
        <v>-0.69742115000000005</v>
      </c>
      <c r="AA260" s="3">
        <v>-0.51764511899999999</v>
      </c>
      <c r="AB260" s="3">
        <v>-0.248409308</v>
      </c>
      <c r="AC260" s="3">
        <v>0.16047365</v>
      </c>
      <c r="AD260" s="3">
        <v>0.57435762499999998</v>
      </c>
      <c r="AE260" s="3">
        <v>0.75262238999999997</v>
      </c>
      <c r="AF260" s="3">
        <v>1.3095767979999999</v>
      </c>
      <c r="AG260" s="3">
        <v>1.4915438780000001</v>
      </c>
      <c r="AH260" s="3">
        <v>1.383572496</v>
      </c>
      <c r="AI260" s="3">
        <v>1.1032373529999999</v>
      </c>
      <c r="AJ260" s="3">
        <v>-0.43936370000000002</v>
      </c>
    </row>
    <row r="261" spans="1:36" x14ac:dyDescent="0.3">
      <c r="B261" s="2" t="s">
        <v>180</v>
      </c>
      <c r="F261" s="6">
        <f>AVERAGE(F258:F260)</f>
        <v>2.4515108017777778</v>
      </c>
      <c r="G261" s="6">
        <f t="shared" ref="G261" si="1239">AVERAGE(G258:G260)</f>
        <v>4.2792676383333337</v>
      </c>
      <c r="H261" s="6">
        <f t="shared" ref="H261" si="1240">AVERAGE(H258:H260)</f>
        <v>13.130851828888888</v>
      </c>
      <c r="I261" s="6">
        <f t="shared" ref="I261" si="1241">AVERAGE(I258:I260)</f>
        <v>33.790826691111107</v>
      </c>
      <c r="J261" s="6">
        <f t="shared" ref="J261" si="1242">AVERAGE(J258:J260)</f>
        <v>68.972482733333337</v>
      </c>
      <c r="K261" s="6">
        <f t="shared" ref="K261" si="1243">AVERAGE(K258:K260)</f>
        <v>91.865732237777777</v>
      </c>
      <c r="L261" s="6">
        <f t="shared" ref="L261" si="1244">AVERAGE(L258:L260)</f>
        <v>121.9769289888889</v>
      </c>
      <c r="M261" s="6">
        <f t="shared" ref="M261" si="1245">AVERAGE(M258:M260)</f>
        <v>165.42792624444442</v>
      </c>
      <c r="N261" s="6">
        <f t="shared" ref="N261" si="1246">AVERAGE(N258:N260)</f>
        <v>210.70833093333337</v>
      </c>
      <c r="O261" s="6">
        <f t="shared" ref="O261" si="1247">AVERAGE(O258:O260)</f>
        <v>233.44161963333337</v>
      </c>
      <c r="P261" s="6">
        <f t="shared" ref="P261" si="1248">AVERAGE(P258:P260)</f>
        <v>302.71053745555554</v>
      </c>
      <c r="Q261" s="6">
        <f t="shared" ref="Q261" si="1249">AVERAGE(Q258:Q260)</f>
        <v>331.88546773333331</v>
      </c>
      <c r="R261" s="6">
        <f t="shared" ref="R261" si="1250">AVERAGE(R258:R260)</f>
        <v>329.64902492222222</v>
      </c>
      <c r="S261" s="6">
        <f t="shared" ref="S261" si="1251">AVERAGE(S258:S260)</f>
        <v>305.97327436666666</v>
      </c>
      <c r="T261" s="6">
        <f t="shared" ref="T261" si="1252">AVERAGE(T258:T260)</f>
        <v>93.704650136666672</v>
      </c>
      <c r="U261" s="6"/>
      <c r="V261" s="3">
        <f t="shared" ref="V261" si="1253">AVERAGE(V258:V260)</f>
        <v>-1.2716141336666666</v>
      </c>
      <c r="W261" s="3">
        <f t="shared" ref="W261" si="1254">AVERAGE(W258:W260)</f>
        <v>-1.2562771893333333</v>
      </c>
      <c r="X261" s="3">
        <f t="shared" ref="X261" si="1255">AVERAGE(X258:X260)</f>
        <v>-1.1816508296666666</v>
      </c>
      <c r="Y261" s="3">
        <f t="shared" ref="Y261" si="1256">AVERAGE(Y258:Y260)</f>
        <v>-1.0079407946666665</v>
      </c>
      <c r="Z261" s="3">
        <f t="shared" ref="Z261" si="1257">AVERAGE(Z258:Z260)</f>
        <v>-0.71258331633333327</v>
      </c>
      <c r="AA261" s="3">
        <f t="shared" ref="AA261" si="1258">AVERAGE(AA258:AA260)</f>
        <v>-0.52098027199999997</v>
      </c>
      <c r="AB261" s="3">
        <f t="shared" ref="AB261" si="1259">AVERAGE(AB258:AB260)</f>
        <v>-0.268121526</v>
      </c>
      <c r="AC261" s="3">
        <f t="shared" ref="AC261" si="1260">AVERAGE(AC258:AC260)</f>
        <v>9.7092958333333326E-2</v>
      </c>
      <c r="AD261" s="3">
        <f t="shared" ref="AD261" si="1261">AVERAGE(AD258:AD260)</f>
        <v>0.47738219200000004</v>
      </c>
      <c r="AE261" s="3">
        <f t="shared" ref="AE261" si="1262">AVERAGE(AE258:AE260)</f>
        <v>0.66791013399999999</v>
      </c>
      <c r="AF261" s="3">
        <f t="shared" ref="AF261" si="1263">AVERAGE(AF258:AF260)</f>
        <v>1.2480675383333333</v>
      </c>
      <c r="AG261" s="3">
        <f t="shared" ref="AG261" si="1264">AVERAGE(AG258:AG260)</f>
        <v>1.4913144896666666</v>
      </c>
      <c r="AH261" s="3">
        <f t="shared" ref="AH261" si="1265">AVERAGE(AH258:AH260)</f>
        <v>1.4705777326666667</v>
      </c>
      <c r="AI261" s="3">
        <f t="shared" ref="AI261" si="1266">AVERAGE(AI258:AI260)</f>
        <v>1.2704862663333334</v>
      </c>
      <c r="AJ261" s="3">
        <f t="shared" ref="AJ261" si="1267">AVERAGE(AJ258:AJ260)</f>
        <v>-0.50366324966666676</v>
      </c>
    </row>
    <row r="262" spans="1:36" x14ac:dyDescent="0.3">
      <c r="B262" s="2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</row>
    <row r="263" spans="1:36" x14ac:dyDescent="0.3">
      <c r="A263" s="2" t="s">
        <v>183</v>
      </c>
      <c r="B263" s="2" t="s">
        <v>37</v>
      </c>
      <c r="C263" t="s">
        <v>468</v>
      </c>
      <c r="D263" t="s">
        <v>470</v>
      </c>
      <c r="E263" t="s">
        <v>469</v>
      </c>
      <c r="F263" s="6">
        <v>3.7515690176666667</v>
      </c>
      <c r="G263" s="6">
        <v>5.0887769650000001</v>
      </c>
      <c r="H263" s="6">
        <v>15.277039273333331</v>
      </c>
      <c r="I263" s="6">
        <v>36.179591743333333</v>
      </c>
      <c r="J263" s="6">
        <v>57.685355253333334</v>
      </c>
      <c r="K263" s="6">
        <v>72.145256466666666</v>
      </c>
      <c r="L263" s="6">
        <v>88.233696810000012</v>
      </c>
      <c r="M263" s="6">
        <v>102.13450799999998</v>
      </c>
      <c r="N263" s="6">
        <v>115.08567713333333</v>
      </c>
      <c r="O263" s="6">
        <v>112.17062333333332</v>
      </c>
      <c r="P263" s="6">
        <v>115.26580786666666</v>
      </c>
      <c r="Q263" s="6">
        <v>152.94065906666665</v>
      </c>
      <c r="R263" s="6">
        <v>152.80122673333332</v>
      </c>
      <c r="S263" s="6">
        <v>167.18334246666666</v>
      </c>
      <c r="T263" s="6">
        <v>98.384323820000006</v>
      </c>
      <c r="V263" s="3">
        <v>-1.595771434</v>
      </c>
      <c r="W263" s="3">
        <v>-1.569917816</v>
      </c>
      <c r="X263" s="3">
        <v>-1.372937648</v>
      </c>
      <c r="Y263" s="3">
        <v>-0.96880707300000002</v>
      </c>
      <c r="Z263" s="3">
        <v>-0.55301399699999998</v>
      </c>
      <c r="AA263" s="3">
        <v>-0.273445834</v>
      </c>
      <c r="AB263" s="3">
        <v>3.7608553000000003E-2</v>
      </c>
      <c r="AC263" s="3">
        <v>0.30636725199999998</v>
      </c>
      <c r="AD263" s="3">
        <v>0.55676554300000003</v>
      </c>
      <c r="AE263" s="3">
        <v>0.50040580599999995</v>
      </c>
      <c r="AF263" s="3">
        <v>0.56024819800000003</v>
      </c>
      <c r="AG263" s="3">
        <v>1.2886548980000001</v>
      </c>
      <c r="AH263" s="3">
        <v>1.2859591079999999</v>
      </c>
      <c r="AI263" s="3">
        <v>1.5640233649999999</v>
      </c>
      <c r="AJ263" s="3">
        <v>0.233861079</v>
      </c>
    </row>
    <row r="264" spans="1:36" x14ac:dyDescent="0.3">
      <c r="A264" s="2" t="s">
        <v>184</v>
      </c>
      <c r="B264" s="2" t="s">
        <v>37</v>
      </c>
      <c r="C264" t="s">
        <v>468</v>
      </c>
      <c r="D264" t="s">
        <v>470</v>
      </c>
      <c r="E264" t="s">
        <v>469</v>
      </c>
      <c r="F264" s="6">
        <v>4.4351539316666662</v>
      </c>
      <c r="G264" s="6">
        <v>4.1261874273333339</v>
      </c>
      <c r="H264" s="6">
        <v>17.215286103333334</v>
      </c>
      <c r="I264" s="6">
        <v>42.38085676</v>
      </c>
      <c r="J264" s="6">
        <v>69.821682923333341</v>
      </c>
      <c r="K264" s="6">
        <v>93.139410466666675</v>
      </c>
      <c r="L264" s="6">
        <v>113.86226429999999</v>
      </c>
      <c r="M264" s="6">
        <v>125.2414649</v>
      </c>
      <c r="N264" s="6">
        <v>132.00088353333331</v>
      </c>
      <c r="O264" s="6">
        <v>128.34040226666667</v>
      </c>
      <c r="P264" s="6">
        <v>121.43004256666666</v>
      </c>
      <c r="Q264" s="6">
        <v>163.48658230000001</v>
      </c>
      <c r="R264" s="6">
        <v>160.75655119999999</v>
      </c>
      <c r="S264" s="6">
        <v>182.67082443333334</v>
      </c>
      <c r="T264" s="6">
        <v>124.52399912666665</v>
      </c>
      <c r="V264" s="3">
        <v>-1.674891436</v>
      </c>
      <c r="W264" s="3">
        <v>-1.6803697740000001</v>
      </c>
      <c r="X264" s="3">
        <v>-1.4482847320000001</v>
      </c>
      <c r="Y264" s="3">
        <v>-1.0020697059999999</v>
      </c>
      <c r="Z264" s="3">
        <v>-0.51551173699999997</v>
      </c>
      <c r="AA264" s="3">
        <v>-0.102061132</v>
      </c>
      <c r="AB264" s="3">
        <v>0.26537932400000003</v>
      </c>
      <c r="AC264" s="3">
        <v>0.46714587099999999</v>
      </c>
      <c r="AD264" s="3">
        <v>0.58699827500000001</v>
      </c>
      <c r="AE264" s="3">
        <v>0.52209365799999996</v>
      </c>
      <c r="AF264" s="3">
        <v>0.399564892</v>
      </c>
      <c r="AG264" s="3">
        <v>1.1452765709999999</v>
      </c>
      <c r="AH264" s="3">
        <v>1.0968699239999999</v>
      </c>
      <c r="AI264" s="3">
        <v>1.4854356399999999</v>
      </c>
      <c r="AJ264" s="3">
        <v>0.45442436200000003</v>
      </c>
    </row>
    <row r="265" spans="1:36" x14ac:dyDescent="0.3">
      <c r="A265" s="2" t="s">
        <v>185</v>
      </c>
      <c r="B265" s="2" t="s">
        <v>37</v>
      </c>
      <c r="C265" t="s">
        <v>468</v>
      </c>
      <c r="D265" t="s">
        <v>470</v>
      </c>
      <c r="E265" t="s">
        <v>471</v>
      </c>
      <c r="F265" s="6">
        <v>1.1568888549999998</v>
      </c>
      <c r="G265" s="6">
        <v>1.6785484159999999</v>
      </c>
      <c r="H265" s="6">
        <v>7.7488124073333324</v>
      </c>
      <c r="I265" s="6">
        <v>39.842711136666665</v>
      </c>
      <c r="J265" s="6">
        <v>94.262091753333337</v>
      </c>
      <c r="K265" s="6">
        <v>137.22017293333332</v>
      </c>
      <c r="L265" s="6">
        <v>175.91057839999999</v>
      </c>
      <c r="M265" s="6">
        <v>225.17345093333333</v>
      </c>
      <c r="N265" s="6">
        <v>252.89190776666669</v>
      </c>
      <c r="O265" s="6">
        <v>247.98907326666665</v>
      </c>
      <c r="P265" s="6">
        <v>206.46810663333335</v>
      </c>
      <c r="Q265" s="6">
        <v>185.66137773333335</v>
      </c>
      <c r="R265" s="6">
        <v>198.87860669999998</v>
      </c>
      <c r="S265" s="6">
        <v>203.1777323</v>
      </c>
      <c r="T265" s="6">
        <v>38.869404370000005</v>
      </c>
      <c r="V265" s="3">
        <v>-1.461977759</v>
      </c>
      <c r="W265" s="3">
        <v>-1.456256636</v>
      </c>
      <c r="X265" s="3">
        <v>-1.3896830950000001</v>
      </c>
      <c r="Y265" s="3">
        <v>-1.0377042519999999</v>
      </c>
      <c r="Z265" s="3">
        <v>-0.44087833399999998</v>
      </c>
      <c r="AA265" s="3">
        <v>3.0249709E-2</v>
      </c>
      <c r="AB265" s="3">
        <v>0.45457347999999997</v>
      </c>
      <c r="AC265" s="3">
        <v>0.99484716200000001</v>
      </c>
      <c r="AD265" s="3">
        <v>1.298839845</v>
      </c>
      <c r="AE265" s="3">
        <v>1.245069687</v>
      </c>
      <c r="AF265" s="3">
        <v>0.78970270499999995</v>
      </c>
      <c r="AG265" s="3">
        <v>0.56151203199999999</v>
      </c>
      <c r="AH265" s="3">
        <v>0.70646746400000004</v>
      </c>
      <c r="AI265" s="3">
        <v>0.75361665200000005</v>
      </c>
      <c r="AJ265" s="3">
        <v>-1.0483786610000001</v>
      </c>
    </row>
    <row r="266" spans="1:36" x14ac:dyDescent="0.3">
      <c r="A266" s="2" t="s">
        <v>186</v>
      </c>
      <c r="B266" s="2" t="s">
        <v>37</v>
      </c>
      <c r="C266" t="s">
        <v>468</v>
      </c>
      <c r="D266" t="s">
        <v>470</v>
      </c>
      <c r="E266" t="s">
        <v>471</v>
      </c>
      <c r="F266" s="6">
        <v>1.5514765563333335</v>
      </c>
      <c r="G266" s="6">
        <v>3.6129933530000002</v>
      </c>
      <c r="H266" s="6">
        <v>10.88739453</v>
      </c>
      <c r="I266" s="6">
        <v>34.578516753333332</v>
      </c>
      <c r="J266" s="6">
        <v>71.810480163333338</v>
      </c>
      <c r="K266" s="6">
        <v>91.976231383333342</v>
      </c>
      <c r="L266" s="6">
        <v>108.23263183333334</v>
      </c>
      <c r="M266" s="6">
        <v>132.67499223333334</v>
      </c>
      <c r="N266" s="6">
        <v>152.42159726666668</v>
      </c>
      <c r="O266" s="6">
        <v>151.20718483333334</v>
      </c>
      <c r="P266" s="6">
        <v>119.83540763000001</v>
      </c>
      <c r="Q266" s="6">
        <v>102.96347295</v>
      </c>
      <c r="R266" s="6">
        <v>104.88785673</v>
      </c>
      <c r="S266" s="6">
        <v>112.65033846666665</v>
      </c>
      <c r="T266" s="6">
        <v>49.783522993333328</v>
      </c>
      <c r="V266" s="3">
        <v>-1.6348711170000001</v>
      </c>
      <c r="W266" s="3">
        <v>-1.5936289619999999</v>
      </c>
      <c r="X266" s="3">
        <v>-1.448099233</v>
      </c>
      <c r="Y266" s="3">
        <v>-0.97414096299999997</v>
      </c>
      <c r="Z266" s="3">
        <v>-0.22928823600000001</v>
      </c>
      <c r="AA266" s="3">
        <v>0.174142403</v>
      </c>
      <c r="AB266" s="3">
        <v>0.49936361299999998</v>
      </c>
      <c r="AC266" s="3">
        <v>0.98835095399999995</v>
      </c>
      <c r="AD266" s="3">
        <v>1.383396267</v>
      </c>
      <c r="AE266" s="3">
        <v>1.3591010539999999</v>
      </c>
      <c r="AF266" s="3">
        <v>0.73148564999999999</v>
      </c>
      <c r="AG266" s="3">
        <v>0.39395022699999999</v>
      </c>
      <c r="AH266" s="3">
        <v>0.43244893400000001</v>
      </c>
      <c r="AI266" s="3">
        <v>0.58774307400000003</v>
      </c>
      <c r="AJ266" s="3">
        <v>-0.669953664</v>
      </c>
    </row>
    <row r="267" spans="1:36" x14ac:dyDescent="0.3">
      <c r="A267" s="2" t="s">
        <v>187</v>
      </c>
      <c r="B267" s="2" t="s">
        <v>37</v>
      </c>
      <c r="C267" t="s">
        <v>468</v>
      </c>
      <c r="D267" t="s">
        <v>470</v>
      </c>
      <c r="E267" t="s">
        <v>471</v>
      </c>
      <c r="F267" s="6">
        <v>1.6297412150000001</v>
      </c>
      <c r="G267" s="6">
        <v>2.819269975333333</v>
      </c>
      <c r="H267" s="6">
        <v>9.5462710596666653</v>
      </c>
      <c r="I267" s="6">
        <v>31.528799250000002</v>
      </c>
      <c r="J267" s="6">
        <v>63.75797051</v>
      </c>
      <c r="K267" s="6">
        <v>83.677971259999993</v>
      </c>
      <c r="L267" s="6">
        <v>109.16620289999999</v>
      </c>
      <c r="M267" s="6">
        <v>141.77916813333331</v>
      </c>
      <c r="N267" s="6">
        <v>157.39118773333334</v>
      </c>
      <c r="O267" s="6">
        <v>144.40366933333334</v>
      </c>
      <c r="P267" s="6">
        <v>118.67881893333333</v>
      </c>
      <c r="Q267" s="6">
        <v>122.86175644666667</v>
      </c>
      <c r="R267" s="6">
        <v>132.0949588666667</v>
      </c>
      <c r="S267" s="6">
        <v>130.81969766666666</v>
      </c>
      <c r="T267" s="6">
        <v>26.675721999</v>
      </c>
      <c r="V267" s="3">
        <v>-1.5147330779999999</v>
      </c>
      <c r="W267" s="3">
        <v>-1.4931524329999999</v>
      </c>
      <c r="X267" s="3">
        <v>-1.3711099659999999</v>
      </c>
      <c r="Y267" s="3">
        <v>-0.97229897399999998</v>
      </c>
      <c r="Z267" s="3">
        <v>-0.38759153499999999</v>
      </c>
      <c r="AA267" s="3">
        <v>-2.6199288000000001E-2</v>
      </c>
      <c r="AB267" s="3">
        <v>0.43621280899999998</v>
      </c>
      <c r="AC267" s="3">
        <v>1.0278831070000001</v>
      </c>
      <c r="AD267" s="3">
        <v>1.311119183</v>
      </c>
      <c r="AE267" s="3">
        <v>1.0754972810000001</v>
      </c>
      <c r="AF267" s="3">
        <v>0.60879240400000001</v>
      </c>
      <c r="AG267" s="3">
        <v>0.68468001099999998</v>
      </c>
      <c r="AH267" s="3">
        <v>0.852190436</v>
      </c>
      <c r="AI267" s="3">
        <v>0.82905441800000002</v>
      </c>
      <c r="AJ267" s="3">
        <v>-1.0603443770000001</v>
      </c>
    </row>
    <row r="268" spans="1:36" x14ac:dyDescent="0.3">
      <c r="A268" s="2" t="s">
        <v>188</v>
      </c>
      <c r="B268" s="2" t="s">
        <v>37</v>
      </c>
      <c r="C268" t="s">
        <v>468</v>
      </c>
      <c r="D268" t="s">
        <v>470</v>
      </c>
      <c r="E268" t="s">
        <v>469</v>
      </c>
      <c r="F268" s="6">
        <v>4.3046702776666672</v>
      </c>
      <c r="G268" s="6">
        <v>5.4252808090000002</v>
      </c>
      <c r="H268" s="6">
        <v>12.217213526666667</v>
      </c>
      <c r="I268" s="6">
        <v>25.285577606666664</v>
      </c>
      <c r="J268" s="6">
        <v>36.822797076666667</v>
      </c>
      <c r="K268" s="6">
        <v>49.070111953333338</v>
      </c>
      <c r="L268" s="6">
        <v>62.704469536666664</v>
      </c>
      <c r="M268" s="6">
        <v>82.2196414</v>
      </c>
      <c r="N268" s="6">
        <v>94.466326816666651</v>
      </c>
      <c r="O268" s="6">
        <v>92.503537293333338</v>
      </c>
      <c r="P268" s="6">
        <v>84.42223649333333</v>
      </c>
      <c r="Q268" s="6">
        <v>123.32673836666667</v>
      </c>
      <c r="R268" s="6">
        <v>127.37598786666668</v>
      </c>
      <c r="S268" s="6">
        <v>147.07434606666666</v>
      </c>
      <c r="T268" s="6">
        <v>118.13622372333333</v>
      </c>
      <c r="V268" s="3">
        <v>-1.461601758</v>
      </c>
      <c r="W268" s="3">
        <v>-1.4370527360000001</v>
      </c>
      <c r="X268" s="3">
        <v>-1.2882630399999999</v>
      </c>
      <c r="Y268" s="3">
        <v>-1.0019766459999999</v>
      </c>
      <c r="Z268" s="3">
        <v>-0.74923277300000002</v>
      </c>
      <c r="AA268" s="3">
        <v>-0.48093296200000002</v>
      </c>
      <c r="AB268" s="3">
        <v>-0.18224744600000001</v>
      </c>
      <c r="AC268" s="3">
        <v>0.24526805199999999</v>
      </c>
      <c r="AD268" s="3">
        <v>0.513554073</v>
      </c>
      <c r="AE268" s="3">
        <v>0.47055558199999997</v>
      </c>
      <c r="AF268" s="3">
        <v>0.29351992199999999</v>
      </c>
      <c r="AG268" s="3">
        <v>1.1457941229999999</v>
      </c>
      <c r="AH268" s="3">
        <v>1.2345003320000001</v>
      </c>
      <c r="AI268" s="3">
        <v>1.6660288620000001</v>
      </c>
      <c r="AJ268" s="3">
        <v>1.0320864139999999</v>
      </c>
    </row>
    <row r="269" spans="1:36" x14ac:dyDescent="0.3">
      <c r="A269" s="2"/>
      <c r="B269" s="2" t="s">
        <v>37</v>
      </c>
      <c r="F269" s="6">
        <f>AVERAGE(F263:F268)</f>
        <v>2.8049166422222225</v>
      </c>
      <c r="G269" s="6">
        <f t="shared" ref="G269:AJ269" si="1268">AVERAGE(G263:G268)</f>
        <v>3.791842824277778</v>
      </c>
      <c r="H269" s="6">
        <f t="shared" si="1268"/>
        <v>12.148669483388888</v>
      </c>
      <c r="I269" s="6">
        <f t="shared" si="1268"/>
        <v>34.966008874999993</v>
      </c>
      <c r="J269" s="6">
        <f t="shared" si="1268"/>
        <v>65.693396280000016</v>
      </c>
      <c r="K269" s="6">
        <f t="shared" si="1268"/>
        <v>87.871525743888881</v>
      </c>
      <c r="L269" s="6">
        <f t="shared" si="1268"/>
        <v>109.68497396333335</v>
      </c>
      <c r="M269" s="6">
        <f t="shared" si="1268"/>
        <v>134.87053760000001</v>
      </c>
      <c r="N269" s="6">
        <f t="shared" si="1268"/>
        <v>150.70959670833335</v>
      </c>
      <c r="O269" s="6">
        <f t="shared" si="1268"/>
        <v>146.10241505444444</v>
      </c>
      <c r="P269" s="6">
        <f t="shared" si="1268"/>
        <v>127.68340335388888</v>
      </c>
      <c r="Q269" s="6">
        <f t="shared" si="1268"/>
        <v>141.87343114388887</v>
      </c>
      <c r="R269" s="6">
        <f t="shared" si="1268"/>
        <v>146.13253134944446</v>
      </c>
      <c r="S269" s="6">
        <f t="shared" si="1268"/>
        <v>157.26271356666666</v>
      </c>
      <c r="T269" s="6">
        <f t="shared" si="1268"/>
        <v>76.062199338722223</v>
      </c>
      <c r="U269" s="6"/>
      <c r="V269" s="3">
        <f t="shared" si="1268"/>
        <v>-1.5573077636666666</v>
      </c>
      <c r="W269" s="3">
        <f t="shared" si="1268"/>
        <v>-1.5383963928333333</v>
      </c>
      <c r="X269" s="3">
        <f t="shared" si="1268"/>
        <v>-1.3863962856666667</v>
      </c>
      <c r="Y269" s="3">
        <f t="shared" si="1268"/>
        <v>-0.99283293566666664</v>
      </c>
      <c r="Z269" s="3">
        <f t="shared" si="1268"/>
        <v>-0.47925276866666672</v>
      </c>
      <c r="AA269" s="3">
        <f t="shared" si="1268"/>
        <v>-0.113041184</v>
      </c>
      <c r="AB269" s="3">
        <f t="shared" si="1268"/>
        <v>0.2518150555</v>
      </c>
      <c r="AC269" s="3">
        <f t="shared" si="1268"/>
        <v>0.67164373299999991</v>
      </c>
      <c r="AD269" s="3">
        <f t="shared" si="1268"/>
        <v>0.94177886433333324</v>
      </c>
      <c r="AE269" s="3">
        <f t="shared" si="1268"/>
        <v>0.86212051133333345</v>
      </c>
      <c r="AF269" s="3">
        <f t="shared" si="1268"/>
        <v>0.56388562850000001</v>
      </c>
      <c r="AG269" s="3">
        <f t="shared" si="1268"/>
        <v>0.86997797700000001</v>
      </c>
      <c r="AH269" s="3">
        <f t="shared" si="1268"/>
        <v>0.93473936633333332</v>
      </c>
      <c r="AI269" s="3">
        <f t="shared" si="1268"/>
        <v>1.1476503351666667</v>
      </c>
      <c r="AJ269" s="3">
        <f t="shared" si="1268"/>
        <v>-0.1763841411666667</v>
      </c>
    </row>
    <row r="270" spans="1:36" x14ac:dyDescent="0.3">
      <c r="A270" s="2" t="s">
        <v>189</v>
      </c>
      <c r="B270" s="2" t="s">
        <v>38</v>
      </c>
      <c r="C270" t="s">
        <v>472</v>
      </c>
      <c r="D270" t="s">
        <v>474</v>
      </c>
      <c r="E270" t="s">
        <v>473</v>
      </c>
      <c r="F270" s="6">
        <v>9.7724310276666682</v>
      </c>
      <c r="G270" s="6">
        <v>11.548229243333333</v>
      </c>
      <c r="H270" s="6">
        <v>33.311288533333332</v>
      </c>
      <c r="I270" s="6">
        <v>62.875089726666666</v>
      </c>
      <c r="J270" s="6">
        <v>81.66764547999999</v>
      </c>
      <c r="K270" s="6">
        <v>90.155578136666676</v>
      </c>
      <c r="L270" s="6">
        <v>101.73972328666667</v>
      </c>
      <c r="M270" s="6">
        <v>110.90275416666668</v>
      </c>
      <c r="N270" s="6">
        <v>109.74118016666667</v>
      </c>
      <c r="O270" s="6">
        <v>104.58871096666667</v>
      </c>
      <c r="P270" s="6">
        <v>102.4822913</v>
      </c>
      <c r="Q270" s="6">
        <v>97.731349940000015</v>
      </c>
      <c r="R270" s="6">
        <v>81.126948150000018</v>
      </c>
      <c r="S270" s="6">
        <v>83.099325016666668</v>
      </c>
      <c r="T270" s="6">
        <v>85.793263463333332</v>
      </c>
      <c r="V270" s="3">
        <v>-2.0883062859999999</v>
      </c>
      <c r="W270" s="3">
        <v>-2.0337681280000002</v>
      </c>
      <c r="X270" s="3">
        <v>-1.36538297</v>
      </c>
      <c r="Y270" s="3">
        <v>-0.45742211500000002</v>
      </c>
      <c r="Z270" s="3">
        <v>0.1197332</v>
      </c>
      <c r="AA270" s="3">
        <v>0.38041384</v>
      </c>
      <c r="AB270" s="3">
        <v>0.73618508500000002</v>
      </c>
      <c r="AC270" s="3">
        <v>1.0175992819999999</v>
      </c>
      <c r="AD270" s="3">
        <v>0.98192512300000001</v>
      </c>
      <c r="AE270" s="3">
        <v>0.82368294399999997</v>
      </c>
      <c r="AF270" s="3">
        <v>0.75899076700000001</v>
      </c>
      <c r="AG270" s="3">
        <v>0.61308027499999995</v>
      </c>
      <c r="AH270" s="3">
        <v>0.10312735200000001</v>
      </c>
      <c r="AI270" s="3">
        <v>0.163702816</v>
      </c>
      <c r="AJ270" s="3">
        <v>0.246438816</v>
      </c>
    </row>
    <row r="271" spans="1:36" x14ac:dyDescent="0.3">
      <c r="A271" s="2" t="s">
        <v>190</v>
      </c>
      <c r="B271" s="2" t="s">
        <v>38</v>
      </c>
      <c r="C271" t="s">
        <v>472</v>
      </c>
      <c r="D271" t="s">
        <v>474</v>
      </c>
      <c r="E271" t="s">
        <v>473</v>
      </c>
      <c r="F271" s="6">
        <v>10.336772518333333</v>
      </c>
      <c r="G271" s="6">
        <v>11.901175466666666</v>
      </c>
      <c r="H271" s="6">
        <v>29.988414429999995</v>
      </c>
      <c r="I271" s="6">
        <v>54.61581292333333</v>
      </c>
      <c r="J271" s="6">
        <v>67.884947333333329</v>
      </c>
      <c r="K271" s="6">
        <v>72.895993406666662</v>
      </c>
      <c r="L271" s="6">
        <v>77.354029740000001</v>
      </c>
      <c r="M271" s="6">
        <v>84.04299867666667</v>
      </c>
      <c r="N271" s="6">
        <v>76.08409189999999</v>
      </c>
      <c r="O271" s="6">
        <v>66.069154736666675</v>
      </c>
      <c r="P271" s="6">
        <v>62.954920276666662</v>
      </c>
      <c r="Q271" s="6">
        <v>63.415155516666665</v>
      </c>
      <c r="R271" s="6">
        <v>55.992389790000004</v>
      </c>
      <c r="S271" s="6">
        <v>58.028331119999997</v>
      </c>
      <c r="T271" s="6">
        <v>74.902929136666671</v>
      </c>
      <c r="V271" s="3">
        <v>-2.1498409390000002</v>
      </c>
      <c r="W271" s="3">
        <v>-2.0789284270000001</v>
      </c>
      <c r="X271" s="3">
        <v>-1.259055542</v>
      </c>
      <c r="Y271" s="3">
        <v>-0.14272505799999999</v>
      </c>
      <c r="Z271" s="3">
        <v>0.45874891699999998</v>
      </c>
      <c r="AA271" s="3">
        <v>0.685893635</v>
      </c>
      <c r="AB271" s="3">
        <v>0.88797108400000002</v>
      </c>
      <c r="AC271" s="3">
        <v>1.1911740369999999</v>
      </c>
      <c r="AD271" s="3">
        <v>0.83040632199999997</v>
      </c>
      <c r="AE271" s="3">
        <v>0.376441213</v>
      </c>
      <c r="AF271" s="3">
        <v>0.23527669400000001</v>
      </c>
      <c r="AG271" s="3">
        <v>0.25613860599999999</v>
      </c>
      <c r="AH271" s="3">
        <v>-8.0326475999999994E-2</v>
      </c>
      <c r="AI271" s="3">
        <v>1.1960306E-2</v>
      </c>
      <c r="AJ271" s="3">
        <v>0.776865629</v>
      </c>
    </row>
    <row r="272" spans="1:36" x14ac:dyDescent="0.3">
      <c r="A272" s="2" t="s">
        <v>191</v>
      </c>
      <c r="B272" s="2" t="s">
        <v>38</v>
      </c>
      <c r="C272" t="s">
        <v>472</v>
      </c>
      <c r="D272" t="s">
        <v>474</v>
      </c>
      <c r="E272" t="s">
        <v>473</v>
      </c>
      <c r="F272" s="6">
        <v>10.481425333333332</v>
      </c>
      <c r="G272" s="6">
        <v>10.843563379999999</v>
      </c>
      <c r="H272" s="6">
        <v>28.086289393333335</v>
      </c>
      <c r="I272" s="6">
        <v>49.70666786333333</v>
      </c>
      <c r="J272" s="6">
        <v>65.015523560000005</v>
      </c>
      <c r="K272" s="6">
        <v>73.495677750000013</v>
      </c>
      <c r="L272" s="6">
        <v>77.723290406666663</v>
      </c>
      <c r="M272" s="6">
        <v>82.168768450000002</v>
      </c>
      <c r="N272" s="6">
        <v>79.322360349999997</v>
      </c>
      <c r="O272" s="6">
        <v>71.323555326666664</v>
      </c>
      <c r="P272" s="6">
        <v>72.641734973333328</v>
      </c>
      <c r="Q272" s="6">
        <v>84.291486860000006</v>
      </c>
      <c r="R272" s="6">
        <v>85.141936823333324</v>
      </c>
      <c r="S272" s="6">
        <v>86.734482193333335</v>
      </c>
      <c r="T272" s="6">
        <v>84.319401903333343</v>
      </c>
      <c r="V272" s="3">
        <v>-2.081844292</v>
      </c>
      <c r="W272" s="3">
        <v>-2.0677800209999999</v>
      </c>
      <c r="X272" s="3">
        <v>-1.398128303</v>
      </c>
      <c r="Y272" s="3">
        <v>-0.55846272100000005</v>
      </c>
      <c r="Z272" s="3">
        <v>3.6083728000000002E-2</v>
      </c>
      <c r="AA272" s="3">
        <v>0.36542549400000002</v>
      </c>
      <c r="AB272" s="3">
        <v>0.52961229799999998</v>
      </c>
      <c r="AC272" s="3">
        <v>0.70226028900000004</v>
      </c>
      <c r="AD272" s="3">
        <v>0.59171500300000002</v>
      </c>
      <c r="AE272" s="3">
        <v>0.281067283</v>
      </c>
      <c r="AF272" s="3">
        <v>0.33226111800000002</v>
      </c>
      <c r="AG272" s="3">
        <v>0.78469980699999997</v>
      </c>
      <c r="AH272" s="3">
        <v>0.81772853400000001</v>
      </c>
      <c r="AI272" s="3">
        <v>0.879577846</v>
      </c>
      <c r="AJ272" s="3">
        <v>0.78578393700000004</v>
      </c>
    </row>
    <row r="273" spans="1:36" x14ac:dyDescent="0.3">
      <c r="A273" s="2"/>
      <c r="B273" s="2" t="s">
        <v>38</v>
      </c>
      <c r="F273" s="6">
        <f>AVERAGE(F270:F272)</f>
        <v>10.196876293111112</v>
      </c>
      <c r="G273" s="6">
        <f t="shared" ref="G273" si="1269">AVERAGE(G270:G272)</f>
        <v>11.430989363333333</v>
      </c>
      <c r="H273" s="6">
        <f t="shared" ref="H273" si="1270">AVERAGE(H270:H272)</f>
        <v>30.461997452222221</v>
      </c>
      <c r="I273" s="6">
        <f t="shared" ref="I273" si="1271">AVERAGE(I270:I272)</f>
        <v>55.732523504444437</v>
      </c>
      <c r="J273" s="6">
        <f t="shared" ref="J273" si="1272">AVERAGE(J270:J272)</f>
        <v>71.522705457777775</v>
      </c>
      <c r="K273" s="6">
        <f t="shared" ref="K273" si="1273">AVERAGE(K270:K272)</f>
        <v>78.849083097777793</v>
      </c>
      <c r="L273" s="6">
        <f t="shared" ref="L273" si="1274">AVERAGE(L270:L272)</f>
        <v>85.605681144444432</v>
      </c>
      <c r="M273" s="6">
        <f t="shared" ref="M273" si="1275">AVERAGE(M270:M272)</f>
        <v>92.371507097777794</v>
      </c>
      <c r="N273" s="6">
        <f t="shared" ref="N273" si="1276">AVERAGE(N270:N272)</f>
        <v>88.382544138888875</v>
      </c>
      <c r="O273" s="6">
        <f t="shared" ref="O273" si="1277">AVERAGE(O270:O272)</f>
        <v>80.660473676666683</v>
      </c>
      <c r="P273" s="6">
        <f t="shared" ref="P273" si="1278">AVERAGE(P270:P272)</f>
        <v>79.359648849999999</v>
      </c>
      <c r="Q273" s="6">
        <f t="shared" ref="Q273" si="1279">AVERAGE(Q270:Q272)</f>
        <v>81.812664105555555</v>
      </c>
      <c r="R273" s="6">
        <f t="shared" ref="R273" si="1280">AVERAGE(R270:R272)</f>
        <v>74.087091587777778</v>
      </c>
      <c r="S273" s="6">
        <f t="shared" ref="S273" si="1281">AVERAGE(S270:S272)</f>
        <v>75.954046109999993</v>
      </c>
      <c r="T273" s="6">
        <f t="shared" ref="T273" si="1282">AVERAGE(T270:T272)</f>
        <v>81.671864834444463</v>
      </c>
      <c r="U273" s="6"/>
      <c r="V273" s="3">
        <f t="shared" ref="V273" si="1283">AVERAGE(V270:V272)</f>
        <v>-2.1066638389999999</v>
      </c>
      <c r="W273" s="3">
        <f t="shared" ref="W273" si="1284">AVERAGE(W270:W272)</f>
        <v>-2.0601588586666666</v>
      </c>
      <c r="X273" s="3">
        <f t="shared" ref="X273" si="1285">AVERAGE(X270:X272)</f>
        <v>-1.340855605</v>
      </c>
      <c r="Y273" s="3">
        <f t="shared" ref="Y273" si="1286">AVERAGE(Y270:Y272)</f>
        <v>-0.38620329800000003</v>
      </c>
      <c r="Z273" s="3">
        <f t="shared" ref="Z273" si="1287">AVERAGE(Z270:Z272)</f>
        <v>0.20485528166666667</v>
      </c>
      <c r="AA273" s="3">
        <f t="shared" ref="AA273" si="1288">AVERAGE(AA270:AA272)</f>
        <v>0.47724432300000003</v>
      </c>
      <c r="AB273" s="3">
        <f t="shared" ref="AB273" si="1289">AVERAGE(AB270:AB272)</f>
        <v>0.71792282233333327</v>
      </c>
      <c r="AC273" s="3">
        <f t="shared" ref="AC273" si="1290">AVERAGE(AC270:AC272)</f>
        <v>0.97034453599999981</v>
      </c>
      <c r="AD273" s="3">
        <f t="shared" ref="AD273" si="1291">AVERAGE(AD270:AD272)</f>
        <v>0.80134881599999996</v>
      </c>
      <c r="AE273" s="3">
        <f t="shared" ref="AE273" si="1292">AVERAGE(AE270:AE272)</f>
        <v>0.49373047999999997</v>
      </c>
      <c r="AF273" s="3">
        <f t="shared" ref="AF273" si="1293">AVERAGE(AF270:AF272)</f>
        <v>0.44217619300000005</v>
      </c>
      <c r="AG273" s="3">
        <f t="shared" ref="AG273" si="1294">AVERAGE(AG270:AG272)</f>
        <v>0.55130622933333329</v>
      </c>
      <c r="AH273" s="3">
        <f t="shared" ref="AH273" si="1295">AVERAGE(AH270:AH272)</f>
        <v>0.28017647000000001</v>
      </c>
      <c r="AI273" s="3">
        <f t="shared" ref="AI273" si="1296">AVERAGE(AI270:AI272)</f>
        <v>0.35174698933333337</v>
      </c>
      <c r="AJ273" s="3">
        <f t="shared" ref="AJ273" si="1297">AVERAGE(AJ270:AJ272)</f>
        <v>0.60302946066666674</v>
      </c>
    </row>
    <row r="274" spans="1:36" x14ac:dyDescent="0.3">
      <c r="A274" t="s">
        <v>227</v>
      </c>
      <c r="B274" s="2" t="s">
        <v>228</v>
      </c>
      <c r="C274" t="s">
        <v>493</v>
      </c>
      <c r="D274" t="s">
        <v>495</v>
      </c>
      <c r="E274" t="s">
        <v>494</v>
      </c>
      <c r="F274" s="6">
        <v>1.518711162</v>
      </c>
      <c r="G274" s="6">
        <v>0.86260246799999996</v>
      </c>
      <c r="H274" s="6">
        <v>4.5611388396666666</v>
      </c>
      <c r="I274" s="6">
        <v>95.265262103333342</v>
      </c>
      <c r="J274" s="6">
        <v>343.03580343333334</v>
      </c>
      <c r="K274" s="6">
        <v>551.74635176666663</v>
      </c>
      <c r="L274" s="6">
        <v>709.43756859999996</v>
      </c>
      <c r="M274" s="6">
        <v>838.30192739999995</v>
      </c>
      <c r="N274" s="6">
        <v>1030.8419788000001</v>
      </c>
      <c r="O274" s="6">
        <v>1167.4061910666667</v>
      </c>
      <c r="P274" s="6">
        <v>1157.3072954333331</v>
      </c>
      <c r="Q274" s="6">
        <v>495.91114226666667</v>
      </c>
      <c r="R274" s="6">
        <v>479.98764660000001</v>
      </c>
      <c r="S274" s="6">
        <v>318.6441896666667</v>
      </c>
      <c r="T274" s="6">
        <v>6.3605062376666668</v>
      </c>
      <c r="V274" s="3">
        <v>-1.166912816</v>
      </c>
      <c r="W274" s="3">
        <v>-1.1685126589999999</v>
      </c>
      <c r="X274" s="3">
        <v>-1.1594942189999999</v>
      </c>
      <c r="Y274" s="3">
        <v>-0.93832301500000004</v>
      </c>
      <c r="Z274" s="3">
        <v>-0.33416405500000002</v>
      </c>
      <c r="AA274" s="3">
        <v>0.174751764</v>
      </c>
      <c r="AB274" s="3">
        <v>0.55926301899999997</v>
      </c>
      <c r="AC274" s="3">
        <v>0.87348341200000001</v>
      </c>
      <c r="AD274" s="3">
        <v>1.3429694000000001</v>
      </c>
      <c r="AE274" s="3">
        <v>1.675964969</v>
      </c>
      <c r="AF274" s="3">
        <v>1.6513400140000001</v>
      </c>
      <c r="AG274" s="3">
        <v>3.8604254999999997E-2</v>
      </c>
      <c r="AH274" s="3">
        <v>-2.23293E-4</v>
      </c>
      <c r="AI274" s="3">
        <v>-0.39364009999999999</v>
      </c>
      <c r="AJ274" s="3">
        <v>-1.1551066759999999</v>
      </c>
    </row>
    <row r="275" spans="1:36" x14ac:dyDescent="0.3">
      <c r="A275" t="s">
        <v>229</v>
      </c>
      <c r="B275" s="2" t="s">
        <v>228</v>
      </c>
      <c r="C275" t="s">
        <v>493</v>
      </c>
      <c r="D275" t="s">
        <v>495</v>
      </c>
      <c r="E275" t="s">
        <v>494</v>
      </c>
      <c r="F275" s="6">
        <v>1.0098449023333333</v>
      </c>
      <c r="G275" s="6">
        <v>0.71555687000000001</v>
      </c>
      <c r="H275" s="6">
        <v>1.9971398966666667</v>
      </c>
      <c r="I275" s="6">
        <v>54.37399113</v>
      </c>
      <c r="J275" s="6">
        <v>281.93954769999999</v>
      </c>
      <c r="K275" s="6">
        <v>483.69497033333329</v>
      </c>
      <c r="L275" s="6">
        <v>625.85906126666669</v>
      </c>
      <c r="M275" s="6">
        <v>755.3055039333334</v>
      </c>
      <c r="N275" s="6">
        <v>933.73390613333322</v>
      </c>
      <c r="O275" s="6">
        <v>1000.6441468666668</v>
      </c>
      <c r="P275" s="6">
        <v>941.98596113333349</v>
      </c>
      <c r="Q275" s="6">
        <v>272.10468371666667</v>
      </c>
      <c r="R275" s="6">
        <v>217.46462026999998</v>
      </c>
      <c r="S275" s="6">
        <v>110.95279941333332</v>
      </c>
      <c r="T275" s="6">
        <v>1.5084685276666667</v>
      </c>
      <c r="V275" s="3">
        <v>-1.0298712590000001</v>
      </c>
      <c r="W275" s="3">
        <v>-1.0306733180000001</v>
      </c>
      <c r="X275" s="3">
        <v>-1.0271804659999999</v>
      </c>
      <c r="Y275" s="3">
        <v>-0.88443154899999998</v>
      </c>
      <c r="Z275" s="3">
        <v>-0.26421983500000001</v>
      </c>
      <c r="AA275" s="3">
        <v>0.28564842499999998</v>
      </c>
      <c r="AB275" s="3">
        <v>0.67310527899999995</v>
      </c>
      <c r="AC275" s="3">
        <v>1.025901199</v>
      </c>
      <c r="AD275" s="3">
        <v>1.5121935310000001</v>
      </c>
      <c r="AE275" s="3">
        <v>1.694552039</v>
      </c>
      <c r="AF275" s="3">
        <v>1.5346838469999999</v>
      </c>
      <c r="AG275" s="3">
        <v>-0.29102396899999999</v>
      </c>
      <c r="AH275" s="3">
        <v>-0.43994108999999998</v>
      </c>
      <c r="AI275" s="3">
        <v>-0.73023053400000004</v>
      </c>
      <c r="AJ275" s="3">
        <v>-1.0285123</v>
      </c>
    </row>
    <row r="276" spans="1:36" x14ac:dyDescent="0.3">
      <c r="A276" t="s">
        <v>230</v>
      </c>
      <c r="B276" s="2" t="s">
        <v>228</v>
      </c>
      <c r="C276" t="s">
        <v>493</v>
      </c>
      <c r="D276" t="s">
        <v>495</v>
      </c>
      <c r="E276" t="s">
        <v>494</v>
      </c>
      <c r="F276" s="6">
        <v>1.0066192350000001</v>
      </c>
      <c r="G276" s="6">
        <v>0.6944079053333333</v>
      </c>
      <c r="H276" s="6">
        <v>1.4328851176666666</v>
      </c>
      <c r="I276" s="6">
        <v>46.915572513333331</v>
      </c>
      <c r="J276" s="6">
        <v>263.26596046666668</v>
      </c>
      <c r="K276" s="6">
        <v>459.91493919999999</v>
      </c>
      <c r="L276" s="6">
        <v>614.46817090000002</v>
      </c>
      <c r="M276" s="6">
        <v>766.12440719999995</v>
      </c>
      <c r="N276" s="6">
        <v>933.75661003333335</v>
      </c>
      <c r="O276" s="6">
        <v>972.13140483333325</v>
      </c>
      <c r="P276" s="6">
        <v>849.60326156666667</v>
      </c>
      <c r="Q276" s="6">
        <v>217.91650694</v>
      </c>
      <c r="R276" s="6">
        <v>155.24788830000003</v>
      </c>
      <c r="S276" s="6">
        <v>64.782595046666657</v>
      </c>
      <c r="T276" s="6">
        <v>1.082662824</v>
      </c>
      <c r="V276" s="3">
        <v>-0.98482481399999999</v>
      </c>
      <c r="W276" s="3">
        <v>-0.985689598</v>
      </c>
      <c r="X276" s="3">
        <v>-0.98364411500000004</v>
      </c>
      <c r="Y276" s="3">
        <v>-0.85766317199999997</v>
      </c>
      <c r="Z276" s="3">
        <v>-0.25840161499999997</v>
      </c>
      <c r="AA276" s="3">
        <v>0.28628967999999999</v>
      </c>
      <c r="AB276" s="3">
        <v>0.714381402</v>
      </c>
      <c r="AC276" s="3">
        <v>1.1344488349999999</v>
      </c>
      <c r="AD276" s="3">
        <v>1.5987675530000001</v>
      </c>
      <c r="AE276" s="3">
        <v>1.705060587</v>
      </c>
      <c r="AF276" s="3">
        <v>1.3656740650000001</v>
      </c>
      <c r="AG276" s="3">
        <v>-0.38401351900000003</v>
      </c>
      <c r="AH276" s="3">
        <v>-0.55759718700000005</v>
      </c>
      <c r="AI276" s="3">
        <v>-0.80817391599999999</v>
      </c>
      <c r="AJ276" s="3">
        <v>-0.984614184</v>
      </c>
    </row>
    <row r="277" spans="1:36" x14ac:dyDescent="0.3">
      <c r="B277" s="2" t="s">
        <v>228</v>
      </c>
      <c r="F277" s="6">
        <f>AVERAGE(F274:F276)</f>
        <v>1.1783917664444445</v>
      </c>
      <c r="G277" s="6">
        <f t="shared" ref="G277" si="1298">AVERAGE(G274:G276)</f>
        <v>0.75752241444444435</v>
      </c>
      <c r="H277" s="6">
        <f t="shared" ref="H277" si="1299">AVERAGE(H274:H276)</f>
        <v>2.6637212846666665</v>
      </c>
      <c r="I277" s="6">
        <f t="shared" ref="I277" si="1300">AVERAGE(I274:I276)</f>
        <v>65.518275248888884</v>
      </c>
      <c r="J277" s="6">
        <f t="shared" ref="J277" si="1301">AVERAGE(J274:J276)</f>
        <v>296.08043720000001</v>
      </c>
      <c r="K277" s="6">
        <f t="shared" ref="K277" si="1302">AVERAGE(K274:K276)</f>
        <v>498.45208709999997</v>
      </c>
      <c r="L277" s="6">
        <f t="shared" ref="L277" si="1303">AVERAGE(L274:L276)</f>
        <v>649.92160025555552</v>
      </c>
      <c r="M277" s="6">
        <f t="shared" ref="M277" si="1304">AVERAGE(M274:M276)</f>
        <v>786.5772795111111</v>
      </c>
      <c r="N277" s="6">
        <f t="shared" ref="N277" si="1305">AVERAGE(N274:N276)</f>
        <v>966.11083165555556</v>
      </c>
      <c r="O277" s="6">
        <f t="shared" ref="O277" si="1306">AVERAGE(O274:O276)</f>
        <v>1046.727247588889</v>
      </c>
      <c r="P277" s="6">
        <f t="shared" ref="P277" si="1307">AVERAGE(P274:P276)</f>
        <v>982.9655060444444</v>
      </c>
      <c r="Q277" s="6">
        <f t="shared" ref="Q277" si="1308">AVERAGE(Q274:Q276)</f>
        <v>328.64411097444446</v>
      </c>
      <c r="R277" s="6">
        <f t="shared" ref="R277" si="1309">AVERAGE(R274:R276)</f>
        <v>284.23338505666669</v>
      </c>
      <c r="S277" s="6">
        <f t="shared" ref="S277" si="1310">AVERAGE(S274:S276)</f>
        <v>164.79319470888888</v>
      </c>
      <c r="T277" s="6">
        <f t="shared" ref="T277" si="1311">AVERAGE(T274:T276)</f>
        <v>2.9838791964444447</v>
      </c>
      <c r="U277" s="6"/>
      <c r="V277" s="3">
        <f t="shared" ref="V277" si="1312">AVERAGE(V274:V276)</f>
        <v>-1.0605362963333334</v>
      </c>
      <c r="W277" s="3">
        <f t="shared" ref="W277" si="1313">AVERAGE(W274:W276)</f>
        <v>-1.0616251916666666</v>
      </c>
      <c r="X277" s="3">
        <f t="shared" ref="X277" si="1314">AVERAGE(X274:X276)</f>
        <v>-1.0567729333333333</v>
      </c>
      <c r="Y277" s="3">
        <f t="shared" ref="Y277" si="1315">AVERAGE(Y274:Y276)</f>
        <v>-0.89347257866666663</v>
      </c>
      <c r="Z277" s="3">
        <f t="shared" ref="Z277" si="1316">AVERAGE(Z274:Z276)</f>
        <v>-0.28559516833333332</v>
      </c>
      <c r="AA277" s="3">
        <f t="shared" ref="AA277" si="1317">AVERAGE(AA274:AA276)</f>
        <v>0.24889662300000001</v>
      </c>
      <c r="AB277" s="3">
        <f t="shared" ref="AB277" si="1318">AVERAGE(AB274:AB276)</f>
        <v>0.64891656666666664</v>
      </c>
      <c r="AC277" s="3">
        <f t="shared" ref="AC277" si="1319">AVERAGE(AC274:AC276)</f>
        <v>1.0112778153333333</v>
      </c>
      <c r="AD277" s="3">
        <f t="shared" ref="AD277" si="1320">AVERAGE(AD274:AD276)</f>
        <v>1.4846434946666669</v>
      </c>
      <c r="AE277" s="3">
        <f t="shared" ref="AE277" si="1321">AVERAGE(AE274:AE276)</f>
        <v>1.6918591983333335</v>
      </c>
      <c r="AF277" s="3">
        <f t="shared" ref="AF277" si="1322">AVERAGE(AF274:AF276)</f>
        <v>1.517232642</v>
      </c>
      <c r="AG277" s="3">
        <f t="shared" ref="AG277" si="1323">AVERAGE(AG274:AG276)</f>
        <v>-0.212144411</v>
      </c>
      <c r="AH277" s="3">
        <f t="shared" ref="AH277" si="1324">AVERAGE(AH274:AH276)</f>
        <v>-0.33258718999999998</v>
      </c>
      <c r="AI277" s="3">
        <f t="shared" ref="AI277" si="1325">AVERAGE(AI274:AI276)</f>
        <v>-0.64401485000000003</v>
      </c>
      <c r="AJ277" s="3">
        <f t="shared" ref="AJ277" si="1326">AVERAGE(AJ274:AJ276)</f>
        <v>-1.05607772</v>
      </c>
    </row>
    <row r="278" spans="1:36" x14ac:dyDescent="0.3">
      <c r="A278" t="s">
        <v>231</v>
      </c>
      <c r="B278" s="2" t="s">
        <v>42</v>
      </c>
      <c r="C278" t="s">
        <v>496</v>
      </c>
      <c r="D278" t="s">
        <v>497</v>
      </c>
      <c r="E278" t="s">
        <v>494</v>
      </c>
      <c r="F278" s="6">
        <v>6.7328123603333339</v>
      </c>
      <c r="G278" s="6">
        <v>11.516106745333332</v>
      </c>
      <c r="H278" s="6">
        <v>47.37836200666667</v>
      </c>
      <c r="I278" s="6">
        <v>261.74270529999995</v>
      </c>
      <c r="J278" s="6">
        <v>700.39402629999995</v>
      </c>
      <c r="K278" s="6">
        <v>1152.8033486666666</v>
      </c>
      <c r="L278" s="6">
        <v>1517.3013659999999</v>
      </c>
      <c r="M278" s="6">
        <v>1813.769886</v>
      </c>
      <c r="N278" s="6">
        <v>2191.5319386666665</v>
      </c>
      <c r="O278" s="6">
        <v>2980.8967203333336</v>
      </c>
      <c r="P278" s="6">
        <v>3048.7477800000001</v>
      </c>
      <c r="Q278" s="6">
        <v>2566.1256669999998</v>
      </c>
      <c r="R278" s="6">
        <v>3095.4616163333335</v>
      </c>
      <c r="S278" s="6">
        <v>3415.6401816666671</v>
      </c>
      <c r="T278" s="6">
        <v>682.07439573333329</v>
      </c>
      <c r="V278" s="3">
        <v>-1.2884427839999999</v>
      </c>
      <c r="W278" s="3">
        <v>-1.284490643</v>
      </c>
      <c r="X278" s="3">
        <v>-1.254859876</v>
      </c>
      <c r="Y278" s="3">
        <v>-1.0777438580000001</v>
      </c>
      <c r="Z278" s="3">
        <v>-0.71531336199999995</v>
      </c>
      <c r="AA278" s="3">
        <v>-0.34151547900000001</v>
      </c>
      <c r="AB278" s="3">
        <v>-4.0353278999999999E-2</v>
      </c>
      <c r="AC278" s="3">
        <v>0.20460034999999999</v>
      </c>
      <c r="AD278" s="3">
        <v>0.51672180400000001</v>
      </c>
      <c r="AE278" s="3">
        <v>1.168925172</v>
      </c>
      <c r="AF278" s="3">
        <v>1.224986313</v>
      </c>
      <c r="AG278" s="3">
        <v>0.82622546699999999</v>
      </c>
      <c r="AH278" s="3">
        <v>1.263583071</v>
      </c>
      <c r="AI278" s="3">
        <v>1.5281268459999999</v>
      </c>
      <c r="AJ278" s="3">
        <v>-0.73044974200000001</v>
      </c>
    </row>
    <row r="279" spans="1:36" x14ac:dyDescent="0.3">
      <c r="A279" t="s">
        <v>232</v>
      </c>
      <c r="B279" s="2" t="s">
        <v>42</v>
      </c>
      <c r="C279" t="s">
        <v>496</v>
      </c>
      <c r="D279" t="s">
        <v>495</v>
      </c>
      <c r="E279" t="s">
        <v>494</v>
      </c>
      <c r="F279" s="6">
        <v>7.0088660539999994</v>
      </c>
      <c r="G279" s="6">
        <v>10.932142949666668</v>
      </c>
      <c r="H279" s="6">
        <v>65.107172696666666</v>
      </c>
      <c r="I279" s="6">
        <v>316.58178470000001</v>
      </c>
      <c r="J279" s="6">
        <v>737.67675543333337</v>
      </c>
      <c r="K279" s="6">
        <v>1145.6128166666665</v>
      </c>
      <c r="L279" s="6">
        <v>1473.0773536666666</v>
      </c>
      <c r="M279" s="6">
        <v>1764.1063110000002</v>
      </c>
      <c r="N279" s="6">
        <v>2118.3317663333332</v>
      </c>
      <c r="O279" s="6">
        <v>2920.2607753333336</v>
      </c>
      <c r="P279" s="6">
        <v>2929.7963196666665</v>
      </c>
      <c r="Q279" s="6">
        <v>2283.181011666667</v>
      </c>
      <c r="R279" s="6">
        <v>2829.0934016666665</v>
      </c>
      <c r="S279" s="6">
        <v>3131.5585603333334</v>
      </c>
      <c r="T279" s="6">
        <v>766.07543536666662</v>
      </c>
      <c r="V279" s="3">
        <v>-1.3368020890000001</v>
      </c>
      <c r="W279" s="3">
        <v>-1.333288995</v>
      </c>
      <c r="X279" s="3">
        <v>-1.2847780129999999</v>
      </c>
      <c r="Y279" s="3">
        <v>-1.0595952959999999</v>
      </c>
      <c r="Z279" s="3">
        <v>-0.68252618099999995</v>
      </c>
      <c r="AA279" s="3">
        <v>-0.31724020000000003</v>
      </c>
      <c r="AB279" s="3">
        <v>-2.4012373E-2</v>
      </c>
      <c r="AC279" s="3">
        <v>0.236589246</v>
      </c>
      <c r="AD279" s="3">
        <v>0.55378011299999996</v>
      </c>
      <c r="AE279" s="3">
        <v>1.2718667269999999</v>
      </c>
      <c r="AF279" s="3">
        <v>1.280405322</v>
      </c>
      <c r="AG279" s="3">
        <v>0.70139422299999998</v>
      </c>
      <c r="AH279" s="3">
        <v>1.190230984</v>
      </c>
      <c r="AI279" s="3">
        <v>1.4610731400000001</v>
      </c>
      <c r="AJ279" s="3">
        <v>-0.657096609</v>
      </c>
    </row>
    <row r="280" spans="1:36" x14ac:dyDescent="0.3">
      <c r="A280" t="s">
        <v>233</v>
      </c>
      <c r="B280" s="2" t="s">
        <v>42</v>
      </c>
      <c r="C280" t="s">
        <v>496</v>
      </c>
      <c r="D280" t="s">
        <v>497</v>
      </c>
      <c r="E280" t="s">
        <v>498</v>
      </c>
      <c r="F280" s="6">
        <v>1.655524264333333</v>
      </c>
      <c r="G280" s="6">
        <v>2.0806188670000001</v>
      </c>
      <c r="H280" s="6">
        <v>7.1058659789999998</v>
      </c>
      <c r="I280" s="6">
        <v>94.050434886666665</v>
      </c>
      <c r="J280" s="6">
        <v>390.21528333333328</v>
      </c>
      <c r="K280" s="6">
        <v>655.40395190000004</v>
      </c>
      <c r="L280" s="6">
        <v>907.37785640000004</v>
      </c>
      <c r="M280" s="6">
        <v>1134.4492309999998</v>
      </c>
      <c r="N280" s="6">
        <v>1298.679938</v>
      </c>
      <c r="O280" s="6">
        <v>1541.8816063333334</v>
      </c>
      <c r="P280" s="6">
        <v>1424.6604366666668</v>
      </c>
      <c r="Q280" s="6">
        <v>882.49220000000003</v>
      </c>
      <c r="R280" s="6">
        <v>872.79234210000004</v>
      </c>
      <c r="S280" s="6">
        <v>815.88697973333331</v>
      </c>
      <c r="T280" s="6">
        <v>15.328213956333331</v>
      </c>
      <c r="V280" s="3">
        <v>-1.2510969009999999</v>
      </c>
      <c r="W280" s="3">
        <v>-1.2503006800000001</v>
      </c>
      <c r="X280" s="3">
        <v>-1.240888172</v>
      </c>
      <c r="Y280" s="3">
        <v>-1.0780371740000001</v>
      </c>
      <c r="Z280" s="3">
        <v>-0.52330740099999995</v>
      </c>
      <c r="AA280" s="3">
        <v>-2.6597374E-2</v>
      </c>
      <c r="AB280" s="3">
        <v>0.44536081900000002</v>
      </c>
      <c r="AC280" s="3">
        <v>0.87067547999999995</v>
      </c>
      <c r="AD280" s="3">
        <v>1.178286809</v>
      </c>
      <c r="AE280" s="3">
        <v>1.6338142179999999</v>
      </c>
      <c r="AF280" s="3">
        <v>1.414253819</v>
      </c>
      <c r="AG280" s="3">
        <v>0.39874889099999999</v>
      </c>
      <c r="AH280" s="3">
        <v>0.380580631</v>
      </c>
      <c r="AI280" s="3">
        <v>0.27399438700000001</v>
      </c>
      <c r="AJ280" s="3">
        <v>-1.2254873529999999</v>
      </c>
    </row>
    <row r="281" spans="1:36" x14ac:dyDescent="0.3">
      <c r="A281" t="s">
        <v>234</v>
      </c>
      <c r="B281" s="2" t="s">
        <v>42</v>
      </c>
      <c r="C281" t="s">
        <v>496</v>
      </c>
      <c r="D281" t="s">
        <v>497</v>
      </c>
      <c r="E281" t="s">
        <v>494</v>
      </c>
      <c r="F281" s="6">
        <v>0.48554015700000003</v>
      </c>
      <c r="G281" s="6">
        <v>0.44367560700000003</v>
      </c>
      <c r="H281" s="6">
        <v>1.2273022483333333</v>
      </c>
      <c r="I281" s="6">
        <v>28.225731510000003</v>
      </c>
      <c r="J281" s="6">
        <v>109.60205291666666</v>
      </c>
      <c r="K281" s="6">
        <v>155.36051603333334</v>
      </c>
      <c r="L281" s="6">
        <v>204.43499723333332</v>
      </c>
      <c r="M281" s="6">
        <v>233.58586349999999</v>
      </c>
      <c r="N281" s="6">
        <v>290.08863833333334</v>
      </c>
      <c r="O281" s="6">
        <v>294.93899210000001</v>
      </c>
      <c r="P281" s="6">
        <v>327.69145443333332</v>
      </c>
      <c r="Q281" s="6">
        <v>200.48211282666668</v>
      </c>
      <c r="R281" s="6">
        <v>206.11553436666668</v>
      </c>
      <c r="S281" s="6">
        <v>167.58623660999999</v>
      </c>
      <c r="T281" s="6">
        <v>3.7960447923333329</v>
      </c>
      <c r="V281" s="3">
        <v>-1.303408849</v>
      </c>
      <c r="W281" s="3">
        <v>-1.3037780779999999</v>
      </c>
      <c r="X281" s="3">
        <v>-1.2968668029999999</v>
      </c>
      <c r="Y281" s="3">
        <v>-1.0587513850000001</v>
      </c>
      <c r="Z281" s="3">
        <v>-0.34104456700000002</v>
      </c>
      <c r="AA281" s="3">
        <v>6.2526894999999999E-2</v>
      </c>
      <c r="AB281" s="3">
        <v>0.49534431800000001</v>
      </c>
      <c r="AC281" s="3">
        <v>0.75244337500000003</v>
      </c>
      <c r="AD281" s="3">
        <v>1.250775397</v>
      </c>
      <c r="AE281" s="3">
        <v>1.2935535899999999</v>
      </c>
      <c r="AF281" s="3">
        <v>1.5824172919999999</v>
      </c>
      <c r="AG281" s="3">
        <v>0.46048144899999999</v>
      </c>
      <c r="AH281" s="3">
        <v>0.51016598899999999</v>
      </c>
      <c r="AI281" s="3">
        <v>0.17035289200000001</v>
      </c>
      <c r="AJ281" s="3">
        <v>-1.2742115140000001</v>
      </c>
    </row>
    <row r="282" spans="1:36" x14ac:dyDescent="0.3">
      <c r="A282" t="s">
        <v>242</v>
      </c>
      <c r="B282" s="2" t="s">
        <v>42</v>
      </c>
      <c r="C282" t="s">
        <v>496</v>
      </c>
      <c r="D282" t="s">
        <v>497</v>
      </c>
      <c r="E282" t="s">
        <v>498</v>
      </c>
      <c r="F282" s="6">
        <v>6.0728659999999997E-2</v>
      </c>
      <c r="G282" s="6">
        <v>5.0363459333333332E-2</v>
      </c>
      <c r="H282" s="6">
        <v>8.5716771000000011E-2</v>
      </c>
      <c r="I282" s="6">
        <v>2.0805998626666669</v>
      </c>
      <c r="J282" s="6">
        <v>10.811531127</v>
      </c>
      <c r="K282" s="6">
        <v>21.714034766666668</v>
      </c>
      <c r="L282" s="6">
        <v>30.351123150000003</v>
      </c>
      <c r="M282" s="6">
        <v>39.017840186666668</v>
      </c>
      <c r="N282" s="6">
        <v>45.519881783333325</v>
      </c>
      <c r="O282" s="6">
        <v>39.977658293333342</v>
      </c>
      <c r="P282" s="6">
        <v>38.534031736666662</v>
      </c>
      <c r="Q282" s="6">
        <v>24.376503073999999</v>
      </c>
      <c r="R282" s="6">
        <v>18.024260053333332</v>
      </c>
      <c r="S282" s="6">
        <v>12.403199740333335</v>
      </c>
      <c r="T282" s="6">
        <v>5.9296908666666669E-2</v>
      </c>
      <c r="V282" s="3">
        <v>-1.1632050460000001</v>
      </c>
      <c r="W282" s="3">
        <v>-1.163846014</v>
      </c>
      <c r="X282" s="3">
        <v>-1.161659821</v>
      </c>
      <c r="Y282" s="3">
        <v>-1.0382993709999999</v>
      </c>
      <c r="Z282" s="3">
        <v>-0.49839224100000001</v>
      </c>
      <c r="AA282" s="3">
        <v>0.17580152700000001</v>
      </c>
      <c r="AB282" s="3">
        <v>0.70990556000000005</v>
      </c>
      <c r="AC282" s="3">
        <v>1.2458417829999999</v>
      </c>
      <c r="AD282" s="3">
        <v>1.6479178619999999</v>
      </c>
      <c r="AE282" s="3">
        <v>1.3051954320000001</v>
      </c>
      <c r="AF282" s="3">
        <v>1.215923825</v>
      </c>
      <c r="AG282" s="3">
        <v>0.34044440100000001</v>
      </c>
      <c r="AH282" s="3">
        <v>-5.2368368999999998E-2</v>
      </c>
      <c r="AI282" s="3">
        <v>-0.39996594400000002</v>
      </c>
      <c r="AJ282" s="3">
        <v>-1.163293584</v>
      </c>
    </row>
    <row r="283" spans="1:36" x14ac:dyDescent="0.3">
      <c r="B283" s="2" t="s">
        <v>42</v>
      </c>
      <c r="F283" s="6">
        <f>AVERAGE(F278:F282)</f>
        <v>3.1886942991333336</v>
      </c>
      <c r="G283" s="6">
        <f t="shared" ref="G283:AJ283" si="1327">AVERAGE(G278:G282)</f>
        <v>5.0045815256666666</v>
      </c>
      <c r="H283" s="6">
        <f t="shared" si="1327"/>
        <v>24.180883940333334</v>
      </c>
      <c r="I283" s="6">
        <f t="shared" si="1327"/>
        <v>140.53625125186664</v>
      </c>
      <c r="J283" s="6">
        <f t="shared" si="1327"/>
        <v>389.73992982206664</v>
      </c>
      <c r="K283" s="6">
        <f t="shared" si="1327"/>
        <v>626.17893360666653</v>
      </c>
      <c r="L283" s="6">
        <f t="shared" si="1327"/>
        <v>826.50853928999982</v>
      </c>
      <c r="M283" s="6">
        <f t="shared" si="1327"/>
        <v>996.98582633733349</v>
      </c>
      <c r="N283" s="6">
        <f t="shared" si="1327"/>
        <v>1188.8304326233333</v>
      </c>
      <c r="O283" s="6">
        <f t="shared" si="1327"/>
        <v>1555.5911504786668</v>
      </c>
      <c r="P283" s="6">
        <f t="shared" si="1327"/>
        <v>1553.8860045006666</v>
      </c>
      <c r="Q283" s="6">
        <f t="shared" si="1327"/>
        <v>1191.3314989134665</v>
      </c>
      <c r="R283" s="6">
        <f t="shared" si="1327"/>
        <v>1404.2974309040001</v>
      </c>
      <c r="S283" s="6">
        <f t="shared" si="1327"/>
        <v>1508.6150316167336</v>
      </c>
      <c r="T283" s="6">
        <f t="shared" si="1327"/>
        <v>293.46667735146667</v>
      </c>
      <c r="U283" s="6"/>
      <c r="V283" s="3">
        <f t="shared" si="1327"/>
        <v>-1.2685911337999998</v>
      </c>
      <c r="W283" s="3">
        <f t="shared" si="1327"/>
        <v>-1.2671408820000001</v>
      </c>
      <c r="X283" s="3">
        <f t="shared" si="1327"/>
        <v>-1.2478105369999999</v>
      </c>
      <c r="Y283" s="3">
        <f t="shared" si="1327"/>
        <v>-1.0624854168</v>
      </c>
      <c r="Z283" s="3">
        <f t="shared" si="1327"/>
        <v>-0.55211675039999997</v>
      </c>
      <c r="AA283" s="3">
        <f t="shared" si="1327"/>
        <v>-8.9404926199999984E-2</v>
      </c>
      <c r="AB283" s="3">
        <f t="shared" si="1327"/>
        <v>0.31724900900000003</v>
      </c>
      <c r="AC283" s="3">
        <f t="shared" si="1327"/>
        <v>0.66203004679999999</v>
      </c>
      <c r="AD283" s="3">
        <f t="shared" si="1327"/>
        <v>1.029496397</v>
      </c>
      <c r="AE283" s="3">
        <f t="shared" si="1327"/>
        <v>1.3346710278</v>
      </c>
      <c r="AF283" s="3">
        <f t="shared" si="1327"/>
        <v>1.3435973141999999</v>
      </c>
      <c r="AG283" s="3">
        <f t="shared" si="1327"/>
        <v>0.54545888619999994</v>
      </c>
      <c r="AH283" s="3">
        <f t="shared" si="1327"/>
        <v>0.65843846120000005</v>
      </c>
      <c r="AI283" s="3">
        <f t="shared" si="1327"/>
        <v>0.60671626420000002</v>
      </c>
      <c r="AJ283" s="3">
        <f t="shared" si="1327"/>
        <v>-1.0101077603999999</v>
      </c>
    </row>
    <row r="284" spans="1:36" x14ac:dyDescent="0.3">
      <c r="A284" s="2" t="s">
        <v>192</v>
      </c>
      <c r="B284" s="2" t="s">
        <v>39</v>
      </c>
      <c r="C284" t="s">
        <v>475</v>
      </c>
      <c r="D284" t="s">
        <v>477</v>
      </c>
      <c r="E284" t="s">
        <v>476</v>
      </c>
      <c r="F284" s="6">
        <v>1.9282880406666667</v>
      </c>
      <c r="G284" s="6">
        <v>5.6563792783333335</v>
      </c>
      <c r="H284" s="6">
        <v>20.148742726666669</v>
      </c>
      <c r="I284" s="6">
        <v>45.041575029999997</v>
      </c>
      <c r="J284" s="6">
        <v>71.905418356666658</v>
      </c>
      <c r="K284" s="6">
        <v>101.07711654666667</v>
      </c>
      <c r="L284" s="6">
        <v>114.80036833333332</v>
      </c>
      <c r="M284" s="6">
        <v>126.86440716666668</v>
      </c>
      <c r="N284" s="6">
        <v>144.49571643333331</v>
      </c>
      <c r="O284" s="6">
        <v>161.62958566666669</v>
      </c>
      <c r="P284" s="6">
        <v>170.31032740000001</v>
      </c>
      <c r="Q284" s="6">
        <v>165.8030771</v>
      </c>
      <c r="R284" s="6">
        <v>152.94416313333332</v>
      </c>
      <c r="S284" s="6">
        <v>156.44295463333333</v>
      </c>
      <c r="T284" s="6">
        <v>77.990376833333329</v>
      </c>
      <c r="V284" s="3">
        <v>-1.6988623110000001</v>
      </c>
      <c r="W284" s="3">
        <v>-1.6350213060000001</v>
      </c>
      <c r="X284" s="3">
        <v>-1.386849521</v>
      </c>
      <c r="Y284" s="3">
        <v>-0.96057683999999999</v>
      </c>
      <c r="Z284" s="3">
        <v>-0.50055194700000005</v>
      </c>
      <c r="AA284" s="3">
        <v>-1.0066229999999999E-3</v>
      </c>
      <c r="AB284" s="3">
        <v>0.233994652</v>
      </c>
      <c r="AC284" s="3">
        <v>0.44058304399999998</v>
      </c>
      <c r="AD284" s="3">
        <v>0.74250712200000002</v>
      </c>
      <c r="AE284" s="3">
        <v>1.035912883</v>
      </c>
      <c r="AF284" s="3">
        <v>1.184564631</v>
      </c>
      <c r="AG284" s="3">
        <v>1.1073810610000001</v>
      </c>
      <c r="AH284" s="3">
        <v>0.88718097799999995</v>
      </c>
      <c r="AI284" s="3">
        <v>0.94709538299999996</v>
      </c>
      <c r="AJ284" s="3">
        <v>-0.39635120600000001</v>
      </c>
    </row>
    <row r="285" spans="1:36" x14ac:dyDescent="0.3">
      <c r="A285" s="2" t="s">
        <v>193</v>
      </c>
      <c r="B285" s="2" t="s">
        <v>39</v>
      </c>
      <c r="C285" t="s">
        <v>475</v>
      </c>
      <c r="D285" t="s">
        <v>477</v>
      </c>
      <c r="E285" t="s">
        <v>476</v>
      </c>
      <c r="F285" s="6">
        <v>2.0058635703333336</v>
      </c>
      <c r="G285" s="6">
        <v>3.9790912780000003</v>
      </c>
      <c r="H285" s="6">
        <v>13.828802660000001</v>
      </c>
      <c r="I285" s="6">
        <v>32.522019603333334</v>
      </c>
      <c r="J285" s="6">
        <v>48.721948239999996</v>
      </c>
      <c r="K285" s="6">
        <v>62.465025796666673</v>
      </c>
      <c r="L285" s="6">
        <v>73.929908583333329</v>
      </c>
      <c r="M285" s="6">
        <v>81.574139009999996</v>
      </c>
      <c r="N285" s="6">
        <v>91.549487656666656</v>
      </c>
      <c r="O285" s="6">
        <v>107.07755436000001</v>
      </c>
      <c r="P285" s="6">
        <v>107.31192333333333</v>
      </c>
      <c r="Q285" s="6">
        <v>100.24859117</v>
      </c>
      <c r="R285" s="6">
        <v>94.482734163333348</v>
      </c>
      <c r="S285" s="6">
        <v>93.18298358666668</v>
      </c>
      <c r="T285" s="6">
        <v>48.584184436666668</v>
      </c>
      <c r="V285" s="3">
        <v>-1.7256631</v>
      </c>
      <c r="W285" s="3">
        <v>-1.670822867</v>
      </c>
      <c r="X285" s="3">
        <v>-1.3970782470000001</v>
      </c>
      <c r="Y285" s="3">
        <v>-0.87755362699999995</v>
      </c>
      <c r="Z285" s="3">
        <v>-0.42732283999999998</v>
      </c>
      <c r="AA285" s="3">
        <v>-4.5373218E-2</v>
      </c>
      <c r="AB285" s="3">
        <v>0.273260481</v>
      </c>
      <c r="AC285" s="3">
        <v>0.485710052</v>
      </c>
      <c r="AD285" s="3">
        <v>0.762946401</v>
      </c>
      <c r="AE285" s="3">
        <v>1.1945047040000001</v>
      </c>
      <c r="AF285" s="3">
        <v>1.201018318</v>
      </c>
      <c r="AG285" s="3">
        <v>1.004713159</v>
      </c>
      <c r="AH285" s="3">
        <v>0.84446761699999995</v>
      </c>
      <c r="AI285" s="3">
        <v>0.80834475900000002</v>
      </c>
      <c r="AJ285" s="3">
        <v>-0.43115159199999997</v>
      </c>
    </row>
    <row r="286" spans="1:36" x14ac:dyDescent="0.3">
      <c r="A286" s="2" t="s">
        <v>194</v>
      </c>
      <c r="B286" s="2" t="s">
        <v>39</v>
      </c>
      <c r="C286" t="s">
        <v>475</v>
      </c>
      <c r="D286" t="s">
        <v>477</v>
      </c>
      <c r="E286" t="s">
        <v>476</v>
      </c>
      <c r="F286" s="6">
        <v>1.6476693259999999</v>
      </c>
      <c r="G286" s="6">
        <v>4.554533152666667</v>
      </c>
      <c r="H286" s="6">
        <v>15.720209323333334</v>
      </c>
      <c r="I286" s="6">
        <v>33.455702899999999</v>
      </c>
      <c r="J286" s="6">
        <v>52.840169836666668</v>
      </c>
      <c r="K286" s="6">
        <v>65.706049829999998</v>
      </c>
      <c r="L286" s="6">
        <v>75.731628453333329</v>
      </c>
      <c r="M286" s="6">
        <v>80.823617086666658</v>
      </c>
      <c r="N286" s="6">
        <v>88.785082339999988</v>
      </c>
      <c r="O286" s="6">
        <v>94.330152783333332</v>
      </c>
      <c r="P286" s="6">
        <v>103.26818839333333</v>
      </c>
      <c r="Q286" s="6">
        <v>99.960758826666677</v>
      </c>
      <c r="R286" s="6">
        <v>92.46165275666668</v>
      </c>
      <c r="S286" s="6">
        <v>95.587151820000017</v>
      </c>
      <c r="T286" s="6">
        <v>53.338375433333333</v>
      </c>
      <c r="V286" s="3">
        <v>-1.8207367539999999</v>
      </c>
      <c r="W286" s="3">
        <v>-1.7356913810000001</v>
      </c>
      <c r="X286" s="3">
        <v>-1.409020044</v>
      </c>
      <c r="Y286" s="3">
        <v>-0.89013723600000005</v>
      </c>
      <c r="Z286" s="3">
        <v>-0.323010835</v>
      </c>
      <c r="AA286" s="3">
        <v>5.3402931000000001E-2</v>
      </c>
      <c r="AB286" s="3">
        <v>0.34671872599999998</v>
      </c>
      <c r="AC286" s="3">
        <v>0.49569373700000002</v>
      </c>
      <c r="AD286" s="3">
        <v>0.72862029399999995</v>
      </c>
      <c r="AE286" s="3">
        <v>0.89085100399999995</v>
      </c>
      <c r="AF286" s="3">
        <v>1.15234883</v>
      </c>
      <c r="AG286" s="3">
        <v>1.055584208</v>
      </c>
      <c r="AH286" s="3">
        <v>0.83618477599999996</v>
      </c>
      <c r="AI286" s="3">
        <v>0.92762670400000002</v>
      </c>
      <c r="AJ286" s="3">
        <v>-0.30843496100000001</v>
      </c>
    </row>
    <row r="287" spans="1:36" x14ac:dyDescent="0.3">
      <c r="A287" s="2"/>
      <c r="B287" s="2" t="s">
        <v>39</v>
      </c>
      <c r="F287" s="6">
        <f>AVERAGE(F284:F286)</f>
        <v>1.8606069789999999</v>
      </c>
      <c r="G287" s="6">
        <f t="shared" ref="G287" si="1328">AVERAGE(G284:G286)</f>
        <v>4.7300012363333339</v>
      </c>
      <c r="H287" s="6">
        <f t="shared" ref="H287" si="1329">AVERAGE(H284:H286)</f>
        <v>16.565918236666668</v>
      </c>
      <c r="I287" s="6">
        <f t="shared" ref="I287" si="1330">AVERAGE(I284:I286)</f>
        <v>37.006432511111115</v>
      </c>
      <c r="J287" s="6">
        <f t="shared" ref="J287" si="1331">AVERAGE(J284:J286)</f>
        <v>57.822512144444438</v>
      </c>
      <c r="K287" s="6">
        <f t="shared" ref="K287" si="1332">AVERAGE(K284:K286)</f>
        <v>76.416064057777774</v>
      </c>
      <c r="L287" s="6">
        <f t="shared" ref="L287" si="1333">AVERAGE(L284:L286)</f>
        <v>88.153968456666647</v>
      </c>
      <c r="M287" s="6">
        <f t="shared" ref="M287" si="1334">AVERAGE(M284:M286)</f>
        <v>96.420721087777778</v>
      </c>
      <c r="N287" s="6">
        <f t="shared" ref="N287" si="1335">AVERAGE(N284:N286)</f>
        <v>108.27676214333331</v>
      </c>
      <c r="O287" s="6">
        <f t="shared" ref="O287" si="1336">AVERAGE(O284:O286)</f>
        <v>121.01243093666669</v>
      </c>
      <c r="P287" s="6">
        <f t="shared" ref="P287" si="1337">AVERAGE(P284:P286)</f>
        <v>126.96347970888888</v>
      </c>
      <c r="Q287" s="6">
        <f t="shared" ref="Q287" si="1338">AVERAGE(Q284:Q286)</f>
        <v>122.00414236555555</v>
      </c>
      <c r="R287" s="6">
        <f t="shared" ref="R287" si="1339">AVERAGE(R284:R286)</f>
        <v>113.29618335111111</v>
      </c>
      <c r="S287" s="6">
        <f t="shared" ref="S287" si="1340">AVERAGE(S284:S286)</f>
        <v>115.07103001333336</v>
      </c>
      <c r="T287" s="6">
        <f t="shared" ref="T287" si="1341">AVERAGE(T284:T286)</f>
        <v>59.970978901111117</v>
      </c>
      <c r="U287" s="6"/>
      <c r="V287" s="3">
        <f t="shared" ref="V287" si="1342">AVERAGE(V284:V286)</f>
        <v>-1.7484207216666665</v>
      </c>
      <c r="W287" s="3">
        <f t="shared" ref="W287" si="1343">AVERAGE(W284:W286)</f>
        <v>-1.6805118513333335</v>
      </c>
      <c r="X287" s="3">
        <f t="shared" ref="X287" si="1344">AVERAGE(X284:X286)</f>
        <v>-1.3976492706666666</v>
      </c>
      <c r="Y287" s="3">
        <f t="shared" ref="Y287" si="1345">AVERAGE(Y284:Y286)</f>
        <v>-0.90942256766666674</v>
      </c>
      <c r="Z287" s="3">
        <f t="shared" ref="Z287" si="1346">AVERAGE(Z284:Z286)</f>
        <v>-0.41696187400000001</v>
      </c>
      <c r="AA287" s="3">
        <f t="shared" ref="AA287" si="1347">AVERAGE(AA284:AA286)</f>
        <v>2.3410300000000009E-3</v>
      </c>
      <c r="AB287" s="3">
        <f t="shared" ref="AB287" si="1348">AVERAGE(AB284:AB286)</f>
        <v>0.28465795300000002</v>
      </c>
      <c r="AC287" s="3">
        <f t="shared" ref="AC287" si="1349">AVERAGE(AC284:AC286)</f>
        <v>0.47399561100000004</v>
      </c>
      <c r="AD287" s="3">
        <f t="shared" ref="AD287" si="1350">AVERAGE(AD284:AD286)</f>
        <v>0.74469127233333321</v>
      </c>
      <c r="AE287" s="3">
        <f t="shared" ref="AE287" si="1351">AVERAGE(AE284:AE286)</f>
        <v>1.0404228636666666</v>
      </c>
      <c r="AF287" s="3">
        <f t="shared" ref="AF287" si="1352">AVERAGE(AF284:AF286)</f>
        <v>1.1793105930000001</v>
      </c>
      <c r="AG287" s="3">
        <f t="shared" ref="AG287" si="1353">AVERAGE(AG284:AG286)</f>
        <v>1.0558928093333335</v>
      </c>
      <c r="AH287" s="3">
        <f t="shared" ref="AH287" si="1354">AVERAGE(AH284:AH286)</f>
        <v>0.85594445699999999</v>
      </c>
      <c r="AI287" s="3">
        <f t="shared" ref="AI287" si="1355">AVERAGE(AI284:AI286)</f>
        <v>0.8943556153333333</v>
      </c>
      <c r="AJ287" s="3">
        <f t="shared" ref="AJ287" si="1356">AVERAGE(AJ284:AJ286)</f>
        <v>-0.37864591966666666</v>
      </c>
    </row>
    <row r="288" spans="1:36" x14ac:dyDescent="0.3">
      <c r="A288" s="2" t="s">
        <v>218</v>
      </c>
      <c r="B288" s="2" t="s">
        <v>40</v>
      </c>
      <c r="C288" t="s">
        <v>478</v>
      </c>
      <c r="D288" t="s">
        <v>480</v>
      </c>
      <c r="E288" t="s">
        <v>479</v>
      </c>
      <c r="F288" s="6">
        <v>37.264693376666671</v>
      </c>
      <c r="G288" s="6">
        <v>74.195327250000005</v>
      </c>
      <c r="H288" s="6">
        <v>235.54710053333335</v>
      </c>
      <c r="I288" s="6">
        <v>612.64134243333331</v>
      </c>
      <c r="J288" s="6">
        <v>1099.0936213333334</v>
      </c>
      <c r="K288" s="6">
        <v>1532.2778600000001</v>
      </c>
      <c r="L288" s="6">
        <v>1793.3563186666668</v>
      </c>
      <c r="M288" s="6">
        <v>1966.6197496666666</v>
      </c>
      <c r="N288" s="6">
        <v>2167.7180053333336</v>
      </c>
      <c r="O288" s="6">
        <v>2646.0315233333331</v>
      </c>
      <c r="P288" s="6">
        <v>2758.9643540000002</v>
      </c>
      <c r="Q288" s="6">
        <v>2935.9593773333331</v>
      </c>
      <c r="R288" s="6">
        <v>3228.4472719999999</v>
      </c>
      <c r="S288" s="6">
        <v>3502.2884763333336</v>
      </c>
      <c r="T288" s="6">
        <v>884.58166143333335</v>
      </c>
      <c r="V288" s="3">
        <v>-1.467582092</v>
      </c>
      <c r="W288" s="3">
        <v>-1.4349532380000001</v>
      </c>
      <c r="X288" s="3">
        <v>-1.292396155</v>
      </c>
      <c r="Y288" s="3">
        <v>-0.95922686999999995</v>
      </c>
      <c r="Z288" s="3">
        <v>-0.52943786699999995</v>
      </c>
      <c r="AA288" s="3">
        <v>-0.14671209900000001</v>
      </c>
      <c r="AB288" s="3">
        <v>8.3955236000000003E-2</v>
      </c>
      <c r="AC288" s="3">
        <v>0.237036474</v>
      </c>
      <c r="AD288" s="3">
        <v>0.41471026100000002</v>
      </c>
      <c r="AE288" s="3">
        <v>0.837308528</v>
      </c>
      <c r="AF288" s="3">
        <v>0.93708663800000003</v>
      </c>
      <c r="AG288" s="3">
        <v>1.093464802</v>
      </c>
      <c r="AH288" s="3">
        <v>1.351882917</v>
      </c>
      <c r="AI288" s="3">
        <v>1.593826357</v>
      </c>
      <c r="AJ288" s="3">
        <v>-0.71896289400000002</v>
      </c>
    </row>
    <row r="289" spans="1:36" x14ac:dyDescent="0.3">
      <c r="A289" s="2" t="s">
        <v>219</v>
      </c>
      <c r="B289" s="2" t="s">
        <v>40</v>
      </c>
      <c r="C289" t="s">
        <v>478</v>
      </c>
      <c r="D289" t="s">
        <v>480</v>
      </c>
      <c r="E289" t="s">
        <v>479</v>
      </c>
      <c r="F289" s="6">
        <v>41.203284349999997</v>
      </c>
      <c r="G289" s="6">
        <v>66.300831783333322</v>
      </c>
      <c r="H289" s="6">
        <v>196.89777813333333</v>
      </c>
      <c r="I289" s="6">
        <v>490.1732130333333</v>
      </c>
      <c r="J289" s="6">
        <v>848.0113110333333</v>
      </c>
      <c r="K289" s="6">
        <v>1188.4576953333333</v>
      </c>
      <c r="L289" s="6">
        <v>1436.9916620000001</v>
      </c>
      <c r="M289" s="6">
        <v>1643.1742863333336</v>
      </c>
      <c r="N289" s="6">
        <v>1852.7956446666667</v>
      </c>
      <c r="O289" s="6">
        <v>2333.6380783333334</v>
      </c>
      <c r="P289" s="6">
        <v>2464.6341813333333</v>
      </c>
      <c r="Q289" s="6">
        <v>2577.7628606666663</v>
      </c>
      <c r="R289" s="6">
        <v>2893.5510099999997</v>
      </c>
      <c r="S289" s="6">
        <v>3118.8903113333331</v>
      </c>
      <c r="T289" s="6">
        <v>837.14336883333328</v>
      </c>
      <c r="V289" s="3">
        <v>-1.408694669</v>
      </c>
      <c r="W289" s="3">
        <v>-1.383880322</v>
      </c>
      <c r="X289" s="3">
        <v>-1.2547570269999999</v>
      </c>
      <c r="Y289" s="3">
        <v>-0.96479090300000003</v>
      </c>
      <c r="Z289" s="3">
        <v>-0.61099064000000003</v>
      </c>
      <c r="AA289" s="3">
        <v>-0.27438584199999999</v>
      </c>
      <c r="AB289" s="3">
        <v>-2.8656325E-2</v>
      </c>
      <c r="AC289" s="3">
        <v>0.17519974099999999</v>
      </c>
      <c r="AD289" s="3">
        <v>0.38245573900000002</v>
      </c>
      <c r="AE289" s="3">
        <v>0.85787236</v>
      </c>
      <c r="AF289" s="3">
        <v>0.98739030699999997</v>
      </c>
      <c r="AG289" s="3">
        <v>1.099242447</v>
      </c>
      <c r="AH289" s="3">
        <v>1.411467252</v>
      </c>
      <c r="AI289" s="3">
        <v>1.6342638309999999</v>
      </c>
      <c r="AJ289" s="3">
        <v>-0.62173594799999998</v>
      </c>
    </row>
    <row r="290" spans="1:36" x14ac:dyDescent="0.3">
      <c r="A290" s="2" t="s">
        <v>220</v>
      </c>
      <c r="B290" s="2" t="s">
        <v>40</v>
      </c>
      <c r="C290" t="s">
        <v>478</v>
      </c>
      <c r="D290" t="s">
        <v>480</v>
      </c>
      <c r="E290" t="s">
        <v>479</v>
      </c>
      <c r="F290" s="6">
        <v>38.044766573333334</v>
      </c>
      <c r="G290" s="6">
        <v>64.048101549999998</v>
      </c>
      <c r="H290" s="6">
        <v>204.31720083333332</v>
      </c>
      <c r="I290" s="6">
        <v>529.24657019999995</v>
      </c>
      <c r="J290" s="6">
        <v>915.80272126666659</v>
      </c>
      <c r="K290" s="6">
        <v>1272.8983406666669</v>
      </c>
      <c r="L290" s="6">
        <v>1507.1935783333331</v>
      </c>
      <c r="M290" s="6">
        <v>1700.0924443333333</v>
      </c>
      <c r="N290" s="6">
        <v>1886.5399166666666</v>
      </c>
      <c r="O290" s="6">
        <v>2409.1878823333332</v>
      </c>
      <c r="P290" s="6">
        <v>2519.1892876666666</v>
      </c>
      <c r="Q290" s="6">
        <v>2725.5362620000001</v>
      </c>
      <c r="R290" s="6">
        <v>3081.002211333333</v>
      </c>
      <c r="S290" s="6">
        <v>3389.1640866666662</v>
      </c>
      <c r="T290" s="6">
        <v>904.55656126666656</v>
      </c>
      <c r="V290" s="3">
        <v>-1.4069508070000001</v>
      </c>
      <c r="W290" s="3">
        <v>-1.3826427990000001</v>
      </c>
      <c r="X290" s="3">
        <v>-1.2515187569999999</v>
      </c>
      <c r="Y290" s="3">
        <v>-0.94777365199999997</v>
      </c>
      <c r="Z290" s="3">
        <v>-0.586419617</v>
      </c>
      <c r="AA290" s="3">
        <v>-0.25260538900000001</v>
      </c>
      <c r="AB290" s="3">
        <v>-3.3585386000000002E-2</v>
      </c>
      <c r="AC290" s="3">
        <v>0.14673714500000001</v>
      </c>
      <c r="AD290" s="3">
        <v>0.32102889099999998</v>
      </c>
      <c r="AE290" s="3">
        <v>0.80960202699999995</v>
      </c>
      <c r="AF290" s="3">
        <v>0.91243172400000006</v>
      </c>
      <c r="AG290" s="3">
        <v>1.105325594</v>
      </c>
      <c r="AH290" s="3">
        <v>1.4376164</v>
      </c>
      <c r="AI290" s="3">
        <v>1.725687194</v>
      </c>
      <c r="AJ290" s="3">
        <v>-0.596932566</v>
      </c>
    </row>
    <row r="291" spans="1:36" x14ac:dyDescent="0.3">
      <c r="A291" s="2"/>
      <c r="B291" s="2" t="s">
        <v>40</v>
      </c>
      <c r="F291" s="6">
        <f>AVERAGE(F288:F290)</f>
        <v>38.837581433333334</v>
      </c>
      <c r="G291" s="6">
        <f t="shared" ref="G291" si="1357">AVERAGE(G288:G290)</f>
        <v>68.181420194444442</v>
      </c>
      <c r="H291" s="6">
        <f t="shared" ref="H291" si="1358">AVERAGE(H288:H290)</f>
        <v>212.25402650000001</v>
      </c>
      <c r="I291" s="6">
        <f t="shared" ref="I291" si="1359">AVERAGE(I288:I290)</f>
        <v>544.02037522222224</v>
      </c>
      <c r="J291" s="6">
        <f t="shared" ref="J291" si="1360">AVERAGE(J288:J290)</f>
        <v>954.30255121111111</v>
      </c>
      <c r="K291" s="6">
        <f t="shared" ref="K291" si="1361">AVERAGE(K288:K290)</f>
        <v>1331.2112986666668</v>
      </c>
      <c r="L291" s="6">
        <f t="shared" ref="L291" si="1362">AVERAGE(L288:L290)</f>
        <v>1579.1805196666667</v>
      </c>
      <c r="M291" s="6">
        <f t="shared" ref="M291" si="1363">AVERAGE(M288:M290)</f>
        <v>1769.9621601111112</v>
      </c>
      <c r="N291" s="6">
        <f t="shared" ref="N291" si="1364">AVERAGE(N288:N290)</f>
        <v>1969.0178555555558</v>
      </c>
      <c r="O291" s="6">
        <f t="shared" ref="O291" si="1365">AVERAGE(O288:O290)</f>
        <v>2462.9524946666666</v>
      </c>
      <c r="P291" s="6">
        <f t="shared" ref="P291" si="1366">AVERAGE(P288:P290)</f>
        <v>2580.9292743333335</v>
      </c>
      <c r="Q291" s="6">
        <f t="shared" ref="Q291" si="1367">AVERAGE(Q288:Q290)</f>
        <v>2746.4195</v>
      </c>
      <c r="R291" s="6">
        <f t="shared" ref="R291" si="1368">AVERAGE(R288:R290)</f>
        <v>3067.6668311111112</v>
      </c>
      <c r="S291" s="6">
        <f t="shared" ref="S291" si="1369">AVERAGE(S288:S290)</f>
        <v>3336.780958111111</v>
      </c>
      <c r="T291" s="6">
        <f t="shared" ref="T291" si="1370">AVERAGE(T288:T290)</f>
        <v>875.42719717777766</v>
      </c>
      <c r="U291" s="6"/>
      <c r="V291" s="3">
        <f t="shared" ref="V291" si="1371">AVERAGE(V288:V290)</f>
        <v>-1.4277425226666667</v>
      </c>
      <c r="W291" s="3">
        <f t="shared" ref="W291" si="1372">AVERAGE(W288:W290)</f>
        <v>-1.4004921196666666</v>
      </c>
      <c r="X291" s="3">
        <f t="shared" ref="X291" si="1373">AVERAGE(X288:X290)</f>
        <v>-1.2662239796666666</v>
      </c>
      <c r="Y291" s="3">
        <f t="shared" ref="Y291" si="1374">AVERAGE(Y288:Y290)</f>
        <v>-0.95726380833333335</v>
      </c>
      <c r="Z291" s="3">
        <f t="shared" ref="Z291" si="1375">AVERAGE(Z288:Z290)</f>
        <v>-0.57561604133333333</v>
      </c>
      <c r="AA291" s="3">
        <f t="shared" ref="AA291" si="1376">AVERAGE(AA288:AA290)</f>
        <v>-0.22456777666666664</v>
      </c>
      <c r="AB291" s="3">
        <f t="shared" ref="AB291" si="1377">AVERAGE(AB288:AB290)</f>
        <v>7.2378416666666681E-3</v>
      </c>
      <c r="AC291" s="3">
        <f t="shared" ref="AC291" si="1378">AVERAGE(AC288:AC290)</f>
        <v>0.18632445333333333</v>
      </c>
      <c r="AD291" s="3">
        <f t="shared" ref="AD291" si="1379">AVERAGE(AD288:AD290)</f>
        <v>0.37273163033333329</v>
      </c>
      <c r="AE291" s="3">
        <f t="shared" ref="AE291" si="1380">AVERAGE(AE288:AE290)</f>
        <v>0.83492763833333328</v>
      </c>
      <c r="AF291" s="3">
        <f t="shared" ref="AF291" si="1381">AVERAGE(AF288:AF290)</f>
        <v>0.94563622300000005</v>
      </c>
      <c r="AG291" s="3">
        <f t="shared" ref="AG291" si="1382">AVERAGE(AG288:AG290)</f>
        <v>1.0993442809999998</v>
      </c>
      <c r="AH291" s="3">
        <f t="shared" ref="AH291" si="1383">AVERAGE(AH288:AH290)</f>
        <v>1.4003221896666667</v>
      </c>
      <c r="AI291" s="3">
        <f t="shared" ref="AI291" si="1384">AVERAGE(AI288:AI290)</f>
        <v>1.6512591273333335</v>
      </c>
      <c r="AJ291" s="3">
        <f t="shared" ref="AJ291" si="1385">AVERAGE(AJ288:AJ290)</f>
        <v>-0.64587713600000007</v>
      </c>
    </row>
    <row r="292" spans="1:36" x14ac:dyDescent="0.3">
      <c r="A292" s="2" t="s">
        <v>221</v>
      </c>
      <c r="B292" s="2" t="s">
        <v>41</v>
      </c>
      <c r="C292" t="s">
        <v>481</v>
      </c>
      <c r="D292" t="s">
        <v>483</v>
      </c>
      <c r="E292" t="s">
        <v>482</v>
      </c>
      <c r="F292" s="6">
        <v>4.4265433883333332</v>
      </c>
      <c r="G292" s="6">
        <v>14.178519773333335</v>
      </c>
      <c r="H292" s="6">
        <v>45.154903526666679</v>
      </c>
      <c r="I292" s="6">
        <v>134.59394089999998</v>
      </c>
      <c r="J292" s="6">
        <v>256.20462386666668</v>
      </c>
      <c r="K292" s="6">
        <v>366.54395303333331</v>
      </c>
      <c r="L292" s="6">
        <v>438.27277756666666</v>
      </c>
      <c r="M292" s="6">
        <v>513.8258639666667</v>
      </c>
      <c r="N292" s="6">
        <v>610.18298273333346</v>
      </c>
      <c r="O292" s="6">
        <v>813.83868386666666</v>
      </c>
      <c r="P292" s="6">
        <v>766.06341366666675</v>
      </c>
      <c r="Q292" s="6">
        <v>679.75928686666668</v>
      </c>
      <c r="R292" s="6">
        <v>765.15777516666674</v>
      </c>
      <c r="S292" s="6">
        <v>815.25637663333339</v>
      </c>
      <c r="T292" s="6">
        <v>198.44734906333335</v>
      </c>
      <c r="V292" s="3">
        <v>-1.4391557269999999</v>
      </c>
      <c r="W292" s="3">
        <v>-1.406031834</v>
      </c>
      <c r="X292" s="3">
        <v>-1.3008164040000001</v>
      </c>
      <c r="Y292" s="3">
        <v>-0.99702475000000002</v>
      </c>
      <c r="Z292" s="3">
        <v>-0.58395779800000003</v>
      </c>
      <c r="AA292" s="3">
        <v>-0.20917550800000001</v>
      </c>
      <c r="AB292" s="3">
        <v>3.4461038999999999E-2</v>
      </c>
      <c r="AC292" s="3">
        <v>0.29108720300000002</v>
      </c>
      <c r="AD292" s="3">
        <v>0.61837704500000001</v>
      </c>
      <c r="AE292" s="3">
        <v>1.310120876</v>
      </c>
      <c r="AF292" s="3">
        <v>1.1478457799999999</v>
      </c>
      <c r="AG292" s="3">
        <v>0.85470226900000001</v>
      </c>
      <c r="AH292" s="3">
        <v>1.144769658</v>
      </c>
      <c r="AI292" s="3">
        <v>1.3149362579999999</v>
      </c>
      <c r="AJ292" s="3">
        <v>-0.78013810800000005</v>
      </c>
    </row>
    <row r="293" spans="1:36" x14ac:dyDescent="0.3">
      <c r="A293" s="2" t="s">
        <v>222</v>
      </c>
      <c r="B293" s="2" t="s">
        <v>41</v>
      </c>
      <c r="C293" t="s">
        <v>481</v>
      </c>
      <c r="D293" t="s">
        <v>483</v>
      </c>
      <c r="E293" t="s">
        <v>482</v>
      </c>
      <c r="F293" s="6">
        <v>8.2074840566666669</v>
      </c>
      <c r="G293" s="6">
        <v>21.837742393333333</v>
      </c>
      <c r="H293" s="6">
        <v>77.409074183333345</v>
      </c>
      <c r="I293" s="6">
        <v>214.2507525</v>
      </c>
      <c r="J293" s="6">
        <v>364.73010523333329</v>
      </c>
      <c r="K293" s="6">
        <v>501.69158949999996</v>
      </c>
      <c r="L293" s="6">
        <v>585.97714253333334</v>
      </c>
      <c r="M293" s="6">
        <v>681.8902969666666</v>
      </c>
      <c r="N293" s="6">
        <v>810.37622003333342</v>
      </c>
      <c r="O293" s="6">
        <v>977.60072096666681</v>
      </c>
      <c r="P293" s="6">
        <v>1048.1556510666667</v>
      </c>
      <c r="Q293" s="6">
        <v>920.36928806666663</v>
      </c>
      <c r="R293" s="6">
        <v>946.20859440000004</v>
      </c>
      <c r="S293" s="6">
        <v>980.59336540000004</v>
      </c>
      <c r="T293" s="6">
        <v>237.12713671666666</v>
      </c>
      <c r="V293" s="3">
        <v>-1.4923255019999999</v>
      </c>
      <c r="W293" s="3">
        <v>-1.455357107</v>
      </c>
      <c r="X293" s="3">
        <v>-1.3046348759999999</v>
      </c>
      <c r="Y293" s="3">
        <v>-0.93348877600000002</v>
      </c>
      <c r="Z293" s="3">
        <v>-0.52535416700000004</v>
      </c>
      <c r="AA293" s="3">
        <v>-0.15388312600000001</v>
      </c>
      <c r="AB293" s="3">
        <v>7.4718675999999998E-2</v>
      </c>
      <c r="AC293" s="3">
        <v>0.33485720699999999</v>
      </c>
      <c r="AD293" s="3">
        <v>0.68334057699999995</v>
      </c>
      <c r="AE293" s="3">
        <v>1.136891879</v>
      </c>
      <c r="AF293" s="3">
        <v>1.328253074</v>
      </c>
      <c r="AG293" s="3">
        <v>0.98166707200000003</v>
      </c>
      <c r="AH293" s="3">
        <v>1.0517492129999999</v>
      </c>
      <c r="AI293" s="3">
        <v>1.1450086189999999</v>
      </c>
      <c r="AJ293" s="3">
        <v>-0.87144276099999995</v>
      </c>
    </row>
    <row r="294" spans="1:36" x14ac:dyDescent="0.3">
      <c r="A294" s="2" t="s">
        <v>223</v>
      </c>
      <c r="B294" s="2" t="s">
        <v>41</v>
      </c>
      <c r="C294" t="s">
        <v>481</v>
      </c>
      <c r="D294" t="s">
        <v>483</v>
      </c>
      <c r="E294" t="s">
        <v>482</v>
      </c>
      <c r="F294" s="6">
        <v>6.736173533333333</v>
      </c>
      <c r="G294" s="6">
        <v>17.12453687</v>
      </c>
      <c r="H294" s="6">
        <v>55.232344219999995</v>
      </c>
      <c r="I294" s="6">
        <v>159.31287293333332</v>
      </c>
      <c r="J294" s="6">
        <v>291.13492730000002</v>
      </c>
      <c r="K294" s="6">
        <v>398.58422483333334</v>
      </c>
      <c r="L294" s="6">
        <v>483.74607580000003</v>
      </c>
      <c r="M294" s="6">
        <v>555.47780929999999</v>
      </c>
      <c r="N294" s="6">
        <v>661.26092299999993</v>
      </c>
      <c r="O294" s="6">
        <v>835.56092983333338</v>
      </c>
      <c r="P294" s="6">
        <v>858.35691943333347</v>
      </c>
      <c r="Q294" s="6">
        <v>743.54338336666672</v>
      </c>
      <c r="R294" s="6">
        <v>768.0710024</v>
      </c>
      <c r="S294" s="6">
        <v>803.10429070000009</v>
      </c>
      <c r="T294" s="6">
        <v>199.01571910333334</v>
      </c>
      <c r="V294" s="3">
        <v>-1.4703174139999999</v>
      </c>
      <c r="W294" s="3">
        <v>-1.4363002789999999</v>
      </c>
      <c r="X294" s="3">
        <v>-1.3115146520000001</v>
      </c>
      <c r="Y294" s="3">
        <v>-0.97069855900000002</v>
      </c>
      <c r="Z294" s="3">
        <v>-0.539041667</v>
      </c>
      <c r="AA294" s="3">
        <v>-0.18719439700000001</v>
      </c>
      <c r="AB294" s="3">
        <v>9.1671686000000002E-2</v>
      </c>
      <c r="AC294" s="3">
        <v>0.32656028100000001</v>
      </c>
      <c r="AD294" s="3">
        <v>0.67295156099999998</v>
      </c>
      <c r="AE294" s="3">
        <v>1.2437043050000001</v>
      </c>
      <c r="AF294" s="3">
        <v>1.3183507370000001</v>
      </c>
      <c r="AG294" s="3">
        <v>0.942388958</v>
      </c>
      <c r="AH294" s="3">
        <v>1.0227056830000001</v>
      </c>
      <c r="AI294" s="3">
        <v>1.1374236680000001</v>
      </c>
      <c r="AJ294" s="3">
        <v>-0.84068991000000004</v>
      </c>
    </row>
    <row r="295" spans="1:36" x14ac:dyDescent="0.3">
      <c r="A295" s="2"/>
      <c r="B295" s="2" t="s">
        <v>41</v>
      </c>
      <c r="F295" s="6">
        <f>AVERAGE(F292:F294)</f>
        <v>6.4567336594444447</v>
      </c>
      <c r="G295" s="6">
        <f t="shared" ref="G295" si="1386">AVERAGE(G292:G294)</f>
        <v>17.713599678888887</v>
      </c>
      <c r="H295" s="6">
        <f t="shared" ref="H295" si="1387">AVERAGE(H292:H294)</f>
        <v>59.265440643333335</v>
      </c>
      <c r="I295" s="6">
        <f t="shared" ref="I295" si="1388">AVERAGE(I292:I294)</f>
        <v>169.38585544444445</v>
      </c>
      <c r="J295" s="6">
        <f t="shared" ref="J295" si="1389">AVERAGE(J292:J294)</f>
        <v>304.0232188</v>
      </c>
      <c r="K295" s="6">
        <f t="shared" ref="K295" si="1390">AVERAGE(K292:K294)</f>
        <v>422.27325578888889</v>
      </c>
      <c r="L295" s="6">
        <f t="shared" ref="L295" si="1391">AVERAGE(L292:L294)</f>
        <v>502.66533196666666</v>
      </c>
      <c r="M295" s="6">
        <f t="shared" ref="M295" si="1392">AVERAGE(M292:M294)</f>
        <v>583.73132341111113</v>
      </c>
      <c r="N295" s="6">
        <f t="shared" ref="N295" si="1393">AVERAGE(N292:N294)</f>
        <v>693.94004192222235</v>
      </c>
      <c r="O295" s="6">
        <f t="shared" ref="O295" si="1394">AVERAGE(O292:O294)</f>
        <v>875.66677822222221</v>
      </c>
      <c r="P295" s="6">
        <f t="shared" ref="P295" si="1395">AVERAGE(P292:P294)</f>
        <v>890.85866138888889</v>
      </c>
      <c r="Q295" s="6">
        <f t="shared" ref="Q295" si="1396">AVERAGE(Q292:Q294)</f>
        <v>781.22398609999993</v>
      </c>
      <c r="R295" s="6">
        <f t="shared" ref="R295" si="1397">AVERAGE(R292:R294)</f>
        <v>826.479123988889</v>
      </c>
      <c r="S295" s="6">
        <f t="shared" ref="S295" si="1398">AVERAGE(S292:S294)</f>
        <v>866.31801091111117</v>
      </c>
      <c r="T295" s="6">
        <f t="shared" ref="T295" si="1399">AVERAGE(T292:T294)</f>
        <v>211.53006829444448</v>
      </c>
      <c r="U295" s="6"/>
      <c r="V295" s="3">
        <f t="shared" ref="V295" si="1400">AVERAGE(V292:V294)</f>
        <v>-1.4672662143333335</v>
      </c>
      <c r="W295" s="3">
        <f t="shared" ref="W295" si="1401">AVERAGE(W292:W294)</f>
        <v>-1.4325630733333332</v>
      </c>
      <c r="X295" s="3">
        <f t="shared" ref="X295" si="1402">AVERAGE(X292:X294)</f>
        <v>-1.3056553106666666</v>
      </c>
      <c r="Y295" s="3">
        <f t="shared" ref="Y295" si="1403">AVERAGE(Y292:Y294)</f>
        <v>-0.96707069499999998</v>
      </c>
      <c r="Z295" s="3">
        <f t="shared" ref="Z295" si="1404">AVERAGE(Z292:Z294)</f>
        <v>-0.54945121066666669</v>
      </c>
      <c r="AA295" s="3">
        <f t="shared" ref="AA295" si="1405">AVERAGE(AA292:AA294)</f>
        <v>-0.183417677</v>
      </c>
      <c r="AB295" s="3">
        <f t="shared" ref="AB295" si="1406">AVERAGE(AB292:AB294)</f>
        <v>6.6950467E-2</v>
      </c>
      <c r="AC295" s="3">
        <f t="shared" ref="AC295" si="1407">AVERAGE(AC292:AC294)</f>
        <v>0.31750156366666665</v>
      </c>
      <c r="AD295" s="3">
        <f t="shared" ref="AD295" si="1408">AVERAGE(AD292:AD294)</f>
        <v>0.65822306100000005</v>
      </c>
      <c r="AE295" s="3">
        <f t="shared" ref="AE295" si="1409">AVERAGE(AE292:AE294)</f>
        <v>1.2302390200000002</v>
      </c>
      <c r="AF295" s="3">
        <f t="shared" ref="AF295" si="1410">AVERAGE(AF292:AF294)</f>
        <v>1.2648165303333334</v>
      </c>
      <c r="AG295" s="3">
        <f t="shared" ref="AG295" si="1411">AVERAGE(AG292:AG294)</f>
        <v>0.92625276633333342</v>
      </c>
      <c r="AH295" s="3">
        <f t="shared" ref="AH295" si="1412">AVERAGE(AH292:AH294)</f>
        <v>1.0730748513333335</v>
      </c>
      <c r="AI295" s="3">
        <f t="shared" ref="AI295" si="1413">AVERAGE(AI292:AI294)</f>
        <v>1.1991228483333334</v>
      </c>
      <c r="AJ295" s="3">
        <f t="shared" ref="AJ295" si="1414">AVERAGE(AJ292:AJ294)</f>
        <v>-0.83075692633333331</v>
      </c>
    </row>
    <row r="296" spans="1:36" x14ac:dyDescent="0.3">
      <c r="A296" s="2" t="s">
        <v>224</v>
      </c>
      <c r="B296" s="2" t="s">
        <v>43</v>
      </c>
      <c r="C296" t="s">
        <v>484</v>
      </c>
      <c r="D296" t="s">
        <v>486</v>
      </c>
      <c r="E296" t="s">
        <v>485</v>
      </c>
      <c r="F296" s="6">
        <v>6.7410360146666664</v>
      </c>
      <c r="G296" s="6">
        <v>16.07754113</v>
      </c>
      <c r="H296" s="6">
        <v>76.254101719999994</v>
      </c>
      <c r="I296" s="6">
        <v>299.8676255333333</v>
      </c>
      <c r="J296" s="6">
        <v>608.50813529999994</v>
      </c>
      <c r="K296" s="6">
        <v>863.68269873333338</v>
      </c>
      <c r="L296" s="6">
        <v>1044.8834881666667</v>
      </c>
      <c r="M296" s="6">
        <v>1213.747427</v>
      </c>
      <c r="N296" s="6">
        <v>1420.891918</v>
      </c>
      <c r="O296" s="6">
        <v>1991.4027093333334</v>
      </c>
      <c r="P296" s="6">
        <v>1815.5888606666665</v>
      </c>
      <c r="Q296" s="6">
        <v>1639.3339960000001</v>
      </c>
      <c r="R296" s="6">
        <v>2098.0929679999999</v>
      </c>
      <c r="S296" s="6">
        <v>2349.3682713333333</v>
      </c>
      <c r="T296" s="6">
        <v>439.78205727</v>
      </c>
      <c r="V296" s="3">
        <v>-1.3553852980000001</v>
      </c>
      <c r="W296" s="3">
        <v>-1.3433586150000001</v>
      </c>
      <c r="X296" s="3">
        <v>-1.265843056</v>
      </c>
      <c r="Y296" s="3">
        <v>-0.97779855699999996</v>
      </c>
      <c r="Z296" s="3">
        <v>-0.58022778600000002</v>
      </c>
      <c r="AA296" s="3">
        <v>-0.25152839300000002</v>
      </c>
      <c r="AB296" s="3">
        <v>-1.8117239E-2</v>
      </c>
      <c r="AC296" s="3">
        <v>0.19940238099999999</v>
      </c>
      <c r="AD296" s="3">
        <v>0.46623253599999998</v>
      </c>
      <c r="AE296" s="3">
        <v>1.2011276909999999</v>
      </c>
      <c r="AF296" s="3">
        <v>0.97465564599999999</v>
      </c>
      <c r="AG296" s="3">
        <v>0.74761551299999995</v>
      </c>
      <c r="AH296" s="3">
        <v>1.338559192</v>
      </c>
      <c r="AI296" s="3">
        <v>1.662235809</v>
      </c>
      <c r="AJ296" s="3">
        <v>-0.79756982200000004</v>
      </c>
    </row>
    <row r="297" spans="1:36" x14ac:dyDescent="0.3">
      <c r="A297" s="2" t="s">
        <v>225</v>
      </c>
      <c r="B297" s="2" t="s">
        <v>43</v>
      </c>
      <c r="C297" t="s">
        <v>484</v>
      </c>
      <c r="D297" t="s">
        <v>486</v>
      </c>
      <c r="E297" t="s">
        <v>485</v>
      </c>
      <c r="F297" s="6">
        <v>4.9017051839999999</v>
      </c>
      <c r="G297" s="6">
        <v>15.140719926666668</v>
      </c>
      <c r="H297" s="6">
        <v>66.661053983333332</v>
      </c>
      <c r="I297" s="6">
        <v>271.4391048</v>
      </c>
      <c r="J297" s="6">
        <v>578.9281325666667</v>
      </c>
      <c r="K297" s="6">
        <v>859.79248553333343</v>
      </c>
      <c r="L297" s="6">
        <v>1057.9614181666666</v>
      </c>
      <c r="M297" s="6">
        <v>1251.4080219999998</v>
      </c>
      <c r="N297" s="6">
        <v>1469.9517356666665</v>
      </c>
      <c r="O297" s="6">
        <v>2064.6093063333333</v>
      </c>
      <c r="P297" s="6">
        <v>1902.4404683333332</v>
      </c>
      <c r="Q297" s="6">
        <v>1673.8277496666667</v>
      </c>
      <c r="R297" s="6">
        <v>2054.9104460000003</v>
      </c>
      <c r="S297" s="6">
        <v>2266.4140779999998</v>
      </c>
      <c r="T297" s="6">
        <v>452.05828958666672</v>
      </c>
      <c r="V297" s="3">
        <v>-1.354953713</v>
      </c>
      <c r="W297" s="3">
        <v>-1.34187952</v>
      </c>
      <c r="X297" s="3">
        <v>-1.2760932330000001</v>
      </c>
      <c r="Y297" s="3">
        <v>-1.0146122470000001</v>
      </c>
      <c r="Z297" s="3">
        <v>-0.62197966900000001</v>
      </c>
      <c r="AA297" s="3">
        <v>-0.26334412400000001</v>
      </c>
      <c r="AB297" s="3">
        <v>-1.0302318E-2</v>
      </c>
      <c r="AC297" s="3">
        <v>0.23670954899999999</v>
      </c>
      <c r="AD297" s="3">
        <v>0.515767902</v>
      </c>
      <c r="AE297" s="3">
        <v>1.2750858410000001</v>
      </c>
      <c r="AF297" s="3">
        <v>1.068012537</v>
      </c>
      <c r="AG297" s="3">
        <v>0.77609707800000005</v>
      </c>
      <c r="AH297" s="3">
        <v>1.262701372</v>
      </c>
      <c r="AI297" s="3">
        <v>1.5327702489999999</v>
      </c>
      <c r="AJ297" s="3">
        <v>-0.78397970500000003</v>
      </c>
    </row>
    <row r="298" spans="1:36" x14ac:dyDescent="0.3">
      <c r="A298" s="2" t="s">
        <v>226</v>
      </c>
      <c r="B298" s="2" t="s">
        <v>43</v>
      </c>
      <c r="C298" t="s">
        <v>484</v>
      </c>
      <c r="D298" t="s">
        <v>486</v>
      </c>
      <c r="E298" t="s">
        <v>485</v>
      </c>
      <c r="F298" s="6">
        <v>7.7662003486666675</v>
      </c>
      <c r="G298" s="6">
        <v>20.809747426666664</v>
      </c>
      <c r="H298" s="6">
        <v>87.662761483333327</v>
      </c>
      <c r="I298" s="6">
        <v>346.93234086666666</v>
      </c>
      <c r="J298" s="6">
        <v>693.41759090000005</v>
      </c>
      <c r="K298" s="6">
        <v>995.43880116666662</v>
      </c>
      <c r="L298" s="6">
        <v>1195.6585423333333</v>
      </c>
      <c r="M298" s="6">
        <v>1382.069285333333</v>
      </c>
      <c r="N298" s="6">
        <v>1601.2370443333332</v>
      </c>
      <c r="O298" s="6">
        <v>2257.5339693333331</v>
      </c>
      <c r="P298" s="6">
        <v>2061.0919826666668</v>
      </c>
      <c r="Q298" s="6">
        <v>1792.961642</v>
      </c>
      <c r="R298" s="6">
        <v>2355.8126336666664</v>
      </c>
      <c r="S298" s="6">
        <v>2604.3047866666661</v>
      </c>
      <c r="T298" s="6">
        <v>467.5292935766667</v>
      </c>
      <c r="V298" s="3">
        <v>-1.3621870030000001</v>
      </c>
      <c r="W298" s="3">
        <v>-1.3471751599999999</v>
      </c>
      <c r="X298" s="3">
        <v>-1.270233902</v>
      </c>
      <c r="Y298" s="3">
        <v>-0.97184006099999998</v>
      </c>
      <c r="Z298" s="3">
        <v>-0.57306954200000004</v>
      </c>
      <c r="AA298" s="3">
        <v>-0.22547276899999999</v>
      </c>
      <c r="AB298" s="3">
        <v>4.9605029999999998E-3</v>
      </c>
      <c r="AC298" s="3">
        <v>0.21950097399999999</v>
      </c>
      <c r="AD298" s="3">
        <v>0.47174155499999998</v>
      </c>
      <c r="AE298" s="3">
        <v>1.227074907</v>
      </c>
      <c r="AF298" s="3">
        <v>1.00098946</v>
      </c>
      <c r="AG298" s="3">
        <v>0.69239775100000001</v>
      </c>
      <c r="AH298" s="3">
        <v>1.340184005</v>
      </c>
      <c r="AI298" s="3">
        <v>1.626174086</v>
      </c>
      <c r="AJ298" s="3">
        <v>-0.83304480299999994</v>
      </c>
    </row>
    <row r="299" spans="1:36" x14ac:dyDescent="0.3">
      <c r="A299" s="2"/>
      <c r="B299" s="2" t="s">
        <v>43</v>
      </c>
      <c r="F299" s="6">
        <f>AVERAGE(F296:F298)</f>
        <v>6.4696471824444446</v>
      </c>
      <c r="G299" s="6">
        <f t="shared" ref="G299" si="1415">AVERAGE(G296:G298)</f>
        <v>17.342669494444447</v>
      </c>
      <c r="H299" s="6">
        <f t="shared" ref="H299" si="1416">AVERAGE(H296:H298)</f>
        <v>76.859305728888884</v>
      </c>
      <c r="I299" s="6">
        <f t="shared" ref="I299" si="1417">AVERAGE(I296:I298)</f>
        <v>306.07969039999995</v>
      </c>
      <c r="J299" s="6">
        <f t="shared" ref="J299" si="1418">AVERAGE(J296:J298)</f>
        <v>626.9512862555556</v>
      </c>
      <c r="K299" s="6">
        <f t="shared" ref="K299" si="1419">AVERAGE(K296:K298)</f>
        <v>906.30466181111115</v>
      </c>
      <c r="L299" s="6">
        <f t="shared" ref="L299" si="1420">AVERAGE(L296:L298)</f>
        <v>1099.5011495555555</v>
      </c>
      <c r="M299" s="6">
        <f t="shared" ref="M299" si="1421">AVERAGE(M296:M298)</f>
        <v>1282.4082447777776</v>
      </c>
      <c r="N299" s="6">
        <f t="shared" ref="N299" si="1422">AVERAGE(N296:N298)</f>
        <v>1497.3602326666667</v>
      </c>
      <c r="O299" s="6">
        <f t="shared" ref="O299" si="1423">AVERAGE(O296:O298)</f>
        <v>2104.5153283333334</v>
      </c>
      <c r="P299" s="6">
        <f t="shared" ref="P299" si="1424">AVERAGE(P296:P298)</f>
        <v>1926.3737705555557</v>
      </c>
      <c r="Q299" s="6">
        <f t="shared" ref="Q299" si="1425">AVERAGE(Q296:Q298)</f>
        <v>1702.0411292222223</v>
      </c>
      <c r="R299" s="6">
        <f t="shared" ref="R299" si="1426">AVERAGE(R296:R298)</f>
        <v>2169.6053492222222</v>
      </c>
      <c r="S299" s="6">
        <f t="shared" ref="S299" si="1427">AVERAGE(S296:S298)</f>
        <v>2406.6957119999993</v>
      </c>
      <c r="T299" s="6">
        <f t="shared" ref="T299" si="1428">AVERAGE(T296:T298)</f>
        <v>453.12321347777782</v>
      </c>
      <c r="U299" s="6"/>
      <c r="V299" s="3">
        <f t="shared" ref="V299" si="1429">AVERAGE(V296:V298)</f>
        <v>-1.3575086713333333</v>
      </c>
      <c r="W299" s="3">
        <f t="shared" ref="W299" si="1430">AVERAGE(W296:W298)</f>
        <v>-1.3441377649999999</v>
      </c>
      <c r="X299" s="3">
        <f t="shared" ref="X299" si="1431">AVERAGE(X296:X298)</f>
        <v>-1.270723397</v>
      </c>
      <c r="Y299" s="3">
        <f t="shared" ref="Y299" si="1432">AVERAGE(Y296:Y298)</f>
        <v>-0.98808362166666663</v>
      </c>
      <c r="Z299" s="3">
        <f t="shared" ref="Z299" si="1433">AVERAGE(Z296:Z298)</f>
        <v>-0.59175899899999995</v>
      </c>
      <c r="AA299" s="3">
        <f t="shared" ref="AA299" si="1434">AVERAGE(AA296:AA298)</f>
        <v>-0.24678176200000002</v>
      </c>
      <c r="AB299" s="3">
        <f t="shared" ref="AB299" si="1435">AVERAGE(AB296:AB298)</f>
        <v>-7.8196846666666667E-3</v>
      </c>
      <c r="AC299" s="3">
        <f t="shared" ref="AC299" si="1436">AVERAGE(AC296:AC298)</f>
        <v>0.21853763466666665</v>
      </c>
      <c r="AD299" s="3">
        <f t="shared" ref="AD299" si="1437">AVERAGE(AD296:AD298)</f>
        <v>0.4845806643333333</v>
      </c>
      <c r="AE299" s="3">
        <f t="shared" ref="AE299" si="1438">AVERAGE(AE296:AE298)</f>
        <v>1.2344294796666666</v>
      </c>
      <c r="AF299" s="3">
        <f t="shared" ref="AF299" si="1439">AVERAGE(AF296:AF298)</f>
        <v>1.0145525476666666</v>
      </c>
      <c r="AG299" s="3">
        <f t="shared" ref="AG299" si="1440">AVERAGE(AG296:AG298)</f>
        <v>0.73870344733333326</v>
      </c>
      <c r="AH299" s="3">
        <f t="shared" ref="AH299" si="1441">AVERAGE(AH296:AH298)</f>
        <v>1.3138148563333332</v>
      </c>
      <c r="AI299" s="3">
        <f t="shared" ref="AI299" si="1442">AVERAGE(AI296:AI298)</f>
        <v>1.6070600479999999</v>
      </c>
      <c r="AJ299" s="3">
        <f t="shared" ref="AJ299" si="1443">AVERAGE(AJ296:AJ298)</f>
        <v>-0.80486477666666667</v>
      </c>
    </row>
    <row r="300" spans="1:36" x14ac:dyDescent="0.3">
      <c r="A300" s="2" t="s">
        <v>235</v>
      </c>
      <c r="B300" s="2" t="s">
        <v>44</v>
      </c>
      <c r="C300" t="s">
        <v>487</v>
      </c>
      <c r="D300" t="s">
        <v>489</v>
      </c>
      <c r="E300" t="s">
        <v>488</v>
      </c>
      <c r="F300" s="6">
        <v>5.7891118430000006</v>
      </c>
      <c r="G300" s="6">
        <v>12.535698331666667</v>
      </c>
      <c r="H300" s="6">
        <v>50.663778033333337</v>
      </c>
      <c r="I300" s="6">
        <v>174.07240673333334</v>
      </c>
      <c r="J300" s="6">
        <v>331.28567809999998</v>
      </c>
      <c r="K300" s="6">
        <v>465.91138316666667</v>
      </c>
      <c r="L300" s="6">
        <v>566.6825</v>
      </c>
      <c r="M300" s="6">
        <v>671.53190273333337</v>
      </c>
      <c r="N300" s="6">
        <v>822.3741877333332</v>
      </c>
      <c r="O300" s="6">
        <v>1076.5103058333334</v>
      </c>
      <c r="P300" s="6">
        <v>1176.6034116666667</v>
      </c>
      <c r="Q300" s="6">
        <v>1283.8947019999998</v>
      </c>
      <c r="R300" s="6">
        <v>1400.0939173333334</v>
      </c>
      <c r="S300" s="6">
        <v>1490.6604433333334</v>
      </c>
      <c r="T300" s="6">
        <v>402.29834864333333</v>
      </c>
      <c r="V300" s="3">
        <v>-1.3091894850000001</v>
      </c>
      <c r="W300" s="3">
        <v>-1.2957307849999999</v>
      </c>
      <c r="X300" s="3">
        <v>-1.219669447</v>
      </c>
      <c r="Y300" s="3">
        <v>-0.97348276700000003</v>
      </c>
      <c r="Z300" s="3">
        <v>-0.65985953100000005</v>
      </c>
      <c r="AA300" s="3">
        <v>-0.39129601400000003</v>
      </c>
      <c r="AB300" s="3">
        <v>-0.19026868699999999</v>
      </c>
      <c r="AC300" s="3">
        <v>1.8894372999999999E-2</v>
      </c>
      <c r="AD300" s="3">
        <v>0.31980818900000002</v>
      </c>
      <c r="AE300" s="3">
        <v>0.826781875</v>
      </c>
      <c r="AF300" s="3">
        <v>1.0264566449999999</v>
      </c>
      <c r="AG300" s="3">
        <v>1.240491002</v>
      </c>
      <c r="AH300" s="3">
        <v>1.472295693</v>
      </c>
      <c r="AI300" s="3">
        <v>1.6529659800000001</v>
      </c>
      <c r="AJ300" s="3">
        <v>-0.51819704099999997</v>
      </c>
    </row>
    <row r="301" spans="1:36" x14ac:dyDescent="0.3">
      <c r="A301" s="2" t="s">
        <v>236</v>
      </c>
      <c r="B301" s="2" t="s">
        <v>44</v>
      </c>
      <c r="C301" t="s">
        <v>487</v>
      </c>
      <c r="D301" t="s">
        <v>489</v>
      </c>
      <c r="E301" t="s">
        <v>488</v>
      </c>
      <c r="F301" s="6">
        <v>6.0043675666666667</v>
      </c>
      <c r="G301" s="6">
        <v>15.476252513333334</v>
      </c>
      <c r="H301" s="6">
        <v>68.209844186666658</v>
      </c>
      <c r="I301" s="6">
        <v>225.48311726666665</v>
      </c>
      <c r="J301" s="6">
        <v>405.29408310000002</v>
      </c>
      <c r="K301" s="6">
        <v>570.73611776666667</v>
      </c>
      <c r="L301" s="6">
        <v>676.61492863333331</v>
      </c>
      <c r="M301" s="6">
        <v>791.99908760000005</v>
      </c>
      <c r="N301" s="6">
        <v>971.75431079999998</v>
      </c>
      <c r="O301" s="6">
        <v>1268.4511116666667</v>
      </c>
      <c r="P301" s="6">
        <v>1422.5678053333334</v>
      </c>
      <c r="Q301" s="6">
        <v>1535.5788843333332</v>
      </c>
      <c r="R301" s="6">
        <v>1573.9893583333333</v>
      </c>
      <c r="S301" s="6">
        <v>1576.1363476666666</v>
      </c>
      <c r="T301" s="6">
        <v>594.4350278666667</v>
      </c>
      <c r="V301" s="3">
        <v>-1.375668535</v>
      </c>
      <c r="W301" s="3">
        <v>-1.3588375479999999</v>
      </c>
      <c r="X301" s="3">
        <v>-1.265133034</v>
      </c>
      <c r="Y301" s="3">
        <v>-0.98566760899999994</v>
      </c>
      <c r="Z301" s="3">
        <v>-0.66615402000000001</v>
      </c>
      <c r="AA301" s="3">
        <v>-0.37217318199999999</v>
      </c>
      <c r="AB301" s="3">
        <v>-0.18403271600000001</v>
      </c>
      <c r="AC301" s="3">
        <v>2.0998197999999999E-2</v>
      </c>
      <c r="AD301" s="3">
        <v>0.34041273599999999</v>
      </c>
      <c r="AE301" s="3">
        <v>0.86762563199999998</v>
      </c>
      <c r="AF301" s="3">
        <v>1.1414819979999999</v>
      </c>
      <c r="AG301" s="3">
        <v>1.3422960880000001</v>
      </c>
      <c r="AH301" s="3">
        <v>1.4105492580000001</v>
      </c>
      <c r="AI301" s="3">
        <v>1.4143643340000001</v>
      </c>
      <c r="AJ301" s="3">
        <v>-0.33006160200000001</v>
      </c>
    </row>
    <row r="302" spans="1:36" x14ac:dyDescent="0.3">
      <c r="A302" s="2" t="s">
        <v>237</v>
      </c>
      <c r="B302" s="2" t="s">
        <v>44</v>
      </c>
      <c r="C302" t="s">
        <v>487</v>
      </c>
      <c r="D302" t="s">
        <v>489</v>
      </c>
      <c r="E302" t="s">
        <v>488</v>
      </c>
      <c r="F302" s="6">
        <v>7.0881472643333332</v>
      </c>
      <c r="G302" s="6">
        <v>16.109756170000001</v>
      </c>
      <c r="H302" s="6">
        <v>81.004267056666677</v>
      </c>
      <c r="I302" s="6">
        <v>272.92779639999998</v>
      </c>
      <c r="J302" s="6">
        <v>509.95803063333329</v>
      </c>
      <c r="K302" s="6">
        <v>730.21910879999996</v>
      </c>
      <c r="L302" s="6">
        <v>889.48719870000002</v>
      </c>
      <c r="M302" s="6">
        <v>1028.7362831333332</v>
      </c>
      <c r="N302" s="6">
        <v>1268.544952</v>
      </c>
      <c r="O302" s="6">
        <v>1563.2392086666666</v>
      </c>
      <c r="P302" s="6">
        <v>1808.4142576666666</v>
      </c>
      <c r="Q302" s="6">
        <v>1991.5390993333333</v>
      </c>
      <c r="R302" s="6">
        <v>1942.1474046666669</v>
      </c>
      <c r="S302" s="6">
        <v>1967.3978639999998</v>
      </c>
      <c r="T302" s="6">
        <v>669.50474976666681</v>
      </c>
      <c r="V302" s="3">
        <v>-1.3704817469999999</v>
      </c>
      <c r="W302" s="3">
        <v>-1.3578137610000001</v>
      </c>
      <c r="X302" s="3">
        <v>-1.2666900240000001</v>
      </c>
      <c r="Y302" s="3">
        <v>-0.99719436100000003</v>
      </c>
      <c r="Z302" s="3">
        <v>-0.66436065200000005</v>
      </c>
      <c r="AA302" s="3">
        <v>-0.35507389900000003</v>
      </c>
      <c r="AB302" s="3">
        <v>-0.13143243199999999</v>
      </c>
      <c r="AC302" s="3">
        <v>6.4098695999999997E-2</v>
      </c>
      <c r="AD302" s="3">
        <v>0.40083383500000003</v>
      </c>
      <c r="AE302" s="3">
        <v>0.81463835600000001</v>
      </c>
      <c r="AF302" s="3">
        <v>1.158908871</v>
      </c>
      <c r="AG302" s="3">
        <v>1.41604957</v>
      </c>
      <c r="AH302" s="3">
        <v>1.346694617</v>
      </c>
      <c r="AI302" s="3">
        <v>1.38215087</v>
      </c>
      <c r="AJ302" s="3">
        <v>-0.44032793999999997</v>
      </c>
    </row>
    <row r="303" spans="1:36" x14ac:dyDescent="0.3">
      <c r="A303" s="2"/>
      <c r="B303" s="2" t="s">
        <v>44</v>
      </c>
      <c r="F303" s="6">
        <f>AVERAGE(F300:F302)</f>
        <v>6.2938755579999999</v>
      </c>
      <c r="G303" s="6">
        <f t="shared" ref="G303" si="1444">AVERAGE(G300:G302)</f>
        <v>14.707235671666666</v>
      </c>
      <c r="H303" s="6">
        <f t="shared" ref="H303" si="1445">AVERAGE(H300:H302)</f>
        <v>66.625963092222221</v>
      </c>
      <c r="I303" s="6">
        <f t="shared" ref="I303" si="1446">AVERAGE(I300:I302)</f>
        <v>224.16110679999997</v>
      </c>
      <c r="J303" s="6">
        <f t="shared" ref="J303" si="1447">AVERAGE(J300:J302)</f>
        <v>415.51259727777779</v>
      </c>
      <c r="K303" s="6">
        <f t="shared" ref="K303" si="1448">AVERAGE(K300:K302)</f>
        <v>588.95553657777771</v>
      </c>
      <c r="L303" s="6">
        <f t="shared" ref="L303" si="1449">AVERAGE(L300:L302)</f>
        <v>710.92820911111119</v>
      </c>
      <c r="M303" s="6">
        <f t="shared" ref="M303" si="1450">AVERAGE(M300:M302)</f>
        <v>830.75575782222222</v>
      </c>
      <c r="N303" s="6">
        <f t="shared" ref="N303" si="1451">AVERAGE(N300:N302)</f>
        <v>1020.8911501777778</v>
      </c>
      <c r="O303" s="6">
        <f t="shared" ref="O303" si="1452">AVERAGE(O300:O302)</f>
        <v>1302.7335420555555</v>
      </c>
      <c r="P303" s="6">
        <f t="shared" ref="P303" si="1453">AVERAGE(P300:P302)</f>
        <v>1469.1951582222221</v>
      </c>
      <c r="Q303" s="6">
        <f t="shared" ref="Q303" si="1454">AVERAGE(Q300:Q302)</f>
        <v>1603.6708952222223</v>
      </c>
      <c r="R303" s="6">
        <f t="shared" ref="R303" si="1455">AVERAGE(R300:R302)</f>
        <v>1638.7435601111113</v>
      </c>
      <c r="S303" s="6">
        <f t="shared" ref="S303" si="1456">AVERAGE(S300:S302)</f>
        <v>1678.0648849999998</v>
      </c>
      <c r="T303" s="6">
        <f t="shared" ref="T303" si="1457">AVERAGE(T300:T302)</f>
        <v>555.41270875888893</v>
      </c>
      <c r="U303" s="6"/>
      <c r="V303" s="3">
        <f t="shared" ref="V303" si="1458">AVERAGE(V300:V302)</f>
        <v>-1.3517799223333331</v>
      </c>
      <c r="W303" s="3">
        <f t="shared" ref="W303" si="1459">AVERAGE(W300:W302)</f>
        <v>-1.3374606979999999</v>
      </c>
      <c r="X303" s="3">
        <f t="shared" ref="X303" si="1460">AVERAGE(X300:X302)</f>
        <v>-1.2504975016666666</v>
      </c>
      <c r="Y303" s="3">
        <f t="shared" ref="Y303" si="1461">AVERAGE(Y300:Y302)</f>
        <v>-0.98544824566666678</v>
      </c>
      <c r="Z303" s="3">
        <f t="shared" ref="Z303" si="1462">AVERAGE(Z300:Z302)</f>
        <v>-0.66345806766666671</v>
      </c>
      <c r="AA303" s="3">
        <f t="shared" ref="AA303" si="1463">AVERAGE(AA300:AA302)</f>
        <v>-0.37284769833333331</v>
      </c>
      <c r="AB303" s="3">
        <f t="shared" ref="AB303" si="1464">AVERAGE(AB300:AB302)</f>
        <v>-0.16857794500000001</v>
      </c>
      <c r="AC303" s="3">
        <f t="shared" ref="AC303" si="1465">AVERAGE(AC300:AC302)</f>
        <v>3.4663755666666664E-2</v>
      </c>
      <c r="AD303" s="3">
        <f t="shared" ref="AD303" si="1466">AVERAGE(AD300:AD302)</f>
        <v>0.35368492000000001</v>
      </c>
      <c r="AE303" s="3">
        <f t="shared" ref="AE303" si="1467">AVERAGE(AE300:AE302)</f>
        <v>0.83634862099999996</v>
      </c>
      <c r="AF303" s="3">
        <f t="shared" ref="AF303" si="1468">AVERAGE(AF300:AF302)</f>
        <v>1.1089491713333333</v>
      </c>
      <c r="AG303" s="3">
        <f t="shared" ref="AG303" si="1469">AVERAGE(AG300:AG302)</f>
        <v>1.3329455533333334</v>
      </c>
      <c r="AH303" s="3">
        <f t="shared" ref="AH303" si="1470">AVERAGE(AH300:AH302)</f>
        <v>1.4098465226666665</v>
      </c>
      <c r="AI303" s="3">
        <f t="shared" ref="AI303" si="1471">AVERAGE(AI300:AI302)</f>
        <v>1.4831603946666669</v>
      </c>
      <c r="AJ303" s="3">
        <f t="shared" ref="AJ303" si="1472">AVERAGE(AJ300:AJ302)</f>
        <v>-0.42952886099999993</v>
      </c>
    </row>
    <row r="304" spans="1:36" x14ac:dyDescent="0.3">
      <c r="A304" s="2" t="s">
        <v>238</v>
      </c>
      <c r="B304" s="2" t="s">
        <v>45</v>
      </c>
      <c r="C304" t="s">
        <v>490</v>
      </c>
      <c r="D304" t="s">
        <v>492</v>
      </c>
      <c r="E304" t="s">
        <v>491</v>
      </c>
      <c r="F304" s="6">
        <v>5.7340853606666657</v>
      </c>
      <c r="G304" s="6">
        <v>13.351846226666666</v>
      </c>
      <c r="H304" s="6">
        <v>56.813544783333327</v>
      </c>
      <c r="I304" s="6">
        <v>141.42468573333335</v>
      </c>
      <c r="J304" s="6">
        <v>243.80706420000001</v>
      </c>
      <c r="K304" s="6">
        <v>341.50632563333335</v>
      </c>
      <c r="L304" s="6">
        <v>440.19724816666667</v>
      </c>
      <c r="M304" s="6">
        <v>518.18645576666665</v>
      </c>
      <c r="N304" s="6">
        <v>632.03229930000009</v>
      </c>
      <c r="O304" s="6">
        <v>847.9999121666666</v>
      </c>
      <c r="P304" s="6">
        <v>999.21525793333331</v>
      </c>
      <c r="Q304" s="6">
        <v>1275.5417763333335</v>
      </c>
      <c r="R304" s="6">
        <v>1532.213782</v>
      </c>
      <c r="S304" s="6">
        <v>1623.338264</v>
      </c>
      <c r="T304" s="6">
        <v>410.40071443333335</v>
      </c>
      <c r="V304" s="3">
        <v>-1.1529350309999999</v>
      </c>
      <c r="W304" s="3">
        <v>-1.1382901459999999</v>
      </c>
      <c r="X304" s="3">
        <v>-1.0547365179999999</v>
      </c>
      <c r="Y304" s="3">
        <v>-0.89207449299999997</v>
      </c>
      <c r="Z304" s="3">
        <v>-0.69524787300000002</v>
      </c>
      <c r="AA304" s="3">
        <v>-0.50742438499999998</v>
      </c>
      <c r="AB304" s="3">
        <v>-0.31769446200000001</v>
      </c>
      <c r="AC304" s="3">
        <v>-0.167762878</v>
      </c>
      <c r="AD304" s="3">
        <v>5.1101860999999998E-2</v>
      </c>
      <c r="AE304" s="3">
        <v>0.46629220999999998</v>
      </c>
      <c r="AF304" s="3">
        <v>0.75699853900000003</v>
      </c>
      <c r="AG304" s="3">
        <v>1.2882268180000001</v>
      </c>
      <c r="AH304" s="3">
        <v>1.781669969</v>
      </c>
      <c r="AI304" s="3">
        <v>1.956853669</v>
      </c>
      <c r="AJ304" s="3">
        <v>-0.374977279</v>
      </c>
    </row>
    <row r="305" spans="1:36" x14ac:dyDescent="0.3">
      <c r="A305" s="2" t="s">
        <v>239</v>
      </c>
      <c r="B305" s="2" t="s">
        <v>45</v>
      </c>
      <c r="C305" t="s">
        <v>490</v>
      </c>
      <c r="D305" t="s">
        <v>492</v>
      </c>
      <c r="E305" t="s">
        <v>491</v>
      </c>
      <c r="F305" s="6">
        <v>5.9641317339999995</v>
      </c>
      <c r="G305" s="6">
        <v>13.090581313333331</v>
      </c>
      <c r="H305" s="6">
        <v>58.894175426666663</v>
      </c>
      <c r="I305" s="6">
        <v>150.15451503333333</v>
      </c>
      <c r="J305" s="6">
        <v>251.71219473333335</v>
      </c>
      <c r="K305" s="6">
        <v>349.98308863333335</v>
      </c>
      <c r="L305" s="6">
        <v>453.83556493333339</v>
      </c>
      <c r="M305" s="6">
        <v>536.37580323333339</v>
      </c>
      <c r="N305" s="6">
        <v>651.51075523333338</v>
      </c>
      <c r="O305" s="6">
        <v>865.78892610000003</v>
      </c>
      <c r="P305" s="6">
        <v>1045.5419247666666</v>
      </c>
      <c r="Q305" s="6">
        <v>1313.4392210000001</v>
      </c>
      <c r="R305" s="6">
        <v>1551.5473093333333</v>
      </c>
      <c r="S305" s="6">
        <v>1630.5246623333333</v>
      </c>
      <c r="T305" s="6">
        <v>457.08306876666666</v>
      </c>
      <c r="V305" s="3">
        <v>-1.170067953</v>
      </c>
      <c r="W305" s="3">
        <v>-1.1565403009999999</v>
      </c>
      <c r="X305" s="3">
        <v>-1.0695944690000001</v>
      </c>
      <c r="Y305" s="3">
        <v>-0.89636120500000005</v>
      </c>
      <c r="Z305" s="3">
        <v>-0.70358120300000004</v>
      </c>
      <c r="AA305" s="3">
        <v>-0.51704028300000004</v>
      </c>
      <c r="AB305" s="3">
        <v>-0.31990422699999999</v>
      </c>
      <c r="AC305" s="3">
        <v>-0.16322373400000001</v>
      </c>
      <c r="AD305" s="3">
        <v>5.5329074999999998E-2</v>
      </c>
      <c r="AE305" s="3">
        <v>0.46207867899999999</v>
      </c>
      <c r="AF305" s="3">
        <v>0.80329150900000001</v>
      </c>
      <c r="AG305" s="3">
        <v>1.311822633</v>
      </c>
      <c r="AH305" s="3">
        <v>1.76380694</v>
      </c>
      <c r="AI305" s="3">
        <v>1.9137242510000001</v>
      </c>
      <c r="AJ305" s="3">
        <v>-0.313739712</v>
      </c>
    </row>
    <row r="306" spans="1:36" x14ac:dyDescent="0.3">
      <c r="A306" s="2" t="s">
        <v>240</v>
      </c>
      <c r="B306" s="2" t="s">
        <v>45</v>
      </c>
      <c r="C306" t="s">
        <v>490</v>
      </c>
      <c r="D306" t="s">
        <v>492</v>
      </c>
      <c r="E306" t="s">
        <v>491</v>
      </c>
      <c r="F306" s="6">
        <v>5.8208840839999993</v>
      </c>
      <c r="G306" s="6">
        <v>12.368733843333333</v>
      </c>
      <c r="H306" s="6">
        <v>53.564928206666671</v>
      </c>
      <c r="I306" s="6">
        <v>139.06481340000002</v>
      </c>
      <c r="J306" s="6">
        <v>237.25316053333336</v>
      </c>
      <c r="K306" s="6">
        <v>325.89060010000003</v>
      </c>
      <c r="L306" s="6">
        <v>414.01414879999999</v>
      </c>
      <c r="M306" s="6">
        <v>492.99167623333341</v>
      </c>
      <c r="N306" s="6">
        <v>597.14021990000003</v>
      </c>
      <c r="O306" s="6">
        <v>807.35179266666671</v>
      </c>
      <c r="P306" s="6">
        <v>970.18070020000005</v>
      </c>
      <c r="Q306" s="6">
        <v>1254.1157230000001</v>
      </c>
      <c r="R306" s="6">
        <v>1492.2875269999997</v>
      </c>
      <c r="S306" s="6">
        <v>1592.4637663333333</v>
      </c>
      <c r="T306" s="6">
        <v>431.24246636666675</v>
      </c>
      <c r="V306" s="3">
        <v>-1.145780303</v>
      </c>
      <c r="W306" s="3">
        <v>-1.1329020329999999</v>
      </c>
      <c r="X306" s="3">
        <v>-1.051877618</v>
      </c>
      <c r="Y306" s="3">
        <v>-0.88371698200000004</v>
      </c>
      <c r="Z306" s="3">
        <v>-0.69060076000000004</v>
      </c>
      <c r="AA306" s="3">
        <v>-0.51626920300000001</v>
      </c>
      <c r="AB306" s="3">
        <v>-0.34294836299999998</v>
      </c>
      <c r="AC306" s="3">
        <v>-0.18761586</v>
      </c>
      <c r="AD306" s="3">
        <v>1.722284E-2</v>
      </c>
      <c r="AE306" s="3">
        <v>0.43066563600000002</v>
      </c>
      <c r="AF306" s="3">
        <v>0.75091650499999996</v>
      </c>
      <c r="AG306" s="3">
        <v>1.309358118</v>
      </c>
      <c r="AH306" s="3">
        <v>1.7777929210000001</v>
      </c>
      <c r="AI306" s="3">
        <v>1.9748189169999999</v>
      </c>
      <c r="AJ306" s="3">
        <v>-0.30906381599999999</v>
      </c>
    </row>
    <row r="307" spans="1:36" x14ac:dyDescent="0.3">
      <c r="A307" s="2"/>
      <c r="B307" s="2" t="s">
        <v>45</v>
      </c>
      <c r="F307" s="6">
        <f>AVERAGE(F304:F306)</f>
        <v>5.8397003928888891</v>
      </c>
      <c r="G307" s="6">
        <f t="shared" ref="G307" si="1473">AVERAGE(G304:G306)</f>
        <v>12.937053794444443</v>
      </c>
      <c r="H307" s="6">
        <f t="shared" ref="H307" si="1474">AVERAGE(H304:H306)</f>
        <v>56.424216138888887</v>
      </c>
      <c r="I307" s="6">
        <f t="shared" ref="I307" si="1475">AVERAGE(I304:I306)</f>
        <v>143.54800472222223</v>
      </c>
      <c r="J307" s="6">
        <f t="shared" ref="J307" si="1476">AVERAGE(J304:J306)</f>
        <v>244.25747315555557</v>
      </c>
      <c r="K307" s="6">
        <f t="shared" ref="K307" si="1477">AVERAGE(K304:K306)</f>
        <v>339.1266714555556</v>
      </c>
      <c r="L307" s="6">
        <f t="shared" ref="L307" si="1478">AVERAGE(L304:L306)</f>
        <v>436.01565396666666</v>
      </c>
      <c r="M307" s="6">
        <f t="shared" ref="M307" si="1479">AVERAGE(M304:M306)</f>
        <v>515.8513117444445</v>
      </c>
      <c r="N307" s="6">
        <f t="shared" ref="N307" si="1480">AVERAGE(N304:N306)</f>
        <v>626.89442481111109</v>
      </c>
      <c r="O307" s="6">
        <f t="shared" ref="O307" si="1481">AVERAGE(O304:O306)</f>
        <v>840.38021031111111</v>
      </c>
      <c r="P307" s="6">
        <f t="shared" ref="P307" si="1482">AVERAGE(P304:P306)</f>
        <v>1004.9792942999999</v>
      </c>
      <c r="Q307" s="6">
        <f t="shared" ref="Q307" si="1483">AVERAGE(Q304:Q306)</f>
        <v>1281.0322401111114</v>
      </c>
      <c r="R307" s="6">
        <f t="shared" ref="R307" si="1484">AVERAGE(R304:R306)</f>
        <v>1525.3495394444444</v>
      </c>
      <c r="S307" s="6">
        <f t="shared" ref="S307" si="1485">AVERAGE(S304:S306)</f>
        <v>1615.4422308888888</v>
      </c>
      <c r="T307" s="6">
        <f t="shared" ref="T307" si="1486">AVERAGE(T304:T306)</f>
        <v>432.90874985555564</v>
      </c>
      <c r="U307" s="6"/>
      <c r="V307" s="3">
        <f t="shared" ref="V307" si="1487">AVERAGE(V304:V306)</f>
        <v>-1.1562610956666666</v>
      </c>
      <c r="W307" s="3">
        <f t="shared" ref="W307" si="1488">AVERAGE(W304:W306)</f>
        <v>-1.1425774933333332</v>
      </c>
      <c r="X307" s="3">
        <f t="shared" ref="X307" si="1489">AVERAGE(X304:X306)</f>
        <v>-1.0587362016666668</v>
      </c>
      <c r="Y307" s="3">
        <f t="shared" ref="Y307" si="1490">AVERAGE(Y304:Y306)</f>
        <v>-0.89071756000000002</v>
      </c>
      <c r="Z307" s="3">
        <f t="shared" ref="Z307" si="1491">AVERAGE(Z304:Z306)</f>
        <v>-0.69647661200000011</v>
      </c>
      <c r="AA307" s="3">
        <f t="shared" ref="AA307" si="1492">AVERAGE(AA304:AA306)</f>
        <v>-0.51357795699999997</v>
      </c>
      <c r="AB307" s="3">
        <f t="shared" ref="AB307" si="1493">AVERAGE(AB304:AB306)</f>
        <v>-0.32684901733333332</v>
      </c>
      <c r="AC307" s="3">
        <f t="shared" ref="AC307" si="1494">AVERAGE(AC304:AC306)</f>
        <v>-0.17286749066666665</v>
      </c>
      <c r="AD307" s="3">
        <f t="shared" ref="AD307" si="1495">AVERAGE(AD304:AD306)</f>
        <v>4.1217925333333336E-2</v>
      </c>
      <c r="AE307" s="3">
        <f t="shared" ref="AE307" si="1496">AVERAGE(AE304:AE306)</f>
        <v>0.45301217500000002</v>
      </c>
      <c r="AF307" s="3">
        <f t="shared" ref="AF307" si="1497">AVERAGE(AF304:AF306)</f>
        <v>0.7704021843333333</v>
      </c>
      <c r="AG307" s="3">
        <f t="shared" ref="AG307" si="1498">AVERAGE(AG304:AG306)</f>
        <v>1.3031358563333335</v>
      </c>
      <c r="AH307" s="3">
        <f t="shared" ref="AH307" si="1499">AVERAGE(AH304:AH306)</f>
        <v>1.7744232766666668</v>
      </c>
      <c r="AI307" s="3">
        <f t="shared" ref="AI307" si="1500">AVERAGE(AI304:AI306)</f>
        <v>1.9484656123333333</v>
      </c>
      <c r="AJ307" s="3">
        <f t="shared" ref="AJ307" si="1501">AVERAGE(AJ304:AJ306)</f>
        <v>-0.33259360233333329</v>
      </c>
    </row>
    <row r="308" spans="1:36" x14ac:dyDescent="0.3">
      <c r="A308" t="s">
        <v>503</v>
      </c>
      <c r="B308" t="s">
        <v>46</v>
      </c>
      <c r="C308" t="s">
        <v>521</v>
      </c>
      <c r="D308" t="s">
        <v>523</v>
      </c>
      <c r="E308" t="s">
        <v>522</v>
      </c>
      <c r="F308" s="6">
        <v>7.4491319840000001</v>
      </c>
      <c r="G308" s="6">
        <v>5.3248919903333336</v>
      </c>
      <c r="H308" s="6">
        <v>10.074483815333332</v>
      </c>
      <c r="I308" s="6">
        <v>116.43769006000001</v>
      </c>
      <c r="J308" s="6">
        <v>549.88375813333334</v>
      </c>
      <c r="K308" s="6">
        <v>1183.0937486666667</v>
      </c>
      <c r="L308" s="6">
        <v>1830.8942136666665</v>
      </c>
      <c r="M308" s="6">
        <v>2555.0719206666668</v>
      </c>
      <c r="N308" s="6">
        <v>3565.2026246666665</v>
      </c>
      <c r="O308" s="6">
        <v>4251.1610069999997</v>
      </c>
      <c r="P308" s="6">
        <v>5527.0507996666665</v>
      </c>
      <c r="Q308" s="6">
        <v>6082.0878543333338</v>
      </c>
      <c r="R308" s="6">
        <v>5929.8478130000003</v>
      </c>
      <c r="S308" s="6">
        <v>5618.2332786666666</v>
      </c>
      <c r="T308" s="6">
        <v>510.99519915333332</v>
      </c>
      <c r="U308" s="6"/>
      <c r="V308" s="3">
        <v>-1.0733767460000001</v>
      </c>
      <c r="W308" s="3">
        <v>-1.074285613</v>
      </c>
      <c r="X308" s="3">
        <v>-1.0722534749999999</v>
      </c>
      <c r="Y308" s="3">
        <v>-1.0267454199999999</v>
      </c>
      <c r="Z308" s="3">
        <v>-0.84129324699999997</v>
      </c>
      <c r="AA308" s="3">
        <v>-0.57037103300000003</v>
      </c>
      <c r="AB308" s="3">
        <v>-0.29320620800000002</v>
      </c>
      <c r="AC308" s="3">
        <v>1.6637019999999999E-2</v>
      </c>
      <c r="AD308" s="3">
        <v>0.44882673699999998</v>
      </c>
      <c r="AE308" s="3">
        <v>0.74231762700000004</v>
      </c>
      <c r="AF308" s="3">
        <v>1.2882137629999999</v>
      </c>
      <c r="AG308" s="3">
        <v>1.525689276</v>
      </c>
      <c r="AH308" s="3">
        <v>1.4605525770000001</v>
      </c>
      <c r="AI308" s="3">
        <v>1.327226665</v>
      </c>
      <c r="AJ308" s="3">
        <v>-0.85793192100000004</v>
      </c>
    </row>
    <row r="309" spans="1:36" x14ac:dyDescent="0.3">
      <c r="A309" t="s">
        <v>504</v>
      </c>
      <c r="B309" t="s">
        <v>46</v>
      </c>
      <c r="C309" t="s">
        <v>521</v>
      </c>
      <c r="D309" t="s">
        <v>523</v>
      </c>
      <c r="E309" t="s">
        <v>522</v>
      </c>
      <c r="F309" s="6">
        <v>7.0220088230000002</v>
      </c>
      <c r="G309" s="6">
        <v>3.833846141</v>
      </c>
      <c r="H309" s="6">
        <v>7.1356580803333332</v>
      </c>
      <c r="I309" s="6">
        <v>74.611260013333336</v>
      </c>
      <c r="J309" s="6">
        <v>353.21490506666669</v>
      </c>
      <c r="K309" s="6">
        <v>796.93231686666661</v>
      </c>
      <c r="L309" s="6">
        <v>1292.2326243333334</v>
      </c>
      <c r="M309" s="6">
        <v>1883.0643003333334</v>
      </c>
      <c r="N309" s="6">
        <v>2681.2277496666666</v>
      </c>
      <c r="O309" s="6">
        <v>3246.8119096666669</v>
      </c>
      <c r="P309" s="6">
        <v>4383.8743000000004</v>
      </c>
      <c r="Q309" s="6">
        <v>5390.879171333333</v>
      </c>
      <c r="R309" s="6">
        <v>5348.6363926666663</v>
      </c>
      <c r="S309" s="6">
        <v>5204.3587456666673</v>
      </c>
      <c r="T309" s="6">
        <v>359.5061752933334</v>
      </c>
      <c r="U309" s="6"/>
      <c r="V309" s="3">
        <v>-1.001252655</v>
      </c>
      <c r="W309" s="3">
        <v>-1.0028008420000001</v>
      </c>
      <c r="X309" s="3">
        <v>-1.001197466</v>
      </c>
      <c r="Y309" s="3">
        <v>-0.96843099200000005</v>
      </c>
      <c r="Z309" s="3">
        <v>-0.83313973200000002</v>
      </c>
      <c r="AA309" s="3">
        <v>-0.61766843999999999</v>
      </c>
      <c r="AB309" s="3">
        <v>-0.37714824800000002</v>
      </c>
      <c r="AC309" s="3">
        <v>-9.0237567000000005E-2</v>
      </c>
      <c r="AD309" s="3">
        <v>0.29735441299999998</v>
      </c>
      <c r="AE309" s="3">
        <v>0.57200477900000002</v>
      </c>
      <c r="AF309" s="3">
        <v>1.124167701</v>
      </c>
      <c r="AG309" s="3">
        <v>1.613174071</v>
      </c>
      <c r="AH309" s="3">
        <v>1.592660776</v>
      </c>
      <c r="AI309" s="3">
        <v>1.522598863</v>
      </c>
      <c r="AJ309" s="3">
        <v>-0.83008466199999997</v>
      </c>
    </row>
    <row r="310" spans="1:36" x14ac:dyDescent="0.3">
      <c r="A310" t="s">
        <v>505</v>
      </c>
      <c r="B310" t="s">
        <v>46</v>
      </c>
      <c r="C310" t="s">
        <v>521</v>
      </c>
      <c r="D310" t="s">
        <v>523</v>
      </c>
      <c r="E310" t="s">
        <v>522</v>
      </c>
      <c r="F310" s="6">
        <v>9.1207190553333337</v>
      </c>
      <c r="G310" s="6">
        <v>5.7274039733333337</v>
      </c>
      <c r="H310" s="6">
        <v>19.286218143333333</v>
      </c>
      <c r="I310" s="6">
        <v>154.88971356666667</v>
      </c>
      <c r="J310" s="6">
        <v>578.64391560000001</v>
      </c>
      <c r="K310" s="6">
        <v>1223.2966590000001</v>
      </c>
      <c r="L310" s="6">
        <v>1962.1481703333332</v>
      </c>
      <c r="M310" s="6">
        <v>2827.8212416666665</v>
      </c>
      <c r="N310" s="6">
        <v>3953.3864643333341</v>
      </c>
      <c r="O310" s="6">
        <v>4665.7229906666671</v>
      </c>
      <c r="P310" s="6">
        <v>6007.6213433333332</v>
      </c>
      <c r="Q310" s="6">
        <v>6625.7996746666659</v>
      </c>
      <c r="R310" s="6">
        <v>6286.7077233333339</v>
      </c>
      <c r="S310" s="6">
        <v>5938.4486113333332</v>
      </c>
      <c r="T310" s="6">
        <v>519.41031082999996</v>
      </c>
      <c r="U310" s="6"/>
      <c r="V310" s="3">
        <v>-1.074947557</v>
      </c>
      <c r="W310" s="3">
        <v>-1.0762938390000001</v>
      </c>
      <c r="X310" s="3">
        <v>-1.0709144429999999</v>
      </c>
      <c r="Y310" s="3">
        <v>-1.017114393</v>
      </c>
      <c r="Z310" s="3">
        <v>-0.84899190300000005</v>
      </c>
      <c r="AA310" s="3">
        <v>-0.59322895399999998</v>
      </c>
      <c r="AB310" s="3">
        <v>-0.30009308600000001</v>
      </c>
      <c r="AC310" s="3">
        <v>4.3358639999999997E-2</v>
      </c>
      <c r="AD310" s="3">
        <v>0.489921357</v>
      </c>
      <c r="AE310" s="3">
        <v>0.77253753000000003</v>
      </c>
      <c r="AF310" s="3">
        <v>1.3049294010000001</v>
      </c>
      <c r="AG310" s="3">
        <v>1.5501887510000001</v>
      </c>
      <c r="AH310" s="3">
        <v>1.415655611</v>
      </c>
      <c r="AI310" s="3">
        <v>1.2774854440000001</v>
      </c>
      <c r="AJ310" s="3">
        <v>-0.87249255800000003</v>
      </c>
    </row>
    <row r="311" spans="1:36" x14ac:dyDescent="0.3">
      <c r="B311" t="s">
        <v>46</v>
      </c>
      <c r="F311" s="6">
        <f>AVERAGE(F308:F310)</f>
        <v>7.8639532874444456</v>
      </c>
      <c r="G311" s="6">
        <f t="shared" ref="G311:T311" si="1502">AVERAGE(G308:G310)</f>
        <v>4.9620473682222226</v>
      </c>
      <c r="H311" s="6">
        <f t="shared" si="1502"/>
        <v>12.165453346333331</v>
      </c>
      <c r="I311" s="6">
        <f t="shared" si="1502"/>
        <v>115.31288788000001</v>
      </c>
      <c r="J311" s="6">
        <f t="shared" si="1502"/>
        <v>493.91419293333337</v>
      </c>
      <c r="K311" s="6">
        <f t="shared" si="1502"/>
        <v>1067.7742415111111</v>
      </c>
      <c r="L311" s="6">
        <f t="shared" si="1502"/>
        <v>1695.0916694444443</v>
      </c>
      <c r="M311" s="6">
        <f t="shared" si="1502"/>
        <v>2421.9858208888891</v>
      </c>
      <c r="N311" s="6">
        <f t="shared" si="1502"/>
        <v>3399.9389462222225</v>
      </c>
      <c r="O311" s="6">
        <f t="shared" si="1502"/>
        <v>4054.565302444445</v>
      </c>
      <c r="P311" s="6">
        <f t="shared" si="1502"/>
        <v>5306.1821476666664</v>
      </c>
      <c r="Q311" s="6">
        <f t="shared" si="1502"/>
        <v>6032.9222334444448</v>
      </c>
      <c r="R311" s="6">
        <f t="shared" si="1502"/>
        <v>5855.0639763333338</v>
      </c>
      <c r="S311" s="6">
        <f t="shared" si="1502"/>
        <v>5587.013545222223</v>
      </c>
      <c r="T311" s="6">
        <f t="shared" si="1502"/>
        <v>463.30389509222215</v>
      </c>
      <c r="U311" s="6"/>
      <c r="V311" s="3">
        <f t="shared" ref="V311:AJ311" si="1503">AVERAGE(V308:V310)</f>
        <v>-1.049858986</v>
      </c>
      <c r="W311" s="3">
        <f t="shared" si="1503"/>
        <v>-1.0511267646666667</v>
      </c>
      <c r="X311" s="3">
        <f t="shared" si="1503"/>
        <v>-1.0481217946666666</v>
      </c>
      <c r="Y311" s="3">
        <f t="shared" si="1503"/>
        <v>-1.004096935</v>
      </c>
      <c r="Z311" s="3">
        <f t="shared" si="1503"/>
        <v>-0.84114162733333331</v>
      </c>
      <c r="AA311" s="3">
        <f t="shared" si="1503"/>
        <v>-0.59375614233333329</v>
      </c>
      <c r="AB311" s="3">
        <f t="shared" si="1503"/>
        <v>-0.323482514</v>
      </c>
      <c r="AC311" s="3">
        <f t="shared" si="1503"/>
        <v>-1.0080635666666669E-2</v>
      </c>
      <c r="AD311" s="3">
        <f t="shared" si="1503"/>
        <v>0.41203416900000001</v>
      </c>
      <c r="AE311" s="3">
        <f t="shared" si="1503"/>
        <v>0.69561997866666669</v>
      </c>
      <c r="AF311" s="3">
        <f t="shared" si="1503"/>
        <v>1.2391036216666667</v>
      </c>
      <c r="AG311" s="3">
        <f t="shared" si="1503"/>
        <v>1.5630173660000002</v>
      </c>
      <c r="AH311" s="3">
        <f t="shared" si="1503"/>
        <v>1.489622988</v>
      </c>
      <c r="AI311" s="3">
        <f t="shared" si="1503"/>
        <v>1.3757703240000001</v>
      </c>
      <c r="AJ311" s="3">
        <f t="shared" si="1503"/>
        <v>-0.8535030469999999</v>
      </c>
    </row>
    <row r="312" spans="1:36" x14ac:dyDescent="0.3">
      <c r="A312" t="s">
        <v>506</v>
      </c>
      <c r="B312" t="s">
        <v>47</v>
      </c>
      <c r="C312" t="s">
        <v>524</v>
      </c>
      <c r="D312" t="s">
        <v>526</v>
      </c>
      <c r="E312" t="s">
        <v>525</v>
      </c>
      <c r="F312" s="6">
        <v>3.4031463123333334</v>
      </c>
      <c r="G312" s="6">
        <v>6.5642457729999997</v>
      </c>
      <c r="H312" s="6">
        <v>23.01564517666667</v>
      </c>
      <c r="I312" s="6">
        <v>70.773240383333331</v>
      </c>
      <c r="J312" s="6">
        <v>159.77177946666666</v>
      </c>
      <c r="K312" s="6">
        <v>264.89713030000001</v>
      </c>
      <c r="L312" s="6">
        <v>363.6211660666666</v>
      </c>
      <c r="M312" s="6">
        <v>467.52211000000005</v>
      </c>
      <c r="N312" s="6">
        <v>575.95241306666662</v>
      </c>
      <c r="O312" s="6">
        <v>808.44736783333337</v>
      </c>
      <c r="P312" s="6">
        <v>994.78961733333324</v>
      </c>
      <c r="Q312" s="6">
        <v>1200.5409093333333</v>
      </c>
      <c r="R312" s="6">
        <v>1267.0001156666667</v>
      </c>
      <c r="S312" s="6">
        <v>1193.3972080000001</v>
      </c>
      <c r="T312" s="6">
        <v>330.76048736666667</v>
      </c>
      <c r="U312" s="6"/>
      <c r="V312" s="3">
        <v>-1.1403791809999999</v>
      </c>
      <c r="W312" s="3">
        <v>-1.1333379130000001</v>
      </c>
      <c r="X312" s="3">
        <v>-1.0966928419999999</v>
      </c>
      <c r="Y312" s="3">
        <v>-0.99031402199999996</v>
      </c>
      <c r="Z312" s="3">
        <v>-0.792072055</v>
      </c>
      <c r="AA312" s="3">
        <v>-0.55790802900000003</v>
      </c>
      <c r="AB312" s="3">
        <v>-0.33800276800000001</v>
      </c>
      <c r="AC312" s="3">
        <v>-0.106566077</v>
      </c>
      <c r="AD312" s="3">
        <v>0.13495964599999999</v>
      </c>
      <c r="AE312" s="3">
        <v>0.65283620200000003</v>
      </c>
      <c r="AF312" s="3">
        <v>1.0679087899999999</v>
      </c>
      <c r="AG312" s="3">
        <v>1.5262145220000001</v>
      </c>
      <c r="AH312" s="3">
        <v>1.674250703</v>
      </c>
      <c r="AI312" s="3">
        <v>1.5103021109999999</v>
      </c>
      <c r="AJ312" s="3">
        <v>-0.41119908799999999</v>
      </c>
    </row>
    <row r="313" spans="1:36" x14ac:dyDescent="0.3">
      <c r="A313" t="s">
        <v>507</v>
      </c>
      <c r="B313" t="s">
        <v>47</v>
      </c>
      <c r="C313" t="s">
        <v>524</v>
      </c>
      <c r="D313" t="s">
        <v>526</v>
      </c>
      <c r="E313" t="s">
        <v>525</v>
      </c>
      <c r="F313" s="6">
        <v>4.436926692666666</v>
      </c>
      <c r="G313" s="6">
        <v>11.130514728</v>
      </c>
      <c r="H313" s="6">
        <v>40.297030560000003</v>
      </c>
      <c r="I313" s="6">
        <v>103.03286876666665</v>
      </c>
      <c r="J313" s="6">
        <v>209.20114103333333</v>
      </c>
      <c r="K313" s="6">
        <v>318.78189386666668</v>
      </c>
      <c r="L313" s="6">
        <v>425.96725606666661</v>
      </c>
      <c r="M313" s="6">
        <v>528.20486879999999</v>
      </c>
      <c r="N313" s="6">
        <v>643.19848960000002</v>
      </c>
      <c r="O313" s="6">
        <v>844.76559363333342</v>
      </c>
      <c r="P313" s="6">
        <v>1079.1500156666666</v>
      </c>
      <c r="Q313" s="6">
        <v>1319.0452776666666</v>
      </c>
      <c r="R313" s="6">
        <v>1294.4834983333333</v>
      </c>
      <c r="S313" s="6">
        <v>1148.1642733333335</v>
      </c>
      <c r="T313" s="6">
        <v>313.46711897666665</v>
      </c>
      <c r="U313" s="6"/>
      <c r="V313" s="3">
        <v>-1.191964934</v>
      </c>
      <c r="W313" s="3">
        <v>-1.177399868</v>
      </c>
      <c r="X313" s="3">
        <v>-1.1139343239999999</v>
      </c>
      <c r="Y313" s="3">
        <v>-0.97742284899999998</v>
      </c>
      <c r="Z313" s="3">
        <v>-0.74640357899999998</v>
      </c>
      <c r="AA313" s="3">
        <v>-0.50795884499999999</v>
      </c>
      <c r="AB313" s="3">
        <v>-0.27472641599999997</v>
      </c>
      <c r="AC313" s="3">
        <v>-5.2260155000000003E-2</v>
      </c>
      <c r="AD313" s="3">
        <v>0.197962833</v>
      </c>
      <c r="AE313" s="3">
        <v>0.63656736199999997</v>
      </c>
      <c r="AF313" s="3">
        <v>1.1465814830000001</v>
      </c>
      <c r="AG313" s="3">
        <v>1.66858704</v>
      </c>
      <c r="AH313" s="3">
        <v>1.6151412759999999</v>
      </c>
      <c r="AI313" s="3">
        <v>1.2967546270000001</v>
      </c>
      <c r="AJ313" s="3">
        <v>-0.51952365099999998</v>
      </c>
    </row>
    <row r="314" spans="1:36" x14ac:dyDescent="0.3">
      <c r="A314" t="s">
        <v>508</v>
      </c>
      <c r="B314" t="s">
        <v>47</v>
      </c>
      <c r="C314" t="s">
        <v>524</v>
      </c>
      <c r="D314" t="s">
        <v>526</v>
      </c>
      <c r="E314" t="s">
        <v>525</v>
      </c>
      <c r="F314" s="6">
        <v>3.976614735333333</v>
      </c>
      <c r="G314" s="6">
        <v>6.620256367333333</v>
      </c>
      <c r="H314" s="6">
        <v>26.66042105</v>
      </c>
      <c r="I314" s="6">
        <v>87.427122366666666</v>
      </c>
      <c r="J314" s="6">
        <v>201.79767043333334</v>
      </c>
      <c r="K314" s="6">
        <v>334.52115350000003</v>
      </c>
      <c r="L314" s="6">
        <v>460.21032356666666</v>
      </c>
      <c r="M314" s="6">
        <v>573.62591016666659</v>
      </c>
      <c r="N314" s="6">
        <v>716.5905363666667</v>
      </c>
      <c r="O314" s="6">
        <v>924.08521656666665</v>
      </c>
      <c r="P314" s="6">
        <v>1154.1979923333331</v>
      </c>
      <c r="Q314" s="6">
        <v>1383.7421056666669</v>
      </c>
      <c r="R314" s="6">
        <v>1353.9181289999999</v>
      </c>
      <c r="S314" s="6">
        <v>1229.8877650000002</v>
      </c>
      <c r="T314" s="6">
        <v>339.46627170333335</v>
      </c>
      <c r="U314" s="6"/>
      <c r="V314" s="3">
        <v>-1.1859455249999999</v>
      </c>
      <c r="W314" s="3">
        <v>-1.180562922</v>
      </c>
      <c r="X314" s="3">
        <v>-1.1397600189999999</v>
      </c>
      <c r="Y314" s="3">
        <v>-1.0160355969999999</v>
      </c>
      <c r="Z314" s="3">
        <v>-0.78317072700000001</v>
      </c>
      <c r="AA314" s="3">
        <v>-0.51293824899999996</v>
      </c>
      <c r="AB314" s="3">
        <v>-0.25702802699999999</v>
      </c>
      <c r="AC314" s="3">
        <v>-2.6107512999999999E-2</v>
      </c>
      <c r="AD314" s="3">
        <v>0.26497650900000003</v>
      </c>
      <c r="AE314" s="3">
        <v>0.68744735099999998</v>
      </c>
      <c r="AF314" s="3">
        <v>1.155969907</v>
      </c>
      <c r="AG314" s="3">
        <v>1.6233346369999999</v>
      </c>
      <c r="AH314" s="3">
        <v>1.5626113420000001</v>
      </c>
      <c r="AI314" s="3">
        <v>1.3100785429999999</v>
      </c>
      <c r="AJ314" s="3">
        <v>-0.50286971000000003</v>
      </c>
    </row>
    <row r="315" spans="1:36" x14ac:dyDescent="0.3">
      <c r="B315" t="s">
        <v>47</v>
      </c>
      <c r="F315" s="6">
        <f>AVERAGE(F312:F314)</f>
        <v>3.9388959134444441</v>
      </c>
      <c r="G315" s="6">
        <f t="shared" ref="G315:T315" si="1504">AVERAGE(G312:G314)</f>
        <v>8.1050056227777763</v>
      </c>
      <c r="H315" s="6">
        <f t="shared" si="1504"/>
        <v>29.991032262222223</v>
      </c>
      <c r="I315" s="6">
        <f t="shared" si="1504"/>
        <v>87.077743838888878</v>
      </c>
      <c r="J315" s="6">
        <f t="shared" si="1504"/>
        <v>190.25686364444445</v>
      </c>
      <c r="K315" s="6">
        <f t="shared" si="1504"/>
        <v>306.06672588888893</v>
      </c>
      <c r="L315" s="6">
        <f t="shared" si="1504"/>
        <v>416.59958189999998</v>
      </c>
      <c r="M315" s="6">
        <f t="shared" si="1504"/>
        <v>523.11762965555556</v>
      </c>
      <c r="N315" s="6">
        <f t="shared" si="1504"/>
        <v>645.24714634444445</v>
      </c>
      <c r="O315" s="6">
        <f t="shared" si="1504"/>
        <v>859.09939267777781</v>
      </c>
      <c r="P315" s="6">
        <f t="shared" si="1504"/>
        <v>1076.0458751111109</v>
      </c>
      <c r="Q315" s="6">
        <f t="shared" si="1504"/>
        <v>1301.1094308888889</v>
      </c>
      <c r="R315" s="6">
        <f t="shared" si="1504"/>
        <v>1305.1339143333332</v>
      </c>
      <c r="S315" s="6">
        <f t="shared" si="1504"/>
        <v>1190.4830821111111</v>
      </c>
      <c r="T315" s="6">
        <f t="shared" si="1504"/>
        <v>327.89795934888889</v>
      </c>
      <c r="U315" s="6"/>
      <c r="V315" s="3">
        <f t="shared" ref="V315:AJ315" si="1505">AVERAGE(V312:V314)</f>
        <v>-1.1727632133333332</v>
      </c>
      <c r="W315" s="3">
        <f t="shared" si="1505"/>
        <v>-1.163766901</v>
      </c>
      <c r="X315" s="3">
        <f t="shared" si="1505"/>
        <v>-1.1167957283333332</v>
      </c>
      <c r="Y315" s="3">
        <f t="shared" si="1505"/>
        <v>-0.99459082266666654</v>
      </c>
      <c r="Z315" s="3">
        <f t="shared" si="1505"/>
        <v>-0.77388212033333337</v>
      </c>
      <c r="AA315" s="3">
        <f t="shared" si="1505"/>
        <v>-0.52626837433333329</v>
      </c>
      <c r="AB315" s="3">
        <f t="shared" si="1505"/>
        <v>-0.28991907033333336</v>
      </c>
      <c r="AC315" s="3">
        <f t="shared" si="1505"/>
        <v>-6.164458166666667E-2</v>
      </c>
      <c r="AD315" s="3">
        <f t="shared" si="1505"/>
        <v>0.19929966266666668</v>
      </c>
      <c r="AE315" s="3">
        <f t="shared" si="1505"/>
        <v>0.65895030499999996</v>
      </c>
      <c r="AF315" s="3">
        <f t="shared" si="1505"/>
        <v>1.1234867266666668</v>
      </c>
      <c r="AG315" s="3">
        <f t="shared" si="1505"/>
        <v>1.6060453996666668</v>
      </c>
      <c r="AH315" s="3">
        <f t="shared" si="1505"/>
        <v>1.6173344403333332</v>
      </c>
      <c r="AI315" s="3">
        <f t="shared" si="1505"/>
        <v>1.3723784269999999</v>
      </c>
      <c r="AJ315" s="3">
        <f t="shared" si="1505"/>
        <v>-0.47786414966666663</v>
      </c>
    </row>
    <row r="316" spans="1:36" x14ac:dyDescent="0.3">
      <c r="A316" t="s">
        <v>509</v>
      </c>
      <c r="B316" t="s">
        <v>48</v>
      </c>
      <c r="C316" t="s">
        <v>527</v>
      </c>
      <c r="D316" t="s">
        <v>529</v>
      </c>
      <c r="E316" t="s">
        <v>528</v>
      </c>
      <c r="F316" s="6">
        <v>1.2484091133333333</v>
      </c>
      <c r="G316" s="6">
        <v>1.640518388</v>
      </c>
      <c r="H316" s="6">
        <v>14.162506706666667</v>
      </c>
      <c r="I316" s="6">
        <v>64.006009346666659</v>
      </c>
      <c r="J316" s="6">
        <v>154.30232523333333</v>
      </c>
      <c r="K316" s="6">
        <v>232.87162923333335</v>
      </c>
      <c r="L316" s="6">
        <v>313.51613926666664</v>
      </c>
      <c r="M316" s="6">
        <v>394.9817035333333</v>
      </c>
      <c r="N316" s="6">
        <v>476.10580543333327</v>
      </c>
      <c r="O316" s="6">
        <v>571.82796953333332</v>
      </c>
      <c r="P316" s="6">
        <v>693.07311916666674</v>
      </c>
      <c r="Q316" s="6">
        <v>840.01081593333345</v>
      </c>
      <c r="R316" s="6">
        <v>754.34900246666678</v>
      </c>
      <c r="S316" s="6">
        <v>639.87955006666664</v>
      </c>
      <c r="T316" s="6">
        <v>156.64258756333334</v>
      </c>
      <c r="U316" s="6"/>
      <c r="V316" s="3">
        <v>-1.24655966</v>
      </c>
      <c r="W316" s="3">
        <v>-1.2451736550000001</v>
      </c>
      <c r="X316" s="3">
        <v>-1.2009116769999999</v>
      </c>
      <c r="Y316" s="3">
        <v>-1.0247278339999999</v>
      </c>
      <c r="Z316" s="3">
        <v>-0.70555379600000001</v>
      </c>
      <c r="AA316" s="3">
        <v>-0.42783170199999998</v>
      </c>
      <c r="AB316" s="3">
        <v>-0.142774293</v>
      </c>
      <c r="AC316" s="3">
        <v>0.14518533</v>
      </c>
      <c r="AD316" s="3">
        <v>0.431937972</v>
      </c>
      <c r="AE316" s="3">
        <v>0.77029097400000002</v>
      </c>
      <c r="AF316" s="3">
        <v>1.198861105</v>
      </c>
      <c r="AG316" s="3">
        <v>1.7182477199999999</v>
      </c>
      <c r="AH316" s="3">
        <v>1.415455446</v>
      </c>
      <c r="AI316" s="3">
        <v>1.0108356460000001</v>
      </c>
      <c r="AJ316" s="3">
        <v>-0.69728157599999996</v>
      </c>
    </row>
    <row r="317" spans="1:36" x14ac:dyDescent="0.3">
      <c r="A317" t="s">
        <v>510</v>
      </c>
      <c r="B317" t="s">
        <v>48</v>
      </c>
      <c r="C317" t="s">
        <v>527</v>
      </c>
      <c r="D317" t="s">
        <v>529</v>
      </c>
      <c r="E317" t="s">
        <v>528</v>
      </c>
      <c r="F317" s="6">
        <v>0.78157129000000003</v>
      </c>
      <c r="G317" s="6">
        <v>0.9459654116666667</v>
      </c>
      <c r="H317" s="6">
        <v>5.4635402606666661</v>
      </c>
      <c r="I317" s="6">
        <v>26.063463903333332</v>
      </c>
      <c r="J317" s="6">
        <v>72.548469539999999</v>
      </c>
      <c r="K317" s="6">
        <v>121.06691753333335</v>
      </c>
      <c r="L317" s="6">
        <v>169.65542640000001</v>
      </c>
      <c r="M317" s="6">
        <v>231.78932916666668</v>
      </c>
      <c r="N317" s="6">
        <v>297.30011889999997</v>
      </c>
      <c r="O317" s="6">
        <v>367.21369166666665</v>
      </c>
      <c r="P317" s="6">
        <v>475.08659223333331</v>
      </c>
      <c r="Q317" s="6">
        <v>604.43176766666659</v>
      </c>
      <c r="R317" s="6">
        <v>556.33567479999999</v>
      </c>
      <c r="S317" s="6">
        <v>465.22400563333332</v>
      </c>
      <c r="T317" s="6">
        <v>112.11188131999999</v>
      </c>
      <c r="U317" s="6"/>
      <c r="V317" s="3">
        <v>-1.1309171849999999</v>
      </c>
      <c r="W317" s="3">
        <v>-1.130119101</v>
      </c>
      <c r="X317" s="3">
        <v>-1.1081876239999999</v>
      </c>
      <c r="Y317" s="3">
        <v>-1.008181148</v>
      </c>
      <c r="Z317" s="3">
        <v>-0.78251033000000003</v>
      </c>
      <c r="AA317" s="3">
        <v>-0.546967757</v>
      </c>
      <c r="AB317" s="3">
        <v>-0.311085059</v>
      </c>
      <c r="AC317" s="3">
        <v>-9.4435200000000004E-3</v>
      </c>
      <c r="AD317" s="3">
        <v>0.308591797</v>
      </c>
      <c r="AE317" s="3">
        <v>0.64800131100000002</v>
      </c>
      <c r="AF317" s="3">
        <v>1.171692022</v>
      </c>
      <c r="AG317" s="3">
        <v>1.7996242149999999</v>
      </c>
      <c r="AH317" s="3">
        <v>1.56613205</v>
      </c>
      <c r="AI317" s="3">
        <v>1.12381211</v>
      </c>
      <c r="AJ317" s="3">
        <v>-0.59044178300000005</v>
      </c>
    </row>
    <row r="318" spans="1:36" x14ac:dyDescent="0.3">
      <c r="A318" t="s">
        <v>511</v>
      </c>
      <c r="B318" t="s">
        <v>48</v>
      </c>
      <c r="C318" t="s">
        <v>527</v>
      </c>
      <c r="D318" t="s">
        <v>529</v>
      </c>
      <c r="E318" t="s">
        <v>528</v>
      </c>
      <c r="F318" s="6">
        <v>0.86157769900000003</v>
      </c>
      <c r="G318" s="6">
        <v>0.64351222733333335</v>
      </c>
      <c r="H318" s="6">
        <v>5.2966038170000003</v>
      </c>
      <c r="I318" s="6">
        <v>25.763658626666668</v>
      </c>
      <c r="J318" s="6">
        <v>72.626881310000002</v>
      </c>
      <c r="K318" s="6">
        <v>120.8846248</v>
      </c>
      <c r="L318" s="6">
        <v>168.02617163333335</v>
      </c>
      <c r="M318" s="6">
        <v>224.87291230000002</v>
      </c>
      <c r="N318" s="6">
        <v>279.6871169333333</v>
      </c>
      <c r="O318" s="6">
        <v>362.63781233333333</v>
      </c>
      <c r="P318" s="6">
        <v>453.92208903333335</v>
      </c>
      <c r="Q318" s="6">
        <v>572.82810990000007</v>
      </c>
      <c r="R318" s="6">
        <v>540.81792653333332</v>
      </c>
      <c r="S318" s="6">
        <v>479.00046989999993</v>
      </c>
      <c r="T318" s="6">
        <v>100.84688386000001</v>
      </c>
      <c r="U318" s="6"/>
      <c r="V318" s="3">
        <v>-1.131212656</v>
      </c>
      <c r="W318" s="3">
        <v>-1.132302291</v>
      </c>
      <c r="X318" s="3">
        <v>-1.109051596</v>
      </c>
      <c r="Y318" s="3">
        <v>-1.006781256</v>
      </c>
      <c r="Z318" s="3">
        <v>-0.77261382199999995</v>
      </c>
      <c r="AA318" s="3">
        <v>-0.53147820899999998</v>
      </c>
      <c r="AB318" s="3">
        <v>-0.29592003700000002</v>
      </c>
      <c r="AC318" s="3">
        <v>-1.1866688E-2</v>
      </c>
      <c r="AD318" s="3">
        <v>0.26203042999999998</v>
      </c>
      <c r="AE318" s="3">
        <v>0.67652073499999998</v>
      </c>
      <c r="AF318" s="3">
        <v>1.1326525080000001</v>
      </c>
      <c r="AG318" s="3">
        <v>1.726805368</v>
      </c>
      <c r="AH318" s="3">
        <v>1.5668560069999999</v>
      </c>
      <c r="AI318" s="3">
        <v>1.2579648480000001</v>
      </c>
      <c r="AJ318" s="3">
        <v>-0.63160334100000004</v>
      </c>
    </row>
    <row r="319" spans="1:36" x14ac:dyDescent="0.3">
      <c r="B319" t="s">
        <v>48</v>
      </c>
      <c r="F319" s="6">
        <f>AVERAGE(F316:F318)</f>
        <v>0.96385270077777774</v>
      </c>
      <c r="G319" s="6">
        <f t="shared" ref="G319:T319" si="1506">AVERAGE(G316:G318)</f>
        <v>1.0766653423333332</v>
      </c>
      <c r="H319" s="6">
        <f t="shared" si="1506"/>
        <v>8.3075502614444456</v>
      </c>
      <c r="I319" s="6">
        <f t="shared" si="1506"/>
        <v>38.611043958888885</v>
      </c>
      <c r="J319" s="6">
        <f t="shared" si="1506"/>
        <v>99.825892027777783</v>
      </c>
      <c r="K319" s="6">
        <f t="shared" si="1506"/>
        <v>158.27439052222223</v>
      </c>
      <c r="L319" s="6">
        <f t="shared" si="1506"/>
        <v>217.06591243333332</v>
      </c>
      <c r="M319" s="6">
        <f t="shared" si="1506"/>
        <v>283.88131500000003</v>
      </c>
      <c r="N319" s="6">
        <f t="shared" si="1506"/>
        <v>351.03101375555553</v>
      </c>
      <c r="O319" s="6">
        <f t="shared" si="1506"/>
        <v>433.89315784444443</v>
      </c>
      <c r="P319" s="6">
        <f t="shared" si="1506"/>
        <v>540.69393347777782</v>
      </c>
      <c r="Q319" s="6">
        <f t="shared" si="1506"/>
        <v>672.4235645</v>
      </c>
      <c r="R319" s="6">
        <f t="shared" si="1506"/>
        <v>617.16753460000007</v>
      </c>
      <c r="S319" s="6">
        <f t="shared" si="1506"/>
        <v>528.03467519999992</v>
      </c>
      <c r="T319" s="6">
        <f t="shared" si="1506"/>
        <v>123.20045091444445</v>
      </c>
      <c r="U319" s="6"/>
      <c r="V319" s="3">
        <f t="shared" ref="V319:AJ319" si="1507">AVERAGE(V316:V318)</f>
        <v>-1.169563167</v>
      </c>
      <c r="W319" s="3">
        <f t="shared" si="1507"/>
        <v>-1.1691983490000002</v>
      </c>
      <c r="X319" s="3">
        <f t="shared" si="1507"/>
        <v>-1.1393836323333333</v>
      </c>
      <c r="Y319" s="3">
        <f t="shared" si="1507"/>
        <v>-1.0132300793333333</v>
      </c>
      <c r="Z319" s="3">
        <f t="shared" si="1507"/>
        <v>-0.75355931600000003</v>
      </c>
      <c r="AA319" s="3">
        <f t="shared" si="1507"/>
        <v>-0.50209255600000002</v>
      </c>
      <c r="AB319" s="3">
        <f t="shared" si="1507"/>
        <v>-0.24992646299999999</v>
      </c>
      <c r="AC319" s="3">
        <f t="shared" si="1507"/>
        <v>4.129170733333333E-2</v>
      </c>
      <c r="AD319" s="3">
        <f t="shared" si="1507"/>
        <v>0.33418673299999996</v>
      </c>
      <c r="AE319" s="3">
        <f t="shared" si="1507"/>
        <v>0.69827100666666675</v>
      </c>
      <c r="AF319" s="3">
        <f t="shared" si="1507"/>
        <v>1.1677352116666666</v>
      </c>
      <c r="AG319" s="3">
        <f t="shared" si="1507"/>
        <v>1.7482257676666666</v>
      </c>
      <c r="AH319" s="3">
        <f t="shared" si="1507"/>
        <v>1.5161478343333332</v>
      </c>
      <c r="AI319" s="3">
        <f t="shared" si="1507"/>
        <v>1.1308708679999999</v>
      </c>
      <c r="AJ319" s="3">
        <f t="shared" si="1507"/>
        <v>-0.63977556666666668</v>
      </c>
    </row>
    <row r="320" spans="1:36" x14ac:dyDescent="0.3">
      <c r="A320" t="s">
        <v>512</v>
      </c>
      <c r="B320" t="s">
        <v>49</v>
      </c>
      <c r="C320" t="s">
        <v>530</v>
      </c>
      <c r="D320" t="s">
        <v>532</v>
      </c>
      <c r="E320" t="s">
        <v>531</v>
      </c>
      <c r="F320" s="6">
        <v>1.9417372253333334</v>
      </c>
      <c r="G320" s="6">
        <v>1.4871610026666666</v>
      </c>
      <c r="H320" s="6">
        <v>7.0752708240000004</v>
      </c>
      <c r="I320" s="6">
        <v>20.523082939999998</v>
      </c>
      <c r="J320" s="6">
        <v>37.340661076666663</v>
      </c>
      <c r="K320" s="6">
        <v>57.2220145</v>
      </c>
      <c r="L320" s="6">
        <v>74.96560968</v>
      </c>
      <c r="M320" s="6">
        <v>98.926956316666676</v>
      </c>
      <c r="N320" s="6">
        <v>126.21059166666664</v>
      </c>
      <c r="O320" s="6">
        <v>156.29580133333332</v>
      </c>
      <c r="P320" s="6">
        <v>218.32870263333334</v>
      </c>
      <c r="Q320" s="6">
        <v>291.2438866666667</v>
      </c>
      <c r="R320" s="6">
        <v>270.26342733333331</v>
      </c>
      <c r="S320" s="6">
        <v>226.21300196666667</v>
      </c>
      <c r="T320" s="6">
        <v>53.662957233333337</v>
      </c>
      <c r="U320" s="6"/>
      <c r="V320" s="3">
        <v>-1.1095542780000001</v>
      </c>
      <c r="W320" s="3">
        <v>-1.11424594</v>
      </c>
      <c r="X320" s="3">
        <v>-1.056571302</v>
      </c>
      <c r="Y320" s="3">
        <v>-0.91777702000000005</v>
      </c>
      <c r="Z320" s="3">
        <v>-0.74420352999999995</v>
      </c>
      <c r="AA320" s="3">
        <v>-0.53900894899999996</v>
      </c>
      <c r="AB320" s="3">
        <v>-0.35587807799999999</v>
      </c>
      <c r="AC320" s="3">
        <v>-0.108574065</v>
      </c>
      <c r="AD320" s="3">
        <v>0.17301914500000001</v>
      </c>
      <c r="AE320" s="3">
        <v>0.48352728099999998</v>
      </c>
      <c r="AF320" s="3">
        <v>1.1237661480000001</v>
      </c>
      <c r="AG320" s="3">
        <v>1.87632058</v>
      </c>
      <c r="AH320" s="3">
        <v>1.6597821749999999</v>
      </c>
      <c r="AI320" s="3">
        <v>1.205139658</v>
      </c>
      <c r="AJ320" s="3">
        <v>-0.57574182399999996</v>
      </c>
    </row>
    <row r="321" spans="1:53" x14ac:dyDescent="0.3">
      <c r="A321" t="s">
        <v>513</v>
      </c>
      <c r="B321" t="s">
        <v>49</v>
      </c>
      <c r="C321" t="s">
        <v>530</v>
      </c>
      <c r="D321" t="s">
        <v>532</v>
      </c>
      <c r="E321" t="s">
        <v>531</v>
      </c>
      <c r="F321" s="6">
        <v>2.5958643936666665</v>
      </c>
      <c r="G321" s="6">
        <v>1.9344575746666666</v>
      </c>
      <c r="H321" s="6">
        <v>7.5043483096666668</v>
      </c>
      <c r="I321" s="6">
        <v>19.524649329999999</v>
      </c>
      <c r="J321" s="6">
        <v>35.857040486666669</v>
      </c>
      <c r="K321" s="6">
        <v>53.863668583333329</v>
      </c>
      <c r="L321" s="6">
        <v>70.213841149999993</v>
      </c>
      <c r="M321" s="6">
        <v>91.604614060000003</v>
      </c>
      <c r="N321" s="6">
        <v>119.25383216666665</v>
      </c>
      <c r="O321" s="6">
        <v>141.67816400000001</v>
      </c>
      <c r="P321" s="6">
        <v>201.46614030000001</v>
      </c>
      <c r="Q321" s="6">
        <v>273.94304440000002</v>
      </c>
      <c r="R321" s="6">
        <v>246.76319430000001</v>
      </c>
      <c r="S321" s="6">
        <v>201.570232</v>
      </c>
      <c r="T321" s="6">
        <v>48.648483636666668</v>
      </c>
      <c r="U321" s="6"/>
      <c r="V321" s="3">
        <v>-1.1083348719999999</v>
      </c>
      <c r="W321" s="3">
        <v>-1.11577719</v>
      </c>
      <c r="X321" s="3">
        <v>-1.0531033569999999</v>
      </c>
      <c r="Y321" s="3">
        <v>-0.91784785800000002</v>
      </c>
      <c r="Z321" s="3">
        <v>-0.73407162000000004</v>
      </c>
      <c r="AA321" s="3">
        <v>-0.53145644000000003</v>
      </c>
      <c r="AB321" s="3">
        <v>-0.34748012</v>
      </c>
      <c r="AC321" s="3">
        <v>-0.10678567799999999</v>
      </c>
      <c r="AD321" s="3">
        <v>0.204330389</v>
      </c>
      <c r="AE321" s="3">
        <v>0.45665470000000002</v>
      </c>
      <c r="AF321" s="3">
        <v>1.129404286</v>
      </c>
      <c r="AG321" s="3">
        <v>1.9449329289999999</v>
      </c>
      <c r="AH321" s="3">
        <v>1.6390983109999999</v>
      </c>
      <c r="AI321" s="3">
        <v>1.130575552</v>
      </c>
      <c r="AJ321" s="3">
        <v>-0.59013903300000004</v>
      </c>
    </row>
    <row r="322" spans="1:53" x14ac:dyDescent="0.3">
      <c r="A322" t="s">
        <v>514</v>
      </c>
      <c r="B322" t="s">
        <v>49</v>
      </c>
      <c r="C322" t="s">
        <v>530</v>
      </c>
      <c r="D322" t="s">
        <v>532</v>
      </c>
      <c r="E322" t="s">
        <v>531</v>
      </c>
      <c r="F322" s="6">
        <v>2.3615270586666668</v>
      </c>
      <c r="G322" s="6">
        <v>1.6083068213333334</v>
      </c>
      <c r="H322" s="6">
        <v>6.8692956336666668</v>
      </c>
      <c r="I322" s="6">
        <v>17.764517639999998</v>
      </c>
      <c r="J322" s="6">
        <v>33.740846726666668</v>
      </c>
      <c r="K322" s="6">
        <v>51.461603223333334</v>
      </c>
      <c r="L322" s="6">
        <v>71.053782483333336</v>
      </c>
      <c r="M322" s="6">
        <v>93.14795883666666</v>
      </c>
      <c r="N322" s="6">
        <v>118.33700583333332</v>
      </c>
      <c r="O322" s="6">
        <v>146.28368166666667</v>
      </c>
      <c r="P322" s="6">
        <v>204.24410403333334</v>
      </c>
      <c r="Q322" s="6">
        <v>267.58127983333333</v>
      </c>
      <c r="R322" s="6">
        <v>240.93135336666668</v>
      </c>
      <c r="S322" s="6">
        <v>189.25236319999999</v>
      </c>
      <c r="T322" s="6">
        <v>44.777438123333333</v>
      </c>
      <c r="U322" s="6"/>
      <c r="V322" s="3">
        <v>-1.109079186</v>
      </c>
      <c r="W322" s="3">
        <v>-1.1176973290000001</v>
      </c>
      <c r="X322" s="3">
        <v>-1.057502508</v>
      </c>
      <c r="Y322" s="3">
        <v>-0.93284230400000001</v>
      </c>
      <c r="Z322" s="3">
        <v>-0.75004543700000004</v>
      </c>
      <c r="AA322" s="3">
        <v>-0.54728930099999995</v>
      </c>
      <c r="AB322" s="3">
        <v>-0.32312084800000002</v>
      </c>
      <c r="AC322" s="3">
        <v>-7.0325214999999996E-2</v>
      </c>
      <c r="AD322" s="3">
        <v>0.217881095</v>
      </c>
      <c r="AE322" s="3">
        <v>0.53763945499999999</v>
      </c>
      <c r="AF322" s="3">
        <v>1.200807041</v>
      </c>
      <c r="AG322" s="3">
        <v>1.9254939959999999</v>
      </c>
      <c r="AH322" s="3">
        <v>1.620572696</v>
      </c>
      <c r="AI322" s="3">
        <v>1.0292755689999999</v>
      </c>
      <c r="AJ322" s="3">
        <v>-0.62376772300000005</v>
      </c>
    </row>
    <row r="323" spans="1:53" x14ac:dyDescent="0.3">
      <c r="B323" t="s">
        <v>49</v>
      </c>
      <c r="F323" s="6">
        <f>AVERAGE(F320:F322)</f>
        <v>2.2997095592222223</v>
      </c>
      <c r="G323" s="6">
        <f t="shared" ref="G323:T323" si="1508">AVERAGE(G320:G322)</f>
        <v>1.6766417995555554</v>
      </c>
      <c r="H323" s="6">
        <f t="shared" si="1508"/>
        <v>7.149638255777778</v>
      </c>
      <c r="I323" s="6">
        <f t="shared" si="1508"/>
        <v>19.270749969999997</v>
      </c>
      <c r="J323" s="6">
        <f t="shared" si="1508"/>
        <v>35.646182763333336</v>
      </c>
      <c r="K323" s="6">
        <f t="shared" si="1508"/>
        <v>54.182428768888883</v>
      </c>
      <c r="L323" s="6">
        <f t="shared" si="1508"/>
        <v>72.077744437777781</v>
      </c>
      <c r="M323" s="6">
        <f t="shared" si="1508"/>
        <v>94.559843071111118</v>
      </c>
      <c r="N323" s="6">
        <f t="shared" si="1508"/>
        <v>121.2671432222222</v>
      </c>
      <c r="O323" s="6">
        <f t="shared" si="1508"/>
        <v>148.08588233333333</v>
      </c>
      <c r="P323" s="6">
        <f t="shared" si="1508"/>
        <v>208.01298232222223</v>
      </c>
      <c r="Q323" s="6">
        <f t="shared" si="1508"/>
        <v>277.58940363333335</v>
      </c>
      <c r="R323" s="6">
        <f t="shared" si="1508"/>
        <v>252.65265833333333</v>
      </c>
      <c r="S323" s="6">
        <f t="shared" si="1508"/>
        <v>205.6785323888889</v>
      </c>
      <c r="T323" s="6">
        <f t="shared" si="1508"/>
        <v>49.02962633111111</v>
      </c>
      <c r="U323" s="6"/>
      <c r="V323" s="3">
        <f t="shared" ref="V323:AJ323" si="1509">AVERAGE(V320:V322)</f>
        <v>-1.1089894453333333</v>
      </c>
      <c r="W323" s="3">
        <f t="shared" si="1509"/>
        <v>-1.1159068196666668</v>
      </c>
      <c r="X323" s="3">
        <f t="shared" si="1509"/>
        <v>-1.0557257223333334</v>
      </c>
      <c r="Y323" s="3">
        <f t="shared" si="1509"/>
        <v>-0.9228223940000001</v>
      </c>
      <c r="Z323" s="3">
        <f t="shared" si="1509"/>
        <v>-0.74277352899999993</v>
      </c>
      <c r="AA323" s="3">
        <f t="shared" si="1509"/>
        <v>-0.53925156333333335</v>
      </c>
      <c r="AB323" s="3">
        <f t="shared" si="1509"/>
        <v>-0.34215968199999997</v>
      </c>
      <c r="AC323" s="3">
        <f t="shared" si="1509"/>
        <v>-9.5228319333333325E-2</v>
      </c>
      <c r="AD323" s="3">
        <f t="shared" si="1509"/>
        <v>0.19841020966666667</v>
      </c>
      <c r="AE323" s="3">
        <f t="shared" si="1509"/>
        <v>0.49260714533333338</v>
      </c>
      <c r="AF323" s="3">
        <f t="shared" si="1509"/>
        <v>1.151325825</v>
      </c>
      <c r="AG323" s="3">
        <f t="shared" si="1509"/>
        <v>1.9155825016666668</v>
      </c>
      <c r="AH323" s="3">
        <f t="shared" si="1509"/>
        <v>1.6398177273333332</v>
      </c>
      <c r="AI323" s="3">
        <f t="shared" si="1509"/>
        <v>1.1216635930000001</v>
      </c>
      <c r="AJ323" s="3">
        <f t="shared" si="1509"/>
        <v>-0.59654952666666661</v>
      </c>
    </row>
    <row r="324" spans="1:53" s="2" customFormat="1" x14ac:dyDescent="0.3">
      <c r="A324" s="2" t="s">
        <v>515</v>
      </c>
      <c r="B324" t="s">
        <v>50</v>
      </c>
      <c r="C324" s="2" t="s">
        <v>516</v>
      </c>
      <c r="D324" s="2" t="s">
        <v>518</v>
      </c>
      <c r="E324" s="2" t="s">
        <v>517</v>
      </c>
      <c r="F324" s="3">
        <v>4.0753674413333334</v>
      </c>
      <c r="G324" s="3">
        <v>7.0991084003333329</v>
      </c>
      <c r="H324" s="3">
        <v>55.532773050000003</v>
      </c>
      <c r="I324" s="3">
        <v>182.45526676666668</v>
      </c>
      <c r="J324" s="3">
        <v>392.44121296666663</v>
      </c>
      <c r="K324" s="3">
        <v>575.92385076666676</v>
      </c>
      <c r="L324" s="3">
        <v>788.82689236666658</v>
      </c>
      <c r="M324" s="3">
        <v>1059.6183078333333</v>
      </c>
      <c r="N324" s="3">
        <v>1354.7453253333333</v>
      </c>
      <c r="O324" s="3">
        <v>1535.628332</v>
      </c>
      <c r="P324" s="3">
        <v>2050.9230553333332</v>
      </c>
      <c r="Q324" s="3">
        <v>2668.5019906666666</v>
      </c>
      <c r="R324" s="3">
        <v>2300.2225306666664</v>
      </c>
      <c r="S324" s="3">
        <v>1963.0992043333335</v>
      </c>
      <c r="T324" s="3">
        <v>731.99339703333328</v>
      </c>
      <c r="U324" s="3"/>
      <c r="V324" s="3">
        <v>-1.209951153</v>
      </c>
      <c r="W324" s="3">
        <v>-1.206435532</v>
      </c>
      <c r="X324" s="3">
        <v>-1.15012304</v>
      </c>
      <c r="Y324" s="3">
        <v>-1.0025537419999999</v>
      </c>
      <c r="Z324" s="3">
        <v>-0.75840884900000005</v>
      </c>
      <c r="AA324" s="3">
        <v>-0.54507862500000004</v>
      </c>
      <c r="AB324" s="3">
        <v>-0.297542105</v>
      </c>
      <c r="AC324" s="3">
        <v>1.7299637999999999E-2</v>
      </c>
      <c r="AD324" s="3">
        <v>0.36043571600000002</v>
      </c>
      <c r="AE324" s="3">
        <v>0.57074342099999997</v>
      </c>
      <c r="AF324" s="3">
        <v>1.1698624440000001</v>
      </c>
      <c r="AG324" s="3">
        <v>1.8879045139999999</v>
      </c>
      <c r="AH324" s="3">
        <v>1.459716099</v>
      </c>
      <c r="AI324" s="3">
        <v>1.067752064</v>
      </c>
      <c r="AJ324" s="3">
        <v>-0.36362084900000002</v>
      </c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</row>
    <row r="325" spans="1:53" s="2" customFormat="1" x14ac:dyDescent="0.3">
      <c r="A325" s="2" t="s">
        <v>519</v>
      </c>
      <c r="B325" t="s">
        <v>50</v>
      </c>
      <c r="C325" s="2" t="s">
        <v>516</v>
      </c>
      <c r="D325" s="2" t="s">
        <v>518</v>
      </c>
      <c r="E325" s="2" t="s">
        <v>517</v>
      </c>
      <c r="F325" s="3">
        <v>3.856225541666666</v>
      </c>
      <c r="G325" s="3">
        <v>8.7162910970000009</v>
      </c>
      <c r="H325" s="3">
        <v>65.989652093333333</v>
      </c>
      <c r="I325" s="3">
        <v>200.28476860000001</v>
      </c>
      <c r="J325" s="3">
        <v>405.49202366666668</v>
      </c>
      <c r="K325" s="3">
        <v>593.61922240000001</v>
      </c>
      <c r="L325" s="3">
        <v>799.53082549999999</v>
      </c>
      <c r="M325" s="3">
        <v>1069.3922580000001</v>
      </c>
      <c r="N325" s="3">
        <v>1364.55936</v>
      </c>
      <c r="O325" s="3">
        <v>1555.1592506666666</v>
      </c>
      <c r="P325" s="3">
        <v>2055.7796873333332</v>
      </c>
      <c r="Q325" s="3">
        <v>2705.5079000000001</v>
      </c>
      <c r="R325" s="3">
        <v>2366.612361</v>
      </c>
      <c r="S325" s="3">
        <v>2062.367373</v>
      </c>
      <c r="T325" s="3">
        <v>734.47528346666661</v>
      </c>
      <c r="U325" s="3"/>
      <c r="V325" s="3">
        <v>-1.212300889</v>
      </c>
      <c r="W325" s="3">
        <v>-1.2067542149999999</v>
      </c>
      <c r="X325" s="3">
        <v>-1.1413895270000001</v>
      </c>
      <c r="Y325" s="3">
        <v>-0.98812179</v>
      </c>
      <c r="Z325" s="3">
        <v>-0.75392376299999997</v>
      </c>
      <c r="AA325" s="3">
        <v>-0.53921878599999995</v>
      </c>
      <c r="AB325" s="3">
        <v>-0.30421690299999998</v>
      </c>
      <c r="AC325" s="3">
        <v>3.769358E-3</v>
      </c>
      <c r="AD325" s="3">
        <v>0.34063636200000003</v>
      </c>
      <c r="AE325" s="3">
        <v>0.55816336200000005</v>
      </c>
      <c r="AF325" s="3">
        <v>1.129509238</v>
      </c>
      <c r="AG325" s="3">
        <v>1.8710281769999999</v>
      </c>
      <c r="AH325" s="3">
        <v>1.4842549759999999</v>
      </c>
      <c r="AI325" s="3">
        <v>1.1370276029999999</v>
      </c>
      <c r="AJ325" s="3">
        <v>-0.378463204</v>
      </c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</row>
    <row r="326" spans="1:53" s="2" customFormat="1" x14ac:dyDescent="0.3">
      <c r="A326" s="2" t="s">
        <v>520</v>
      </c>
      <c r="B326" t="s">
        <v>50</v>
      </c>
      <c r="C326" s="2" t="s">
        <v>516</v>
      </c>
      <c r="D326" s="2" t="s">
        <v>518</v>
      </c>
      <c r="E326" s="2" t="s">
        <v>517</v>
      </c>
      <c r="F326" s="3">
        <v>4.5093419416666665</v>
      </c>
      <c r="G326" s="3">
        <v>6.8301249753333337</v>
      </c>
      <c r="H326" s="3">
        <v>60.110345663333327</v>
      </c>
      <c r="I326" s="3">
        <v>210.86357653333334</v>
      </c>
      <c r="J326" s="3">
        <v>444.54791719999997</v>
      </c>
      <c r="K326" s="3">
        <v>657.57058636666659</v>
      </c>
      <c r="L326" s="3">
        <v>881.52237703333321</v>
      </c>
      <c r="M326" s="3">
        <v>1177.3476950000002</v>
      </c>
      <c r="N326" s="3">
        <v>1490.1620556666667</v>
      </c>
      <c r="O326" s="3">
        <v>1694.472094</v>
      </c>
      <c r="P326" s="3">
        <v>2238.6601593333335</v>
      </c>
      <c r="Q326" s="3">
        <v>2846.5409126666668</v>
      </c>
      <c r="R326" s="3">
        <v>2504.4056536666667</v>
      </c>
      <c r="S326" s="3">
        <v>2189.5873636666665</v>
      </c>
      <c r="T326" s="3">
        <v>819.11377063333327</v>
      </c>
      <c r="U326" s="3"/>
      <c r="V326" s="3">
        <v>-1.2286587710000001</v>
      </c>
      <c r="W326" s="3">
        <v>-1.2261660409999999</v>
      </c>
      <c r="X326" s="3">
        <v>-1.1689382989999999</v>
      </c>
      <c r="Y326" s="3">
        <v>-1.0070157900000001</v>
      </c>
      <c r="Z326" s="3">
        <v>-0.75601782100000003</v>
      </c>
      <c r="AA326" s="3">
        <v>-0.527212342</v>
      </c>
      <c r="AB326" s="3">
        <v>-0.28666800599999998</v>
      </c>
      <c r="AC326" s="3">
        <v>3.1074953999999998E-2</v>
      </c>
      <c r="AD326" s="3">
        <v>0.36706567200000001</v>
      </c>
      <c r="AE326" s="3">
        <v>0.58651300200000001</v>
      </c>
      <c r="AF326" s="3">
        <v>1.171019858</v>
      </c>
      <c r="AG326" s="3">
        <v>1.8239383819999999</v>
      </c>
      <c r="AH326" s="3">
        <v>1.4564543860000001</v>
      </c>
      <c r="AI326" s="3">
        <v>1.1183112690000001</v>
      </c>
      <c r="AJ326" s="3">
        <v>-0.353700454</v>
      </c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</row>
    <row r="327" spans="1:53" x14ac:dyDescent="0.3">
      <c r="B327" t="s">
        <v>50</v>
      </c>
      <c r="F327" s="6">
        <f>AVERAGE(F324:F326)</f>
        <v>4.1469783082222227</v>
      </c>
      <c r="G327" s="6">
        <f t="shared" ref="G327:T327" si="1510">AVERAGE(G324:G326)</f>
        <v>7.5485081575555562</v>
      </c>
      <c r="H327" s="6">
        <f t="shared" si="1510"/>
        <v>60.544256935555552</v>
      </c>
      <c r="I327" s="6">
        <f t="shared" si="1510"/>
        <v>197.86787063333335</v>
      </c>
      <c r="J327" s="6">
        <f t="shared" si="1510"/>
        <v>414.16038461111111</v>
      </c>
      <c r="K327" s="6">
        <f t="shared" si="1510"/>
        <v>609.03788651111108</v>
      </c>
      <c r="L327" s="6">
        <f t="shared" si="1510"/>
        <v>823.29336496666656</v>
      </c>
      <c r="M327" s="6">
        <f t="shared" si="1510"/>
        <v>1102.1194202777779</v>
      </c>
      <c r="N327" s="6">
        <f t="shared" si="1510"/>
        <v>1403.1555803333333</v>
      </c>
      <c r="O327" s="6">
        <f t="shared" si="1510"/>
        <v>1595.0865588888889</v>
      </c>
      <c r="P327" s="6">
        <f t="shared" si="1510"/>
        <v>2115.1209673333333</v>
      </c>
      <c r="Q327" s="6">
        <f t="shared" si="1510"/>
        <v>2740.1836011111113</v>
      </c>
      <c r="R327" s="6">
        <f t="shared" si="1510"/>
        <v>2390.4135151111109</v>
      </c>
      <c r="S327" s="6">
        <f t="shared" si="1510"/>
        <v>2071.684647</v>
      </c>
      <c r="T327" s="6">
        <f t="shared" si="1510"/>
        <v>761.86081704444439</v>
      </c>
      <c r="U327" s="6"/>
      <c r="V327" s="3">
        <f t="shared" ref="V327:AJ327" si="1511">AVERAGE(V324:V326)</f>
        <v>-1.2169702710000001</v>
      </c>
      <c r="W327" s="3">
        <f t="shared" si="1511"/>
        <v>-1.2131185959999999</v>
      </c>
      <c r="X327" s="3">
        <f t="shared" si="1511"/>
        <v>-1.1534836219999998</v>
      </c>
      <c r="Y327" s="3">
        <f t="shared" si="1511"/>
        <v>-0.99923044066666666</v>
      </c>
      <c r="Z327" s="3">
        <f t="shared" si="1511"/>
        <v>-0.75611681100000006</v>
      </c>
      <c r="AA327" s="3">
        <f t="shared" si="1511"/>
        <v>-0.53716991766666666</v>
      </c>
      <c r="AB327" s="3">
        <f t="shared" si="1511"/>
        <v>-0.29614233799999995</v>
      </c>
      <c r="AC327" s="3">
        <f t="shared" si="1511"/>
        <v>1.7381316666666664E-2</v>
      </c>
      <c r="AD327" s="3">
        <f t="shared" si="1511"/>
        <v>0.35604591666666668</v>
      </c>
      <c r="AE327" s="3">
        <f t="shared" si="1511"/>
        <v>0.57180659500000008</v>
      </c>
      <c r="AF327" s="3">
        <f t="shared" si="1511"/>
        <v>1.1567971800000001</v>
      </c>
      <c r="AG327" s="3">
        <f t="shared" si="1511"/>
        <v>1.8609570243333333</v>
      </c>
      <c r="AH327" s="3">
        <f t="shared" si="1511"/>
        <v>1.466808487</v>
      </c>
      <c r="AI327" s="3">
        <f t="shared" si="1511"/>
        <v>1.1076969786666666</v>
      </c>
      <c r="AJ327" s="3">
        <f t="shared" si="1511"/>
        <v>-0.36526150233333338</v>
      </c>
    </row>
    <row r="328" spans="1:53" x14ac:dyDescent="0.3">
      <c r="A328" t="s">
        <v>534</v>
      </c>
      <c r="B328" t="s">
        <v>533</v>
      </c>
      <c r="C328" t="s">
        <v>537</v>
      </c>
      <c r="D328" t="s">
        <v>539</v>
      </c>
      <c r="E328" t="s">
        <v>538</v>
      </c>
      <c r="F328" s="6">
        <v>7.0808421153333336</v>
      </c>
      <c r="G328" s="6">
        <v>26.06071305</v>
      </c>
      <c r="H328" s="6">
        <v>92.348025269999994</v>
      </c>
      <c r="I328" s="6">
        <v>251.26971223333331</v>
      </c>
      <c r="J328" s="6">
        <v>531.9122357</v>
      </c>
      <c r="K328" s="6">
        <v>851.62143903333333</v>
      </c>
      <c r="L328" s="6">
        <v>1146.8952360000001</v>
      </c>
      <c r="M328" s="6">
        <v>1483.6560419999998</v>
      </c>
      <c r="N328" s="6">
        <v>1828.6320040000001</v>
      </c>
      <c r="O328" s="6">
        <v>2802.7024100000003</v>
      </c>
      <c r="P328" s="6">
        <v>3203.3955636666665</v>
      </c>
      <c r="Q328" s="6">
        <v>3870.0904109999997</v>
      </c>
      <c r="R328" s="6">
        <v>4558.6933923333336</v>
      </c>
      <c r="S328" s="6">
        <v>4359.4316643333332</v>
      </c>
      <c r="T328" s="6">
        <v>530.6026632666667</v>
      </c>
      <c r="U328" s="6"/>
      <c r="V328" s="3">
        <v>-1.0711068399999999</v>
      </c>
      <c r="W328" s="3">
        <v>-1.059119267</v>
      </c>
      <c r="X328" s="3">
        <v>-1.0172525960000001</v>
      </c>
      <c r="Y328" s="3">
        <v>-0.91687860600000004</v>
      </c>
      <c r="Z328" s="3">
        <v>-0.73962646200000004</v>
      </c>
      <c r="AA328" s="3">
        <v>-0.53770003600000005</v>
      </c>
      <c r="AB328" s="3">
        <v>-0.35120686699999998</v>
      </c>
      <c r="AC328" s="3">
        <v>-0.13851074999999999</v>
      </c>
      <c r="AD328" s="3">
        <v>7.9374009999999995E-2</v>
      </c>
      <c r="AE328" s="3">
        <v>0.69459106900000001</v>
      </c>
      <c r="AF328" s="3">
        <v>0.94766647599999998</v>
      </c>
      <c r="AG328" s="3">
        <v>1.3687469649999999</v>
      </c>
      <c r="AH328" s="3">
        <v>1.8036645010000001</v>
      </c>
      <c r="AI328" s="3">
        <v>1.6778119819999999</v>
      </c>
      <c r="AJ328" s="3">
        <v>-0.74045357999999994</v>
      </c>
    </row>
    <row r="329" spans="1:53" x14ac:dyDescent="0.3">
      <c r="A329" t="s">
        <v>535</v>
      </c>
      <c r="B329" t="s">
        <v>533</v>
      </c>
      <c r="C329" t="s">
        <v>537</v>
      </c>
      <c r="D329" t="s">
        <v>539</v>
      </c>
      <c r="E329" t="s">
        <v>538</v>
      </c>
      <c r="F329" s="6">
        <v>3.8108139233333334</v>
      </c>
      <c r="G329" s="6">
        <v>12.945117504000001</v>
      </c>
      <c r="H329" s="6">
        <v>53.505934013333331</v>
      </c>
      <c r="I329" s="6">
        <v>162.90099956666666</v>
      </c>
      <c r="J329" s="6">
        <v>342.09014193333331</v>
      </c>
      <c r="K329" s="6">
        <v>552.59117670000001</v>
      </c>
      <c r="L329" s="6">
        <v>741.51857126666675</v>
      </c>
      <c r="M329" s="6">
        <v>959.10326266666652</v>
      </c>
      <c r="N329" s="6">
        <v>1188.7168133333334</v>
      </c>
      <c r="O329" s="6">
        <v>1938.9228110000001</v>
      </c>
      <c r="P329" s="6">
        <v>2049.0671393333337</v>
      </c>
      <c r="Q329" s="6">
        <v>2419.1859556666668</v>
      </c>
      <c r="R329" s="6">
        <v>2995.1039219999998</v>
      </c>
      <c r="S329" s="6">
        <v>2935.9069979999999</v>
      </c>
      <c r="T329" s="6">
        <v>297.33315551333334</v>
      </c>
      <c r="U329" s="6"/>
      <c r="V329" s="3">
        <v>-1.060150578</v>
      </c>
      <c r="W329" s="3">
        <v>-1.0513978610000001</v>
      </c>
      <c r="X329" s="3">
        <v>-1.0125314809999999</v>
      </c>
      <c r="Y329" s="3">
        <v>-0.90770641500000004</v>
      </c>
      <c r="Z329" s="3">
        <v>-0.73600293400000005</v>
      </c>
      <c r="AA329" s="3">
        <v>-0.53429562100000005</v>
      </c>
      <c r="AB329" s="3">
        <v>-0.35326070500000001</v>
      </c>
      <c r="AC329" s="3">
        <v>-0.14476565699999999</v>
      </c>
      <c r="AD329" s="3">
        <v>7.5255743E-2</v>
      </c>
      <c r="AE329" s="3">
        <v>0.79412173900000005</v>
      </c>
      <c r="AF329" s="3">
        <v>0.899664766</v>
      </c>
      <c r="AG329" s="3">
        <v>1.2543217980000001</v>
      </c>
      <c r="AH329" s="3">
        <v>1.806180678</v>
      </c>
      <c r="AI329" s="3">
        <v>1.7494567169999999</v>
      </c>
      <c r="AJ329" s="3">
        <v>-0.77889018899999996</v>
      </c>
    </row>
    <row r="330" spans="1:53" x14ac:dyDescent="0.3">
      <c r="A330" t="s">
        <v>536</v>
      </c>
      <c r="B330" t="s">
        <v>533</v>
      </c>
      <c r="C330" t="s">
        <v>537</v>
      </c>
      <c r="D330" t="s">
        <v>539</v>
      </c>
      <c r="E330" t="s">
        <v>538</v>
      </c>
      <c r="F330" s="6">
        <v>1.093817241</v>
      </c>
      <c r="G330" s="6">
        <v>4.8623152063333324</v>
      </c>
      <c r="H330" s="6">
        <v>17.227603509999998</v>
      </c>
      <c r="I330" s="6">
        <v>44.914137619999998</v>
      </c>
      <c r="J330" s="6">
        <v>94.499331133333328</v>
      </c>
      <c r="K330" s="6">
        <v>139.93353190000002</v>
      </c>
      <c r="L330" s="6">
        <v>188.13214050000002</v>
      </c>
      <c r="M330" s="6">
        <v>234.5015276</v>
      </c>
      <c r="N330" s="6">
        <v>290.87682999999998</v>
      </c>
      <c r="O330" s="6">
        <v>399.94723816666669</v>
      </c>
      <c r="P330" s="6">
        <v>481.3375863666667</v>
      </c>
      <c r="Q330" s="6">
        <v>573.62392310000007</v>
      </c>
      <c r="R330" s="6">
        <v>605.90525779999996</v>
      </c>
      <c r="S330" s="6">
        <v>549.67522336666673</v>
      </c>
      <c r="T330" s="6">
        <v>74.368598739999996</v>
      </c>
      <c r="U330" s="6"/>
      <c r="V330" s="3">
        <v>-1.1467514029999999</v>
      </c>
      <c r="W330" s="3">
        <v>-1.129157945</v>
      </c>
      <c r="X330" s="3">
        <v>-1.071429854</v>
      </c>
      <c r="Y330" s="3">
        <v>-0.94217360900000002</v>
      </c>
      <c r="Z330" s="3">
        <v>-0.71068215800000001</v>
      </c>
      <c r="AA330" s="3">
        <v>-0.498569865</v>
      </c>
      <c r="AB330" s="3">
        <v>-0.273551769</v>
      </c>
      <c r="AC330" s="3">
        <v>-5.7073502999999998E-2</v>
      </c>
      <c r="AD330" s="3">
        <v>0.20611797800000001</v>
      </c>
      <c r="AE330" s="3">
        <v>0.71531972300000002</v>
      </c>
      <c r="AF330" s="3">
        <v>1.095295447</v>
      </c>
      <c r="AG330" s="3">
        <v>1.526139747</v>
      </c>
      <c r="AH330" s="3">
        <v>1.6768470950000001</v>
      </c>
      <c r="AI330" s="3">
        <v>1.4143338059999999</v>
      </c>
      <c r="AJ330" s="3">
        <v>-0.80466369000000004</v>
      </c>
    </row>
    <row r="331" spans="1:53" x14ac:dyDescent="0.3">
      <c r="B331" t="s">
        <v>533</v>
      </c>
      <c r="F331" s="6">
        <f>AVERAGE(F328:F330)</f>
        <v>3.995157759888889</v>
      </c>
      <c r="G331" s="6">
        <f t="shared" ref="G331:T331" si="1512">AVERAGE(G328:G330)</f>
        <v>14.622715253444445</v>
      </c>
      <c r="H331" s="6">
        <f t="shared" si="1512"/>
        <v>54.360520931111104</v>
      </c>
      <c r="I331" s="6">
        <f t="shared" si="1512"/>
        <v>153.02828313999998</v>
      </c>
      <c r="J331" s="6">
        <f t="shared" si="1512"/>
        <v>322.83390292222219</v>
      </c>
      <c r="K331" s="6">
        <f t="shared" si="1512"/>
        <v>514.71538254444442</v>
      </c>
      <c r="L331" s="6">
        <f t="shared" si="1512"/>
        <v>692.1819825888889</v>
      </c>
      <c r="M331" s="6">
        <f t="shared" si="1512"/>
        <v>892.42027742222206</v>
      </c>
      <c r="N331" s="6">
        <f t="shared" si="1512"/>
        <v>1102.7418824444446</v>
      </c>
      <c r="O331" s="6">
        <f t="shared" si="1512"/>
        <v>1713.8574863888889</v>
      </c>
      <c r="P331" s="6">
        <f t="shared" si="1512"/>
        <v>1911.2667631222223</v>
      </c>
      <c r="Q331" s="6">
        <f t="shared" si="1512"/>
        <v>2287.6334299222221</v>
      </c>
      <c r="R331" s="6">
        <f t="shared" si="1512"/>
        <v>2719.9008573777778</v>
      </c>
      <c r="S331" s="6">
        <f t="shared" si="1512"/>
        <v>2615.0046285666667</v>
      </c>
      <c r="T331" s="6">
        <f t="shared" si="1512"/>
        <v>300.7681391733334</v>
      </c>
      <c r="U331" s="6"/>
      <c r="V331" s="3">
        <f t="shared" ref="V331:AJ331" si="1513">AVERAGE(V328:V330)</f>
        <v>-1.0926696069999997</v>
      </c>
      <c r="W331" s="3">
        <f t="shared" si="1513"/>
        <v>-1.079891691</v>
      </c>
      <c r="X331" s="3">
        <f t="shared" si="1513"/>
        <v>-1.0337379770000001</v>
      </c>
      <c r="Y331" s="3">
        <f t="shared" si="1513"/>
        <v>-0.92225287666666667</v>
      </c>
      <c r="Z331" s="3">
        <f t="shared" si="1513"/>
        <v>-0.72877051800000003</v>
      </c>
      <c r="AA331" s="3">
        <f t="shared" si="1513"/>
        <v>-0.52352184066666663</v>
      </c>
      <c r="AB331" s="3">
        <f t="shared" si="1513"/>
        <v>-0.32600644699999998</v>
      </c>
      <c r="AC331" s="3">
        <f t="shared" si="1513"/>
        <v>-0.11344997000000001</v>
      </c>
      <c r="AD331" s="3">
        <f t="shared" si="1513"/>
        <v>0.12024924366666667</v>
      </c>
      <c r="AE331" s="3">
        <f t="shared" si="1513"/>
        <v>0.73467751033333339</v>
      </c>
      <c r="AF331" s="3">
        <f t="shared" si="1513"/>
        <v>0.98087556300000001</v>
      </c>
      <c r="AG331" s="3">
        <f t="shared" si="1513"/>
        <v>1.3830695033333333</v>
      </c>
      <c r="AH331" s="3">
        <f t="shared" si="1513"/>
        <v>1.7622307580000001</v>
      </c>
      <c r="AI331" s="3">
        <f t="shared" si="1513"/>
        <v>1.6138675016666666</v>
      </c>
      <c r="AJ331" s="3">
        <f t="shared" si="1513"/>
        <v>-0.77466915299999994</v>
      </c>
    </row>
    <row r="337" spans="40:54" s="2" customFormat="1" x14ac:dyDescent="0.3">
      <c r="AN337" s="3"/>
      <c r="AO337" s="3"/>
      <c r="AP337" s="3"/>
      <c r="AQ337" s="3"/>
      <c r="AR337" s="3"/>
      <c r="AS337" s="3"/>
      <c r="AT337" s="3"/>
      <c r="AU337" s="3"/>
      <c r="AV337" s="3"/>
      <c r="AW337" s="3"/>
      <c r="AX337" s="3"/>
      <c r="AY337" s="3"/>
      <c r="AZ337" s="3"/>
      <c r="BA337" s="3"/>
      <c r="BB337" s="3"/>
    </row>
  </sheetData>
  <mergeCells count="2">
    <mergeCell ref="F2:T2"/>
    <mergeCell ref="V2:AJ2"/>
  </mergeCells>
  <conditionalFormatting sqref="V4:AJ331">
    <cfRule type="colorScale" priority="1">
      <colorScale>
        <cfvo type="num" val="-3"/>
        <cfvo type="percentile" val="50"/>
        <cfvo type="num" val="3"/>
        <color rgb="FF008000"/>
        <color rgb="FFFFFFFF"/>
        <color rgb="FFD60093"/>
      </colorScale>
    </cfRule>
  </conditionalFormatting>
  <conditionalFormatting sqref="V308:AJ308 V235:AJ236 V210:AJ211 V239:AJ240 V247:AJ248 V250:AJ251 V203:AJ204 V182:AJ183 V187:AJ188 V194:AJ195 V170:AJ171 V164:AJ165 V159:AJ160 V154:AJ155 V274:AJ275 V136:AJ137 V120:AJ121 V102:AJ102 V36:AJ37 V4:AJ5 V7:AJ8 V10:AJ11 V13:AJ14 V16:AJ17 V19:AJ20 V22:AJ23 V25:AJ26 V28:AJ29 V39:AJ40 V42:AJ43 V45:AJ45 V31:AJ34 V47:AJ48 V52:AJ55 V57:AJ58 V50:AJ50 V60:AJ62 V64:AJ66 V75:AJ78 V90:AJ91 V80:AJ81 V83:AJ84 V86:AJ87 V93:AJ94 V68:AJ70 V96:AJ97 V72:AJ73 V125:AJ128 V132:AJ133 V139:AJ139 V130:AJ130 V141:AJ144 V99:AJ100 V109:AJ111 V104:AJ107 V113:AJ114 V116:AJ118 V123:AJ123 V197:AJ198 V146:AJ150 V253:AJ254 V152:AJ152 V185:AJ185 V167:AJ168 V229:AJ231 V233:AJ233 V201:AJ201 V206:AJ207 V221:AJ222 V190:AJ191 V224:AJ227 V242:AJ242 V244:AJ245 V213:AJ214 V216:AJ219 V177:AJ177 V162:AJ162 V157:AJ157 V179:AJ180 V256:AJ258 V260:AJ263 V173:AJ175 V265:AJ266 V268:AJ269 V271:AJ272 V287:AJ288 V290:AJ291 V293:AJ294 V296:AJ297 V299:AJ300 V302:AJ303 V305:AJ306 V277:AJ278 V280:AJ281 V283:AJ285 V310:AJ311 V313:AJ314 V316:AJ317 V319:AJ320 V322:AJ323 V325:AJ326 V328:AJ329 V331:AJ331">
    <cfRule type="colorScale" priority="2088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V309:AJ309 V234:AJ234 V232:AJ232 V228:AJ228 V212:AJ212 V259:AJ259 V249:AJ249 V252:AJ252 V255:AJ255 V202:AJ202 V184:AJ184 V196:AJ196 V172:AJ172 V166:AJ166 V158:AJ158 V151:AJ151 V276:AJ276 V145:AJ145 V129:AJ129 V122:AJ122 V115:AJ115 V103:AJ103 V82:AJ82 V79:AJ79 V71:AJ71 V51:AJ51 V35:AJ35 V108:AJ108 V6:AJ6 V9:AJ9 V12:AJ12 V15:AJ15 V18:AJ18 V21:AJ21 V24:AJ24 V27:AJ27 V30:AJ30 V38:AJ38 V41:AJ41 V44:AJ44 V46:AJ46 V49:AJ49 V56:AJ56 V59:AJ59 V63:AJ63 V67:AJ67 V74:AJ74 V92:AJ92 V85:AJ85 V88:AJ89 V95:AJ95 V124:AJ124 V131:AJ131 V134:AJ135 V119:AJ119 V140:AJ140 V138:AJ138 V98:AJ98 V101:AJ101 V112:AJ112 V199:AJ200 V163:AJ163 V153:AJ153 V156:AJ156 V237:AJ238 V223:AJ223 V169:AJ169 V241:AJ241 V220:AJ220 V205:AJ205 V208:AJ209 V189:AJ189 V243:AJ243 V215:AJ215 V246:AJ246 V176:AJ176 V161:AJ161 V178:AJ178 V181:AJ181 V186:AJ186 V192:AJ193 V264:AJ264 V267:AJ267 V270:AJ270 V273:AJ273 V286:AJ286 V289:AJ289 V292:AJ292 V295:AJ295 V298:AJ298 V301:AJ301 V304:AJ304 V307:AJ307 V279:AJ279 V282:AJ282 V312:AJ312 V315:AJ315 V318:AJ318 V321:AJ321 V324:AJ324 V327:AJ327 V330:AJ330">
    <cfRule type="colorScale" priority="2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3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AM324:BA324">
    <cfRule type="colorScale" priority="3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M325:BA325">
    <cfRule type="colorScale" priority="29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M326:BA326">
    <cfRule type="colorScale" priority="2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N62:BB62">
    <cfRule type="colorScale" priority="14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N63:BB63">
    <cfRule type="colorScale" priority="1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AN337:BB337">
    <cfRule type="colorScale" priority="23">
      <colorScale>
        <cfvo type="min"/>
        <cfvo type="percentile" val="50"/>
        <cfvo type="max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5B6A0-CF6D-4127-A3E1-30C3C0B4BF57}">
  <dimension ref="A1:AJ84"/>
  <sheetViews>
    <sheetView zoomScale="88" workbookViewId="0">
      <selection activeCell="R17" sqref="R17"/>
    </sheetView>
  </sheetViews>
  <sheetFormatPr defaultRowHeight="14.4" x14ac:dyDescent="0.3"/>
  <cols>
    <col min="1" max="1" width="16" style="4" bestFit="1" customWidth="1"/>
    <col min="18" max="18" width="16.77734375" bestFit="1" customWidth="1"/>
  </cols>
  <sheetData>
    <row r="1" spans="1:20" s="4" customFormat="1" ht="14.1" customHeight="1" x14ac:dyDescent="0.3">
      <c r="B1" s="14" t="s">
        <v>500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20" s="4" customFormat="1" ht="14.1" customHeight="1" x14ac:dyDescent="0.3">
      <c r="A2" s="4" t="s">
        <v>501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>
        <v>13</v>
      </c>
      <c r="O2" s="4">
        <v>14</v>
      </c>
      <c r="P2" s="4">
        <v>15</v>
      </c>
    </row>
    <row r="3" spans="1:20" s="4" customFormat="1" ht="14.1" customHeight="1" x14ac:dyDescent="0.3">
      <c r="A3" s="4" t="s">
        <v>560</v>
      </c>
    </row>
    <row r="4" spans="1:20" s="4" customFormat="1" ht="14.1" customHeight="1" x14ac:dyDescent="0.3"/>
    <row r="5" spans="1:20" ht="14.1" customHeight="1" x14ac:dyDescent="0.3">
      <c r="A5" s="4" t="s">
        <v>5</v>
      </c>
      <c r="B5" s="3">
        <v>3.366050864</v>
      </c>
      <c r="C5" s="3">
        <v>0.53163481700000004</v>
      </c>
      <c r="D5" s="3">
        <v>-7.8687336999999996E-2</v>
      </c>
      <c r="E5" s="3">
        <v>-0.230772064</v>
      </c>
      <c r="F5" s="3">
        <v>-0.37645221600000001</v>
      </c>
      <c r="G5" s="3">
        <v>-0.42642766700000001</v>
      </c>
      <c r="H5" s="3">
        <v>-0.39631740700000001</v>
      </c>
      <c r="I5" s="3">
        <v>-0.42789324400000001</v>
      </c>
      <c r="J5" s="3">
        <v>-0.30586067900000002</v>
      </c>
      <c r="K5" s="3">
        <v>-0.44763201800000002</v>
      </c>
      <c r="L5" s="3">
        <v>-0.40125670699999999</v>
      </c>
      <c r="M5" s="3">
        <v>-0.40960718899999998</v>
      </c>
      <c r="N5" s="3">
        <v>-0.70701052600000003</v>
      </c>
      <c r="O5" s="3">
        <v>-0.70894617900000001</v>
      </c>
      <c r="P5" s="3">
        <v>1.0191775489999999</v>
      </c>
      <c r="R5" s="5"/>
    </row>
    <row r="6" spans="1:20" ht="14.1" customHeight="1" x14ac:dyDescent="0.3">
      <c r="A6" s="4" t="s">
        <v>6</v>
      </c>
      <c r="B6" s="3">
        <v>2.7184633973333336</v>
      </c>
      <c r="C6" s="3">
        <v>0.68056393566666662</v>
      </c>
      <c r="D6" s="3">
        <v>0.66675183900000012</v>
      </c>
      <c r="E6" s="3">
        <v>0.7273888770000001</v>
      </c>
      <c r="F6" s="3">
        <v>0.6507484653333333</v>
      </c>
      <c r="G6" s="3">
        <v>0.19398028233333334</v>
      </c>
      <c r="H6" s="3">
        <v>-0.21957453066666668</v>
      </c>
      <c r="I6" s="3">
        <v>-0.52167968200000003</v>
      </c>
      <c r="J6" s="3">
        <v>-0.79590741333333337</v>
      </c>
      <c r="K6" s="3">
        <v>-0.88523015133333338</v>
      </c>
      <c r="L6" s="3">
        <v>-0.90693607833333323</v>
      </c>
      <c r="M6" s="3">
        <v>-0.95111625</v>
      </c>
      <c r="N6" s="3">
        <v>-0.90161937133333347</v>
      </c>
      <c r="O6" s="3">
        <v>-0.82899402366666664</v>
      </c>
      <c r="P6" s="3">
        <v>0.37316070333333345</v>
      </c>
      <c r="R6" s="5"/>
    </row>
    <row r="7" spans="1:20" ht="14.1" customHeight="1" x14ac:dyDescent="0.3">
      <c r="A7" s="4" t="s">
        <v>9</v>
      </c>
      <c r="B7" s="3">
        <v>2.9843386850000004</v>
      </c>
      <c r="C7" s="3">
        <v>1.7858234489999998</v>
      </c>
      <c r="D7" s="3">
        <v>0.40729467466666658</v>
      </c>
      <c r="E7" s="3">
        <v>-0.28267241700000001</v>
      </c>
      <c r="F7" s="3">
        <v>-0.47102094733333333</v>
      </c>
      <c r="G7" s="3">
        <v>-0.50793633100000002</v>
      </c>
      <c r="H7" s="3">
        <v>-0.48954988599999999</v>
      </c>
      <c r="I7" s="3">
        <v>-0.45545831333333336</v>
      </c>
      <c r="J7" s="3">
        <v>-0.45527427200000004</v>
      </c>
      <c r="K7" s="3">
        <v>-0.47472904766666663</v>
      </c>
      <c r="L7" s="3">
        <v>-0.50623693266666658</v>
      </c>
      <c r="M7" s="3">
        <v>-0.55852922599999999</v>
      </c>
      <c r="N7" s="3">
        <v>-0.55561555600000001</v>
      </c>
      <c r="O7" s="3">
        <v>-0.55150326666666671</v>
      </c>
      <c r="P7" s="3">
        <v>0.13106938733333331</v>
      </c>
      <c r="R7" s="5"/>
    </row>
    <row r="8" spans="1:20" ht="14.1" customHeight="1" x14ac:dyDescent="0.3">
      <c r="A8" s="4" t="s">
        <v>11</v>
      </c>
      <c r="B8" s="3">
        <v>2.5850152313333337</v>
      </c>
      <c r="C8" s="3">
        <v>1.4013041483333335</v>
      </c>
      <c r="D8" s="3">
        <v>1.0000024843333333</v>
      </c>
      <c r="E8" s="3">
        <v>0.66736223166666664</v>
      </c>
      <c r="F8" s="3">
        <v>0.42191794133333338</v>
      </c>
      <c r="G8" s="3">
        <v>4.2655160999999997E-2</v>
      </c>
      <c r="H8" s="3">
        <v>-0.25307550633333337</v>
      </c>
      <c r="I8" s="3">
        <v>-0.47117929333333336</v>
      </c>
      <c r="J8" s="3">
        <v>-0.6283295716666667</v>
      </c>
      <c r="K8" s="3">
        <v>-0.76317214700000002</v>
      </c>
      <c r="L8" s="3">
        <v>-0.82300925333333341</v>
      </c>
      <c r="M8" s="3">
        <v>-0.84709305766666676</v>
      </c>
      <c r="N8" s="3">
        <v>-0.88158444066666675</v>
      </c>
      <c r="O8" s="3">
        <v>-0.85395848099999994</v>
      </c>
      <c r="P8" s="3">
        <v>-0.59685544766666665</v>
      </c>
      <c r="R8" s="5"/>
    </row>
    <row r="9" spans="1:20" ht="14.1" customHeight="1" x14ac:dyDescent="0.3">
      <c r="A9" s="4" t="s">
        <v>7</v>
      </c>
      <c r="B9" s="3">
        <v>1.8436976793333333</v>
      </c>
      <c r="C9" s="3">
        <v>1.1518524556666667</v>
      </c>
      <c r="D9" s="3">
        <v>1.1556432993333334</v>
      </c>
      <c r="E9" s="3">
        <v>1.3350058036666665</v>
      </c>
      <c r="F9" s="3">
        <v>0.9313463546666666</v>
      </c>
      <c r="G9" s="3">
        <v>0.38373448633333335</v>
      </c>
      <c r="H9" s="3">
        <v>-6.7598906666666667E-2</v>
      </c>
      <c r="I9" s="3">
        <v>-0.4880944253333333</v>
      </c>
      <c r="J9" s="3">
        <v>-0.77564916899999992</v>
      </c>
      <c r="K9" s="3">
        <v>-0.92222761433333345</v>
      </c>
      <c r="L9" s="3">
        <v>-0.97837514333333331</v>
      </c>
      <c r="M9" s="3">
        <v>-0.98608842699999999</v>
      </c>
      <c r="N9" s="3">
        <v>-0.98467064199999987</v>
      </c>
      <c r="O9" s="3">
        <v>-0.98092558733333346</v>
      </c>
      <c r="P9" s="3">
        <v>-0.61765016433333342</v>
      </c>
      <c r="R9" s="5"/>
    </row>
    <row r="10" spans="1:20" ht="14.1" customHeight="1" x14ac:dyDescent="0.3">
      <c r="A10" s="1" t="s">
        <v>8</v>
      </c>
      <c r="B10" s="3">
        <v>1.8176699408333334</v>
      </c>
      <c r="C10" s="3">
        <v>1.2385295246666665</v>
      </c>
      <c r="D10" s="3">
        <v>1.3714847781666666</v>
      </c>
      <c r="E10" s="3">
        <v>1.2352760190000003</v>
      </c>
      <c r="F10" s="3">
        <v>0.69707700816666662</v>
      </c>
      <c r="G10" s="3">
        <v>0.20827781149999999</v>
      </c>
      <c r="H10" s="3">
        <v>-0.18097564333333335</v>
      </c>
      <c r="I10" s="3">
        <v>-0.54130991416666674</v>
      </c>
      <c r="J10" s="3">
        <v>-0.75962459500000001</v>
      </c>
      <c r="K10" s="3">
        <v>-0.87641127816666675</v>
      </c>
      <c r="L10" s="3">
        <v>-0.91175254450000009</v>
      </c>
      <c r="M10" s="3">
        <v>-0.92110273099999995</v>
      </c>
      <c r="N10" s="3">
        <v>-0.92736305483333326</v>
      </c>
      <c r="O10" s="3">
        <v>-0.91343440349999983</v>
      </c>
      <c r="P10" s="3">
        <v>-0.53634091750000001</v>
      </c>
      <c r="R10" s="5"/>
    </row>
    <row r="11" spans="1:20" ht="14.1" customHeight="1" x14ac:dyDescent="0.3">
      <c r="A11" s="4" t="s">
        <v>10</v>
      </c>
      <c r="B11" s="3">
        <v>1.0459044696666666</v>
      </c>
      <c r="C11" s="3">
        <v>0.24529818033333339</v>
      </c>
      <c r="D11" s="3">
        <v>1.0053901139999999</v>
      </c>
      <c r="E11" s="3">
        <v>1.5690764453333335</v>
      </c>
      <c r="F11" s="3">
        <v>1.1281033060000001</v>
      </c>
      <c r="G11" s="3">
        <v>0.88730683399999999</v>
      </c>
      <c r="H11" s="3">
        <v>0.54269653933333328</v>
      </c>
      <c r="I11" s="3">
        <v>6.9194862666666648E-2</v>
      </c>
      <c r="J11" s="3">
        <v>-0.41899768933333337</v>
      </c>
      <c r="K11" s="3">
        <v>-0.73791351800000005</v>
      </c>
      <c r="L11" s="3">
        <v>-0.937507541</v>
      </c>
      <c r="M11" s="3">
        <v>-1.1374955846666666</v>
      </c>
      <c r="N11" s="3">
        <v>-1.2432101170000001</v>
      </c>
      <c r="O11" s="3">
        <v>-1.1930611850000001</v>
      </c>
      <c r="P11" s="3">
        <v>-0.82478511666666654</v>
      </c>
      <c r="R11" s="5"/>
    </row>
    <row r="12" spans="1:20" ht="14.1" customHeight="1" x14ac:dyDescent="0.3">
      <c r="A12" s="4" t="s">
        <v>552</v>
      </c>
      <c r="B12" s="3">
        <v>0.98221299100000004</v>
      </c>
      <c r="C12" s="3">
        <v>-0.74162466499999991</v>
      </c>
      <c r="D12" s="3">
        <v>0.24242644533333335</v>
      </c>
      <c r="E12" s="3">
        <v>1.1666402680000001</v>
      </c>
      <c r="F12" s="3">
        <v>1.5148164676666667</v>
      </c>
      <c r="G12" s="3">
        <v>1.4195011580000001</v>
      </c>
      <c r="H12" s="3">
        <v>1.0355687543333334</v>
      </c>
      <c r="I12" s="3">
        <v>0.53453795233333334</v>
      </c>
      <c r="J12" s="3">
        <v>-0.19142472166666666</v>
      </c>
      <c r="K12" s="3">
        <v>-0.82579432433333333</v>
      </c>
      <c r="L12" s="3">
        <v>-0.87109418666666671</v>
      </c>
      <c r="M12" s="3">
        <v>-1.1654861590000001</v>
      </c>
      <c r="N12" s="3">
        <v>-1.2821910636666667</v>
      </c>
      <c r="O12" s="3">
        <v>-1.0844117613333333</v>
      </c>
      <c r="P12" s="3">
        <v>-0.73367715500000008</v>
      </c>
      <c r="R12" s="5"/>
    </row>
    <row r="13" spans="1:20" ht="14.1" customHeight="1" x14ac:dyDescent="0.3"/>
    <row r="14" spans="1:20" ht="14.1" customHeight="1" x14ac:dyDescent="0.3">
      <c r="A14" s="4" t="s">
        <v>14</v>
      </c>
      <c r="B14" s="3">
        <v>2.5585960016666665</v>
      </c>
      <c r="C14" s="3">
        <v>1.6371018816666669</v>
      </c>
      <c r="D14" s="3">
        <v>1.158243591</v>
      </c>
      <c r="E14" s="3">
        <v>0.45123128533333334</v>
      </c>
      <c r="F14" s="3">
        <v>0.10249159666666667</v>
      </c>
      <c r="G14" s="3">
        <v>-0.16969848166666668</v>
      </c>
      <c r="H14" s="3">
        <v>-0.47290661533333328</v>
      </c>
      <c r="I14" s="3">
        <v>-0.57840606900000002</v>
      </c>
      <c r="J14" s="3">
        <v>-0.6635431616666666</v>
      </c>
      <c r="K14" s="3">
        <v>-0.74099590233333334</v>
      </c>
      <c r="L14" s="3">
        <v>-0.78457074100000002</v>
      </c>
      <c r="M14" s="3">
        <v>-0.76594610633333338</v>
      </c>
      <c r="N14" s="3">
        <v>-0.82902835600000013</v>
      </c>
      <c r="O14" s="3">
        <v>-0.80466120166666677</v>
      </c>
      <c r="P14" s="3">
        <v>-9.7907721999999989E-2</v>
      </c>
      <c r="R14" s="5"/>
    </row>
    <row r="15" spans="1:20" ht="14.1" customHeight="1" x14ac:dyDescent="0.3">
      <c r="A15" s="4" t="s">
        <v>12</v>
      </c>
      <c r="B15" s="3">
        <v>1.1900280096666667</v>
      </c>
      <c r="C15" s="3">
        <v>1.0306821123333332</v>
      </c>
      <c r="D15" s="3">
        <v>1.4857852389999999</v>
      </c>
      <c r="E15" s="3">
        <v>1.5664320533333334</v>
      </c>
      <c r="F15" s="3">
        <v>1.0600846426666668</v>
      </c>
      <c r="G15" s="3">
        <v>0.55176383266666662</v>
      </c>
      <c r="H15" s="3">
        <v>2.7385954666666667E-2</v>
      </c>
      <c r="I15" s="3">
        <v>-0.38224549599999996</v>
      </c>
      <c r="J15" s="3">
        <v>-0.77932482166666661</v>
      </c>
      <c r="K15" s="3">
        <v>-0.98326667866666673</v>
      </c>
      <c r="L15" s="3">
        <v>-1.0260877830000001</v>
      </c>
      <c r="M15" s="3">
        <v>-1.0543153650000001</v>
      </c>
      <c r="N15" s="3">
        <v>-1.0517619999999999</v>
      </c>
      <c r="O15" s="3">
        <v>-1.0259166280000001</v>
      </c>
      <c r="P15" s="3">
        <v>-0.60924307066666661</v>
      </c>
    </row>
    <row r="16" spans="1:20" ht="14.1" customHeight="1" x14ac:dyDescent="0.3">
      <c r="A16" s="4" t="s">
        <v>13</v>
      </c>
      <c r="B16" s="3">
        <v>1.0472095293333332</v>
      </c>
      <c r="C16" s="3">
        <v>0.82695104233333339</v>
      </c>
      <c r="D16" s="3">
        <v>1.3315000493333333</v>
      </c>
      <c r="E16" s="3">
        <v>1.5627823313333333</v>
      </c>
      <c r="F16" s="3">
        <v>1.0550599636666667</v>
      </c>
      <c r="G16" s="3">
        <v>0.78348414033333336</v>
      </c>
      <c r="H16" s="3">
        <v>0.3570906923333334</v>
      </c>
      <c r="I16" s="3">
        <v>-0.11401749499999998</v>
      </c>
      <c r="J16" s="3">
        <v>-0.52601272533333343</v>
      </c>
      <c r="K16" s="3">
        <v>-0.90428878699999993</v>
      </c>
      <c r="L16" s="3">
        <v>-1.0134398070000001</v>
      </c>
      <c r="M16" s="3">
        <v>-1.2034524296666667</v>
      </c>
      <c r="N16" s="3">
        <v>-1.2107480506666668</v>
      </c>
      <c r="O16" s="3">
        <v>-1.1679538316666667</v>
      </c>
      <c r="P16" s="3">
        <v>-0.82416462233333332</v>
      </c>
      <c r="T16" s="5"/>
    </row>
    <row r="17" spans="1:20" ht="14.1" customHeight="1" x14ac:dyDescent="0.3">
      <c r="A17" s="4" t="s">
        <v>15</v>
      </c>
      <c r="B17" s="3">
        <v>0.83090039500000001</v>
      </c>
      <c r="C17" s="3">
        <v>0.74339413666666665</v>
      </c>
      <c r="D17" s="3">
        <v>1.453308187</v>
      </c>
      <c r="E17" s="3">
        <v>1.3126421959999999</v>
      </c>
      <c r="F17" s="3">
        <v>1.0535622206666666</v>
      </c>
      <c r="G17" s="3">
        <v>0.81558574399999995</v>
      </c>
      <c r="H17" s="3">
        <v>0.52923019133333338</v>
      </c>
      <c r="I17" s="3">
        <v>0.17622095166666665</v>
      </c>
      <c r="J17" s="3">
        <v>-0.45959228200000002</v>
      </c>
      <c r="K17" s="3">
        <v>-0.89641115999999998</v>
      </c>
      <c r="L17" s="3">
        <v>-1.1025508070000001</v>
      </c>
      <c r="M17" s="3">
        <v>-1.3298959716666667</v>
      </c>
      <c r="N17" s="3">
        <v>-1.3790244313333335</v>
      </c>
      <c r="O17" s="3">
        <v>-1.3141733326666667</v>
      </c>
      <c r="P17" s="3">
        <v>-0.43319603766666664</v>
      </c>
      <c r="T17" s="5"/>
    </row>
    <row r="18" spans="1:20" ht="14.1" customHeight="1" x14ac:dyDescent="0.3">
      <c r="A18" s="4" t="s">
        <v>17</v>
      </c>
      <c r="B18" s="3">
        <v>0.65241893700000009</v>
      </c>
      <c r="C18" s="3">
        <v>0.6114803379999999</v>
      </c>
      <c r="D18" s="3">
        <v>1.1849993706666666</v>
      </c>
      <c r="E18" s="3">
        <v>1.632501532</v>
      </c>
      <c r="F18" s="3">
        <v>1.3550465679999999</v>
      </c>
      <c r="G18" s="3">
        <v>0.88782844633333335</v>
      </c>
      <c r="H18" s="3">
        <v>0.38189106333333339</v>
      </c>
      <c r="I18" s="3">
        <v>-9.6874900333333347E-2</v>
      </c>
      <c r="J18" s="3">
        <v>-0.57077763500000001</v>
      </c>
      <c r="K18" s="3">
        <v>-0.99196489466666671</v>
      </c>
      <c r="L18" s="3">
        <v>-1.1872650076666666</v>
      </c>
      <c r="M18" s="3">
        <v>-1.2485798466666667</v>
      </c>
      <c r="N18" s="3">
        <v>-1.2606448413333333</v>
      </c>
      <c r="O18" s="3">
        <v>-1.1891062729999999</v>
      </c>
      <c r="P18" s="3">
        <v>-0.16095285666666667</v>
      </c>
      <c r="T18" s="5"/>
    </row>
    <row r="19" spans="1:20" ht="14.1" customHeight="1" x14ac:dyDescent="0.3">
      <c r="A19" s="4" t="s">
        <v>16</v>
      </c>
      <c r="B19" s="3">
        <v>-0.90000491566666663</v>
      </c>
      <c r="C19" s="3">
        <v>-0.77570540900000007</v>
      </c>
      <c r="D19" s="3">
        <v>0.22999708399999999</v>
      </c>
      <c r="E19" s="3">
        <v>1.2548760498333333</v>
      </c>
      <c r="F19" s="3">
        <v>1.4763543186666668</v>
      </c>
      <c r="G19" s="3">
        <v>1.4048680430000002</v>
      </c>
      <c r="H19" s="3">
        <v>1.1900717886666667</v>
      </c>
      <c r="I19" s="3">
        <v>0.80609872966666662</v>
      </c>
      <c r="J19" s="3">
        <v>0.27492967466666662</v>
      </c>
      <c r="K19" s="3">
        <v>-0.28836880266666665</v>
      </c>
      <c r="L19" s="3">
        <v>-0.68228736699999992</v>
      </c>
      <c r="M19" s="3">
        <v>-0.97334108083333326</v>
      </c>
      <c r="N19" s="3">
        <v>-1.1568243764999999</v>
      </c>
      <c r="O19" s="3">
        <v>-1.1247074335</v>
      </c>
      <c r="P19" s="3">
        <v>-0.73595630333333339</v>
      </c>
      <c r="T19" s="5"/>
    </row>
    <row r="20" spans="1:20" ht="14.1" customHeight="1" x14ac:dyDescent="0.3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T20" s="5"/>
    </row>
    <row r="21" spans="1:20" ht="14.1" customHeight="1" x14ac:dyDescent="0.3">
      <c r="A21" s="4" t="s">
        <v>18</v>
      </c>
      <c r="B21" s="3">
        <v>0.18578937655555558</v>
      </c>
      <c r="C21" s="3">
        <v>-2.3247331333333326E-2</v>
      </c>
      <c r="D21" s="3">
        <v>1.0118605258888889</v>
      </c>
      <c r="E21" s="3">
        <v>1.4340367707777777</v>
      </c>
      <c r="F21" s="3">
        <v>1.3893202597777776</v>
      </c>
      <c r="G21" s="3">
        <v>1.1183484766666665</v>
      </c>
      <c r="H21" s="3">
        <v>0.68149295044444447</v>
      </c>
      <c r="I21" s="3">
        <v>0.16042261088888884</v>
      </c>
      <c r="J21" s="3">
        <v>-0.40851112966666664</v>
      </c>
      <c r="K21" s="3">
        <v>-0.84597364277777787</v>
      </c>
      <c r="L21" s="3">
        <v>-0.98467799800000011</v>
      </c>
      <c r="M21" s="3">
        <v>-1.2272095574444444</v>
      </c>
      <c r="N21" s="3">
        <v>-1.2526093404444445</v>
      </c>
      <c r="O21" s="3">
        <v>-1.1784164736666669</v>
      </c>
      <c r="P21" s="3">
        <v>-6.0625497444444447E-2</v>
      </c>
      <c r="R21" s="5"/>
    </row>
    <row r="22" spans="1:20" ht="14.1" customHeight="1" x14ac:dyDescent="0.3">
      <c r="A22" s="4" t="s">
        <v>19</v>
      </c>
      <c r="B22" s="3">
        <v>-0.15428229933333334</v>
      </c>
      <c r="C22" s="3">
        <v>0.22933798433333333</v>
      </c>
      <c r="D22" s="3">
        <v>1.591507215</v>
      </c>
      <c r="E22" s="3">
        <v>1.964731008</v>
      </c>
      <c r="F22" s="3">
        <v>1.2620121450000001</v>
      </c>
      <c r="G22" s="3">
        <v>0.59430944800000007</v>
      </c>
      <c r="H22" s="3">
        <v>0.21991109666666667</v>
      </c>
      <c r="I22" s="3">
        <v>-0.18752948466666666</v>
      </c>
      <c r="J22" s="3">
        <v>-0.62522386233333338</v>
      </c>
      <c r="K22" s="3">
        <v>-0.88288649699999999</v>
      </c>
      <c r="L22" s="3">
        <v>-0.94118789466666675</v>
      </c>
      <c r="M22" s="3">
        <v>-1.1042397536666668</v>
      </c>
      <c r="N22" s="3">
        <v>-1.1049752540000002</v>
      </c>
      <c r="O22" s="3">
        <v>-1.0169950363333333</v>
      </c>
      <c r="P22" s="3">
        <v>0.15551118466666669</v>
      </c>
      <c r="R22" s="5"/>
    </row>
    <row r="23" spans="1:20" ht="14.1" customHeight="1" x14ac:dyDescent="0.3">
      <c r="A23" s="4" t="s">
        <v>20</v>
      </c>
      <c r="B23" s="3">
        <v>-7.7509028000000008E-2</v>
      </c>
      <c r="C23" s="3">
        <v>-1.1628065333333331E-2</v>
      </c>
      <c r="D23" s="3">
        <v>1.4629802569999999</v>
      </c>
      <c r="E23" s="3">
        <v>2.0210294259999997</v>
      </c>
      <c r="F23" s="3">
        <v>1.3749105886666666</v>
      </c>
      <c r="G23" s="3">
        <v>0.95494282833333333</v>
      </c>
      <c r="H23" s="3">
        <v>0.48767460800000001</v>
      </c>
      <c r="I23" s="3">
        <v>-7.7700667999999987E-2</v>
      </c>
      <c r="J23" s="3">
        <v>-0.60749366400000004</v>
      </c>
      <c r="K23" s="3">
        <v>-0.86094001666666664</v>
      </c>
      <c r="L23" s="3">
        <v>-0.95208368800000009</v>
      </c>
      <c r="M23" s="3">
        <v>-1.0701954573333332</v>
      </c>
      <c r="N23" s="3">
        <v>-1.0710649056666666</v>
      </c>
      <c r="O23" s="3">
        <v>-1.0514769843333334</v>
      </c>
      <c r="P23" s="3">
        <v>-0.52144523100000006</v>
      </c>
      <c r="R23" s="5"/>
    </row>
    <row r="24" spans="1:20" ht="14.1" customHeight="1" x14ac:dyDescent="0.3">
      <c r="A24" s="4" t="s">
        <v>116</v>
      </c>
      <c r="B24" s="3">
        <v>-0.38015836266666669</v>
      </c>
      <c r="C24" s="3">
        <v>-0.1803954263333333</v>
      </c>
      <c r="D24" s="3">
        <v>1.1700227976666666</v>
      </c>
      <c r="E24" s="3">
        <v>2.0513905136666666</v>
      </c>
      <c r="F24" s="3">
        <v>1.5509140936666668</v>
      </c>
      <c r="G24" s="3">
        <v>1.0436556263333332</v>
      </c>
      <c r="H24" s="3">
        <v>0.57674187666666665</v>
      </c>
      <c r="I24" s="3">
        <v>0.12177269566666667</v>
      </c>
      <c r="J24" s="3">
        <v>-0.40841441766666664</v>
      </c>
      <c r="K24" s="3">
        <v>-0.72880935000000002</v>
      </c>
      <c r="L24" s="3">
        <v>-0.89471130899999995</v>
      </c>
      <c r="M24" s="3">
        <v>-1.0025590440000001</v>
      </c>
      <c r="N24" s="3">
        <v>-1.0078512646666669</v>
      </c>
      <c r="O24" s="3">
        <v>-1.009845058</v>
      </c>
      <c r="P24" s="3">
        <v>-0.90175337133333322</v>
      </c>
      <c r="R24" s="5"/>
    </row>
    <row r="25" spans="1:20" ht="14.1" customHeight="1" x14ac:dyDescent="0.3">
      <c r="A25" s="4" t="s">
        <v>22</v>
      </c>
      <c r="B25" s="3">
        <v>-1.9396531666666661E-2</v>
      </c>
      <c r="C25" s="3">
        <v>6.9883184666666667E-2</v>
      </c>
      <c r="D25" s="3">
        <v>1.2824668216666666</v>
      </c>
      <c r="E25" s="3">
        <v>2.1010554616666668</v>
      </c>
      <c r="F25" s="3">
        <v>1.5351086919999999</v>
      </c>
      <c r="G25" s="3">
        <v>0.90240776700000003</v>
      </c>
      <c r="H25" s="3">
        <v>0.38182054500000001</v>
      </c>
      <c r="I25" s="3">
        <v>-0.12373460066666665</v>
      </c>
      <c r="J25" s="3">
        <v>-0.55501650199999997</v>
      </c>
      <c r="K25" s="3">
        <v>-0.805569867</v>
      </c>
      <c r="L25" s="3">
        <v>-0.93097878900000008</v>
      </c>
      <c r="M25" s="3">
        <v>-0.98793996899999981</v>
      </c>
      <c r="N25" s="3">
        <v>-1.0021171956666668</v>
      </c>
      <c r="O25" s="3">
        <v>-1.0001039476666667</v>
      </c>
      <c r="P25" s="3">
        <v>-0.84788506933333341</v>
      </c>
      <c r="R25" s="5"/>
    </row>
    <row r="26" spans="1:20" ht="14.1" customHeight="1" x14ac:dyDescent="0.3">
      <c r="A26" s="4" t="s">
        <v>23</v>
      </c>
      <c r="B26" s="3">
        <v>-0.20819470666666665</v>
      </c>
      <c r="C26" s="3">
        <v>-0.21495400533333334</v>
      </c>
      <c r="D26" s="3">
        <v>1.0787709299999999</v>
      </c>
      <c r="E26" s="3">
        <v>1.9992787556666667</v>
      </c>
      <c r="F26" s="3">
        <v>1.502305569</v>
      </c>
      <c r="G26" s="3">
        <v>1.031932445</v>
      </c>
      <c r="H26" s="3">
        <v>0.63024894766666673</v>
      </c>
      <c r="I26" s="3">
        <v>0.20222061399999999</v>
      </c>
      <c r="J26" s="3">
        <v>-0.35743885800000003</v>
      </c>
      <c r="K26" s="3">
        <v>-0.72051087366666666</v>
      </c>
      <c r="L26" s="3">
        <v>-0.8825675196666668</v>
      </c>
      <c r="M26" s="3">
        <v>-1.054251904</v>
      </c>
      <c r="N26" s="3">
        <v>-1.1025052563333333</v>
      </c>
      <c r="O26" s="3">
        <v>-1.0989724360000002</v>
      </c>
      <c r="P26" s="3">
        <v>-0.80536170166666665</v>
      </c>
      <c r="R26" s="5"/>
    </row>
    <row r="27" spans="1:20" ht="14.1" customHeight="1" x14ac:dyDescent="0.3">
      <c r="A27" s="4" t="s">
        <v>112</v>
      </c>
      <c r="B27" s="3">
        <v>-0.10584229033333332</v>
      </c>
      <c r="C27" s="3">
        <v>-0.16683013799999999</v>
      </c>
      <c r="D27" s="3">
        <v>0.8707437686666667</v>
      </c>
      <c r="E27" s="3">
        <v>1.7544916229999998</v>
      </c>
      <c r="F27" s="3">
        <v>1.5799712923333331</v>
      </c>
      <c r="G27" s="3">
        <v>1.306792312</v>
      </c>
      <c r="H27" s="3">
        <v>0.78610768533333319</v>
      </c>
      <c r="I27" s="3">
        <v>0.212603561</v>
      </c>
      <c r="J27" s="3">
        <v>-0.329317888</v>
      </c>
      <c r="K27" s="3">
        <v>-0.74162494033333337</v>
      </c>
      <c r="L27" s="3">
        <v>-1.0466423650000001</v>
      </c>
      <c r="M27" s="3">
        <v>-1.1206511179999998</v>
      </c>
      <c r="N27" s="3">
        <v>-1.1374326466666667</v>
      </c>
      <c r="O27" s="3">
        <v>-1.1330369936666667</v>
      </c>
      <c r="P27" s="3">
        <v>-0.729331862</v>
      </c>
      <c r="R27" s="5"/>
    </row>
    <row r="28" spans="1:20" ht="14.1" customHeight="1" x14ac:dyDescent="0.3">
      <c r="A28" s="4" t="s">
        <v>21</v>
      </c>
      <c r="B28" s="3">
        <v>-0.76981226400000002</v>
      </c>
      <c r="C28" s="3">
        <v>-0.64399002599999999</v>
      </c>
      <c r="D28" s="3">
        <v>0.49562492033333339</v>
      </c>
      <c r="E28" s="3">
        <v>1.5157055559999997</v>
      </c>
      <c r="F28" s="3">
        <v>1.5798271313333334</v>
      </c>
      <c r="G28" s="3">
        <v>1.3425869510000001</v>
      </c>
      <c r="H28" s="3">
        <v>1.0484186086666667</v>
      </c>
      <c r="I28" s="3">
        <v>0.73265769533333336</v>
      </c>
      <c r="J28" s="3">
        <v>0.11400768733333333</v>
      </c>
      <c r="K28" s="3">
        <v>-0.45784582666666668</v>
      </c>
      <c r="L28" s="3">
        <v>-0.84263793899999995</v>
      </c>
      <c r="M28" s="3">
        <v>-0.99943008500000008</v>
      </c>
      <c r="N28" s="3">
        <v>-1.1144999926666666</v>
      </c>
      <c r="O28" s="3">
        <v>-1.0864240863333334</v>
      </c>
      <c r="P28" s="3">
        <v>-0.91418833100000008</v>
      </c>
      <c r="R28" s="5"/>
    </row>
    <row r="30" spans="1:20" ht="14.1" customHeight="1" x14ac:dyDescent="0.3">
      <c r="A30" s="4" t="s">
        <v>33</v>
      </c>
      <c r="B30" s="3">
        <v>-0.68201661666666669</v>
      </c>
      <c r="C30" s="3">
        <v>-0.58797210700000002</v>
      </c>
      <c r="D30" s="3">
        <v>0.52042986800000002</v>
      </c>
      <c r="E30" s="3">
        <v>1.7150711359999999</v>
      </c>
      <c r="F30" s="3">
        <v>1.5898862883333333</v>
      </c>
      <c r="G30" s="3">
        <v>1.3539772296666668</v>
      </c>
      <c r="H30" s="3">
        <v>1.0014323276666668</v>
      </c>
      <c r="I30" s="3">
        <v>0.56081725633333324</v>
      </c>
      <c r="J30" s="3">
        <v>9.2006783333333352E-3</v>
      </c>
      <c r="K30" s="3">
        <v>-0.52809037233333334</v>
      </c>
      <c r="L30" s="3">
        <v>-0.75683794166666674</v>
      </c>
      <c r="M30" s="3">
        <v>-1.0463056983333334</v>
      </c>
      <c r="N30" s="3">
        <v>-1.1067963269999999</v>
      </c>
      <c r="O30" s="3">
        <v>-1.0912895816666666</v>
      </c>
      <c r="P30" s="3">
        <v>-0.95150613900000003</v>
      </c>
      <c r="R30" s="5"/>
    </row>
    <row r="31" spans="1:20" ht="14.1" customHeight="1" x14ac:dyDescent="0.3">
      <c r="A31" s="4" t="s">
        <v>29</v>
      </c>
      <c r="B31" s="3">
        <v>-0.96046207333333333</v>
      </c>
      <c r="C31" s="3">
        <v>-0.66731292366666661</v>
      </c>
      <c r="D31" s="3">
        <v>0.30056953333333331</v>
      </c>
      <c r="E31" s="3">
        <v>1.2600312899999999</v>
      </c>
      <c r="F31" s="3">
        <v>1.4682243146666665</v>
      </c>
      <c r="G31" s="3">
        <v>1.4757985733333332</v>
      </c>
      <c r="H31" s="3">
        <v>1.3292862466666666</v>
      </c>
      <c r="I31" s="3">
        <v>0.85905458333333329</v>
      </c>
      <c r="J31" s="3">
        <v>0.138797052</v>
      </c>
      <c r="K31" s="3">
        <v>-0.38882235366666668</v>
      </c>
      <c r="L31" s="3">
        <v>-0.93308165066666671</v>
      </c>
      <c r="M31" s="3">
        <v>-1.0823209109999998</v>
      </c>
      <c r="N31" s="3">
        <v>-1.1299120003333334</v>
      </c>
      <c r="O31" s="3">
        <v>-1.0743064486666667</v>
      </c>
      <c r="P31" s="3">
        <v>-0.59554323199999992</v>
      </c>
      <c r="R31" s="5"/>
    </row>
    <row r="32" spans="1:20" ht="14.1" customHeight="1" x14ac:dyDescent="0.3">
      <c r="A32" s="4" t="s">
        <v>31</v>
      </c>
      <c r="B32" s="3">
        <v>-1.3700590523333334</v>
      </c>
      <c r="C32" s="3">
        <v>-1.9110162093333336</v>
      </c>
      <c r="D32" s="3">
        <v>-0.27454922733333337</v>
      </c>
      <c r="E32" s="3">
        <v>0.99741632266666658</v>
      </c>
      <c r="F32" s="3">
        <v>1.4062025343333333</v>
      </c>
      <c r="G32" s="3">
        <v>1.194079372</v>
      </c>
      <c r="H32" s="3">
        <v>0.74313951199999995</v>
      </c>
      <c r="I32" s="3">
        <v>0.422323754</v>
      </c>
      <c r="J32" s="3">
        <v>4.7705355333333331E-2</v>
      </c>
      <c r="K32" s="3">
        <v>-0.22012392366666667</v>
      </c>
      <c r="L32" s="3">
        <v>3.4053268666666671E-2</v>
      </c>
      <c r="M32" s="3">
        <v>0.33463438866666667</v>
      </c>
      <c r="N32" s="3">
        <v>1.2295808333333325E-2</v>
      </c>
      <c r="O32" s="3">
        <v>-1.2206648333333367E-2</v>
      </c>
      <c r="P32" s="3">
        <v>-1.4038952550000001</v>
      </c>
      <c r="R32" s="5"/>
    </row>
    <row r="33" spans="1:18" ht="14.1" customHeight="1" x14ac:dyDescent="0.3">
      <c r="A33" s="4" t="s">
        <v>34</v>
      </c>
      <c r="B33" s="3">
        <v>-0.56602270899999996</v>
      </c>
      <c r="C33" s="3">
        <v>-0.97966120633333331</v>
      </c>
      <c r="D33" s="3">
        <v>4.9933078666666665E-2</v>
      </c>
      <c r="E33" s="3">
        <v>1.219823144</v>
      </c>
      <c r="F33" s="3">
        <v>1.6692698536666668</v>
      </c>
      <c r="G33" s="3">
        <v>1.4559644760000001</v>
      </c>
      <c r="H33" s="3">
        <v>1.32340192</v>
      </c>
      <c r="I33" s="3">
        <v>0.68175423000000002</v>
      </c>
      <c r="J33" s="3">
        <v>0.28143282166666667</v>
      </c>
      <c r="K33" s="3">
        <v>-0.46147933100000005</v>
      </c>
      <c r="L33" s="3">
        <v>-0.61292581300000004</v>
      </c>
      <c r="M33" s="3">
        <v>-0.85233846933333324</v>
      </c>
      <c r="N33" s="3">
        <v>-1.1921350106666668</v>
      </c>
      <c r="O33" s="3">
        <v>-1.1840433003333335</v>
      </c>
      <c r="P33" s="3">
        <v>-0.83297368433333341</v>
      </c>
      <c r="R33" s="5"/>
    </row>
    <row r="34" spans="1:18" ht="14.1" customHeight="1" x14ac:dyDescent="0.3">
      <c r="A34" s="4" t="s">
        <v>32</v>
      </c>
      <c r="B34" s="3">
        <v>-1.5156878536666667</v>
      </c>
      <c r="C34" s="3">
        <v>-1.3746117363333334</v>
      </c>
      <c r="D34" s="3">
        <v>-0.75171930533333331</v>
      </c>
      <c r="E34" s="3">
        <v>0.16266948533333334</v>
      </c>
      <c r="F34" s="3">
        <v>0.86675076966666664</v>
      </c>
      <c r="G34" s="3">
        <v>1.1598778203333333</v>
      </c>
      <c r="H34" s="3">
        <v>1.3503110380000001</v>
      </c>
      <c r="I34" s="3">
        <v>1.1272494723333333</v>
      </c>
      <c r="J34" s="3">
        <v>0.91471788566666667</v>
      </c>
      <c r="K34" s="3">
        <v>0.84640575666666662</v>
      </c>
      <c r="L34" s="3">
        <v>0.43877508233333334</v>
      </c>
      <c r="M34" s="3">
        <v>-0.26557714599999999</v>
      </c>
      <c r="N34" s="3">
        <v>-0.88263756999999998</v>
      </c>
      <c r="O34" s="3">
        <v>-1.0161456026666666</v>
      </c>
      <c r="P34" s="3">
        <v>-1.0603780970000001</v>
      </c>
      <c r="R34" s="5"/>
    </row>
    <row r="35" spans="1:18" ht="14.1" customHeight="1" x14ac:dyDescent="0.3">
      <c r="R35" s="5"/>
    </row>
    <row r="36" spans="1:18" x14ac:dyDescent="0.3">
      <c r="A36" s="4" t="s">
        <v>30</v>
      </c>
      <c r="B36" s="3">
        <v>-1.1578156243333335</v>
      </c>
      <c r="C36" s="3">
        <v>-1.1307626286666668</v>
      </c>
      <c r="D36" s="3">
        <v>-0.39600754866666671</v>
      </c>
      <c r="E36" s="3">
        <v>0.66794922533333334</v>
      </c>
      <c r="F36" s="3">
        <v>1.1306472246666666</v>
      </c>
      <c r="G36" s="3">
        <v>1.3151623453333332</v>
      </c>
      <c r="H36" s="3">
        <v>1.2119829679999998</v>
      </c>
      <c r="I36" s="3">
        <v>1.222829063</v>
      </c>
      <c r="J36" s="3">
        <v>0.9350866596666666</v>
      </c>
      <c r="K36" s="3">
        <v>0.45533409966666666</v>
      </c>
      <c r="L36" s="3">
        <v>-8.0370224333333337E-2</v>
      </c>
      <c r="M36" s="3">
        <v>-0.57800735800000003</v>
      </c>
      <c r="N36" s="3">
        <v>-1.1122903923333334</v>
      </c>
      <c r="O36" s="3">
        <v>-1.2339831406666666</v>
      </c>
      <c r="P36" s="3">
        <v>-1.2497546676666667</v>
      </c>
    </row>
    <row r="37" spans="1:18" ht="14.1" customHeight="1" x14ac:dyDescent="0.3">
      <c r="A37" s="4" t="s">
        <v>24</v>
      </c>
      <c r="B37" s="3">
        <v>-1.3891700906666664</v>
      </c>
      <c r="C37" s="3">
        <v>-1.2452418576666668</v>
      </c>
      <c r="D37" s="3">
        <v>-0.61572233100000007</v>
      </c>
      <c r="E37" s="3">
        <v>0.34388845699999998</v>
      </c>
      <c r="F37" s="3">
        <v>0.74041869966666674</v>
      </c>
      <c r="G37" s="3">
        <v>0.97091207599999996</v>
      </c>
      <c r="H37" s="3">
        <v>1.1134987666666667</v>
      </c>
      <c r="I37" s="3">
        <v>1.0721946563333333</v>
      </c>
      <c r="J37" s="3">
        <v>1.1680212576666666</v>
      </c>
      <c r="K37" s="3">
        <v>0.98567684766666674</v>
      </c>
      <c r="L37" s="3">
        <v>0.65898467000000005</v>
      </c>
      <c r="M37" s="3">
        <v>-0.27288036033333335</v>
      </c>
      <c r="N37" s="3">
        <v>-0.97222792233333333</v>
      </c>
      <c r="O37" s="3">
        <v>-1.2102865983333333</v>
      </c>
      <c r="P37" s="3">
        <v>-1.3480662713333336</v>
      </c>
      <c r="R37" s="5"/>
    </row>
    <row r="38" spans="1:18" ht="14.1" customHeight="1" x14ac:dyDescent="0.3">
      <c r="A38" s="4" t="s">
        <v>25</v>
      </c>
      <c r="B38" s="3">
        <v>-1.3792597436666669</v>
      </c>
      <c r="C38" s="3">
        <v>-1.2144237313333333</v>
      </c>
      <c r="D38" s="3">
        <v>-0.60413670666666663</v>
      </c>
      <c r="E38" s="3">
        <v>0.31982701766666666</v>
      </c>
      <c r="F38" s="3">
        <v>0.74526156166666668</v>
      </c>
      <c r="G38" s="3">
        <v>0.97475968866666685</v>
      </c>
      <c r="H38" s="3">
        <v>1.0913856260000001</v>
      </c>
      <c r="I38" s="3">
        <v>1.092401038</v>
      </c>
      <c r="J38" s="3">
        <v>1.1564943666666665</v>
      </c>
      <c r="K38" s="3">
        <v>1.061678237</v>
      </c>
      <c r="L38" s="3">
        <v>0.64142459000000007</v>
      </c>
      <c r="M38" s="3">
        <v>-0.33179319599999996</v>
      </c>
      <c r="N38" s="3">
        <v>-0.99692046066666673</v>
      </c>
      <c r="O38" s="3">
        <v>-1.2151981423333333</v>
      </c>
      <c r="P38" s="3">
        <v>-1.3415001443333334</v>
      </c>
      <c r="R38" s="5"/>
    </row>
    <row r="39" spans="1:18" ht="14.1" customHeight="1" x14ac:dyDescent="0.3">
      <c r="A39" s="4" t="s">
        <v>26</v>
      </c>
      <c r="B39" s="3">
        <v>-1.4403706066666668</v>
      </c>
      <c r="C39" s="3">
        <v>-1.269031786</v>
      </c>
      <c r="D39" s="3">
        <v>-0.59897092133333329</v>
      </c>
      <c r="E39" s="3">
        <v>0.38522626500000001</v>
      </c>
      <c r="F39" s="3">
        <v>0.7465351056666667</v>
      </c>
      <c r="G39" s="3">
        <v>1.0035927406666667</v>
      </c>
      <c r="H39" s="3">
        <v>1.0804532389999999</v>
      </c>
      <c r="I39" s="3">
        <v>1.0563701673333332</v>
      </c>
      <c r="J39" s="3">
        <v>1.1403733519999999</v>
      </c>
      <c r="K39" s="3">
        <v>1.1077163883333334</v>
      </c>
      <c r="L39" s="3">
        <v>0.56147108833333326</v>
      </c>
      <c r="M39" s="3">
        <v>-0.39832572533333338</v>
      </c>
      <c r="N39" s="3">
        <v>-0.9238263023333334</v>
      </c>
      <c r="O39" s="3">
        <v>-1.0819973826666667</v>
      </c>
      <c r="P39" s="3">
        <v>-1.3692156213333331</v>
      </c>
      <c r="R39" s="5"/>
    </row>
    <row r="40" spans="1:18" ht="14.1" customHeight="1" x14ac:dyDescent="0.3">
      <c r="A40" s="4" t="s">
        <v>27</v>
      </c>
      <c r="B40" s="3">
        <v>-1.857444589</v>
      </c>
      <c r="C40" s="3">
        <v>-1.798118235666667</v>
      </c>
      <c r="D40" s="3">
        <v>-1.1518486356666668</v>
      </c>
      <c r="E40" s="3">
        <v>-0.3449665583333334</v>
      </c>
      <c r="F40" s="3">
        <v>0.37741988599999998</v>
      </c>
      <c r="G40" s="3">
        <v>0.67800089499999994</v>
      </c>
      <c r="H40" s="3">
        <v>0.95764246399999997</v>
      </c>
      <c r="I40" s="3">
        <v>1.2476199729999999</v>
      </c>
      <c r="J40" s="3">
        <v>1.0338221616666667</v>
      </c>
      <c r="K40" s="3">
        <v>0.86919573333333344</v>
      </c>
      <c r="L40" s="3">
        <v>0.50841155633333335</v>
      </c>
      <c r="M40" s="3">
        <v>0.64494143800000003</v>
      </c>
      <c r="N40" s="3">
        <v>7.4133197999999997E-2</v>
      </c>
      <c r="O40" s="3">
        <v>-0.15033296700000001</v>
      </c>
      <c r="P40" s="3">
        <v>-1.088476319</v>
      </c>
      <c r="R40" s="5"/>
    </row>
    <row r="41" spans="1:18" ht="14.1" customHeight="1" x14ac:dyDescent="0.3">
      <c r="A41" s="4" t="s">
        <v>28</v>
      </c>
      <c r="B41" s="3">
        <v>-1.716174985333333</v>
      </c>
      <c r="C41" s="3">
        <v>-1.5812725176666664</v>
      </c>
      <c r="D41" s="3">
        <v>-0.92964919266666668</v>
      </c>
      <c r="E41" s="3">
        <v>-2.7717233666666671E-2</v>
      </c>
      <c r="F41" s="3">
        <v>0.53267245500000004</v>
      </c>
      <c r="G41" s="3">
        <v>0.91328896633333334</v>
      </c>
      <c r="H41" s="3">
        <v>1.1155321626666665</v>
      </c>
      <c r="I41" s="3">
        <v>1.1969956840000002</v>
      </c>
      <c r="J41" s="3">
        <v>1.192173422</v>
      </c>
      <c r="K41" s="3">
        <v>1.050688104</v>
      </c>
      <c r="L41" s="3">
        <v>0.47728671966666664</v>
      </c>
      <c r="M41" s="3">
        <v>6.3584252000000008E-2</v>
      </c>
      <c r="N41" s="3">
        <v>-0.41974929900000002</v>
      </c>
      <c r="O41" s="3">
        <v>-0.61809734066666666</v>
      </c>
      <c r="P41" s="3">
        <v>-1.2495611973333334</v>
      </c>
    </row>
    <row r="42" spans="1:18" ht="25.05" customHeight="1" x14ac:dyDescent="0.3"/>
    <row r="43" spans="1:18" ht="25.05" customHeight="1" x14ac:dyDescent="0.3">
      <c r="A43" s="8" t="s">
        <v>35</v>
      </c>
      <c r="B43" s="3">
        <v>-0.84630348266666677</v>
      </c>
      <c r="C43" s="3">
        <v>-1.0361621526666667</v>
      </c>
      <c r="D43" s="3">
        <v>-0.32045617633333329</v>
      </c>
      <c r="E43" s="3">
        <v>4.9915634333333347E-2</v>
      </c>
      <c r="F43" s="3">
        <v>0.43636466499999998</v>
      </c>
      <c r="G43" s="3">
        <v>0.795995864</v>
      </c>
      <c r="H43" s="3">
        <v>1.2392369203333333</v>
      </c>
      <c r="I43" s="3">
        <v>1.7121557853333336</v>
      </c>
      <c r="J43" s="3">
        <v>1.4550992513333334</v>
      </c>
      <c r="K43" s="3">
        <v>0.61697434399999995</v>
      </c>
      <c r="L43" s="3">
        <v>0.133339659</v>
      </c>
      <c r="M43" s="3">
        <v>-0.85661270666666667</v>
      </c>
      <c r="N43" s="3">
        <v>-1.3363040113333333</v>
      </c>
      <c r="O43" s="3">
        <v>-1.4516149306666666</v>
      </c>
      <c r="P43" s="3">
        <v>-0.59162866366666667</v>
      </c>
    </row>
    <row r="44" spans="1:18" ht="25.05" customHeight="1" x14ac:dyDescent="0.3"/>
    <row r="45" spans="1:18" ht="14.1" customHeight="1" x14ac:dyDescent="0.3">
      <c r="A45" s="4" t="s">
        <v>37</v>
      </c>
      <c r="B45" s="3">
        <v>-1.5573077636666666</v>
      </c>
      <c r="C45" s="3">
        <v>-1.5383963928333333</v>
      </c>
      <c r="D45" s="3">
        <v>-1.3863962856666667</v>
      </c>
      <c r="E45" s="3">
        <v>-0.99283293566666664</v>
      </c>
      <c r="F45" s="3">
        <v>-0.47925276866666672</v>
      </c>
      <c r="G45" s="3">
        <v>-0.113041184</v>
      </c>
      <c r="H45" s="3">
        <v>0.2518150555</v>
      </c>
      <c r="I45" s="3">
        <v>0.67164373299999991</v>
      </c>
      <c r="J45" s="3">
        <v>0.94177886433333324</v>
      </c>
      <c r="K45" s="3">
        <v>0.86212051133333345</v>
      </c>
      <c r="L45" s="3">
        <v>0.56388562850000001</v>
      </c>
      <c r="M45" s="3">
        <v>0.86997797700000001</v>
      </c>
      <c r="N45" s="3">
        <v>0.93473936633333332</v>
      </c>
      <c r="O45" s="3">
        <v>1.1476503351666667</v>
      </c>
      <c r="P45" s="3">
        <v>-0.1763841411666667</v>
      </c>
      <c r="R45" s="5"/>
    </row>
    <row r="46" spans="1:18" ht="14.1" customHeight="1" x14ac:dyDescent="0.3">
      <c r="A46" s="4" t="s">
        <v>38</v>
      </c>
      <c r="B46" s="3">
        <v>-2.1066638389999999</v>
      </c>
      <c r="C46" s="3">
        <v>-2.0601588586666666</v>
      </c>
      <c r="D46" s="3">
        <v>-1.340855605</v>
      </c>
      <c r="E46" s="3">
        <v>-0.38620329800000003</v>
      </c>
      <c r="F46" s="3">
        <v>0.20485528166666667</v>
      </c>
      <c r="G46" s="3">
        <v>0.47724432300000003</v>
      </c>
      <c r="H46" s="3">
        <v>0.71792282233333327</v>
      </c>
      <c r="I46" s="3">
        <v>0.97034453599999981</v>
      </c>
      <c r="J46" s="3">
        <v>0.80134881599999996</v>
      </c>
      <c r="K46" s="3">
        <v>0.49373047999999997</v>
      </c>
      <c r="L46" s="3">
        <v>0.44217619300000005</v>
      </c>
      <c r="M46" s="3">
        <v>0.55130622933333329</v>
      </c>
      <c r="N46" s="3">
        <v>0.28017647000000001</v>
      </c>
      <c r="O46" s="3">
        <v>0.35174698933333337</v>
      </c>
      <c r="P46" s="3">
        <v>0.60302946066666674</v>
      </c>
      <c r="R46" s="5"/>
    </row>
    <row r="47" spans="1:18" ht="14.1" customHeight="1" x14ac:dyDescent="0.3">
      <c r="A47" s="4" t="s">
        <v>228</v>
      </c>
      <c r="B47" s="3">
        <v>-1.0605362963333334</v>
      </c>
      <c r="C47" s="3">
        <v>-1.0616251916666666</v>
      </c>
      <c r="D47" s="3">
        <v>-1.0567729333333333</v>
      </c>
      <c r="E47" s="3">
        <v>-0.89347257866666663</v>
      </c>
      <c r="F47" s="3">
        <v>-0.28559516833333332</v>
      </c>
      <c r="G47" s="3">
        <v>0.24889662300000001</v>
      </c>
      <c r="H47" s="3">
        <v>0.64891656666666664</v>
      </c>
      <c r="I47" s="3">
        <v>1.0112778153333333</v>
      </c>
      <c r="J47" s="3">
        <v>1.4846434946666669</v>
      </c>
      <c r="K47" s="3">
        <v>1.6918591983333335</v>
      </c>
      <c r="L47" s="3">
        <v>1.517232642</v>
      </c>
      <c r="M47" s="3">
        <v>-0.212144411</v>
      </c>
      <c r="N47" s="3">
        <v>-0.33258718999999998</v>
      </c>
      <c r="O47" s="3">
        <v>-0.64401485000000003</v>
      </c>
      <c r="P47" s="3">
        <v>-1.05607772</v>
      </c>
      <c r="R47" s="5"/>
    </row>
    <row r="48" spans="1:18" ht="14.1" customHeight="1" x14ac:dyDescent="0.3">
      <c r="A48" s="4" t="s">
        <v>42</v>
      </c>
      <c r="B48" s="3">
        <v>-1.2685911337999998</v>
      </c>
      <c r="C48" s="3">
        <v>-1.2671408820000001</v>
      </c>
      <c r="D48" s="3">
        <v>-1.2478105369999999</v>
      </c>
      <c r="E48" s="3">
        <v>-1.0624854168</v>
      </c>
      <c r="F48" s="3">
        <v>-0.55211675039999997</v>
      </c>
      <c r="G48" s="3">
        <v>-8.9404926199999984E-2</v>
      </c>
      <c r="H48" s="3">
        <v>0.31724900900000003</v>
      </c>
      <c r="I48" s="3">
        <v>0.66203004679999999</v>
      </c>
      <c r="J48" s="3">
        <v>1.029496397</v>
      </c>
      <c r="K48" s="3">
        <v>1.3346710278</v>
      </c>
      <c r="L48" s="3">
        <v>1.3435973141999999</v>
      </c>
      <c r="M48" s="3">
        <v>0.54545888619999994</v>
      </c>
      <c r="N48" s="3">
        <v>0.65843846120000005</v>
      </c>
      <c r="O48" s="3">
        <v>0.60671626420000002</v>
      </c>
      <c r="P48" s="3">
        <v>-1.0101077603999999</v>
      </c>
      <c r="R48" s="5"/>
    </row>
    <row r="49" spans="1:36" ht="14.1" customHeight="1" x14ac:dyDescent="0.3">
      <c r="A49" s="4" t="s">
        <v>39</v>
      </c>
      <c r="B49" s="3">
        <v>-1.7484207216666665</v>
      </c>
      <c r="C49" s="3">
        <v>-1.6805118513333335</v>
      </c>
      <c r="D49" s="3">
        <v>-1.3976492706666666</v>
      </c>
      <c r="E49" s="3">
        <v>-0.90942256766666674</v>
      </c>
      <c r="F49" s="3">
        <v>-0.41696187400000001</v>
      </c>
      <c r="G49" s="3">
        <v>2.3410300000000009E-3</v>
      </c>
      <c r="H49" s="3">
        <v>0.28465795300000002</v>
      </c>
      <c r="I49" s="3">
        <v>0.47399561100000004</v>
      </c>
      <c r="J49" s="3">
        <v>0.74469127233333321</v>
      </c>
      <c r="K49" s="3">
        <v>1.0404228636666666</v>
      </c>
      <c r="L49" s="3">
        <v>1.1793105930000001</v>
      </c>
      <c r="M49" s="3">
        <v>1.0558928093333335</v>
      </c>
      <c r="N49" s="3">
        <v>0.85594445699999999</v>
      </c>
      <c r="O49" s="3">
        <v>0.8943556153333333</v>
      </c>
      <c r="P49" s="3">
        <v>-0.37864591966666666</v>
      </c>
      <c r="R49" s="5"/>
    </row>
    <row r="50" spans="1:36" ht="14.1" customHeight="1" x14ac:dyDescent="0.3">
      <c r="A50" s="4" t="s">
        <v>40</v>
      </c>
      <c r="B50" s="3">
        <v>-1.4277425226666667</v>
      </c>
      <c r="C50" s="3">
        <v>-1.4004921196666666</v>
      </c>
      <c r="D50" s="3">
        <v>-1.2662239796666666</v>
      </c>
      <c r="E50" s="3">
        <v>-0.95726380833333335</v>
      </c>
      <c r="F50" s="3">
        <v>-0.57561604133333333</v>
      </c>
      <c r="G50" s="3">
        <v>-0.22456777666666664</v>
      </c>
      <c r="H50" s="3">
        <v>7.2378416666666681E-3</v>
      </c>
      <c r="I50" s="3">
        <v>0.18632445333333333</v>
      </c>
      <c r="J50" s="3">
        <v>0.37273163033333329</v>
      </c>
      <c r="K50" s="3">
        <v>0.83492763833333328</v>
      </c>
      <c r="L50" s="3">
        <v>0.94563622300000005</v>
      </c>
      <c r="M50" s="3">
        <v>1.0993442809999998</v>
      </c>
      <c r="N50" s="3">
        <v>1.4003221896666667</v>
      </c>
      <c r="O50" s="3">
        <v>1.6512591273333335</v>
      </c>
      <c r="P50" s="3">
        <v>-0.64587713600000007</v>
      </c>
      <c r="R50" s="5"/>
    </row>
    <row r="51" spans="1:36" ht="14.1" customHeight="1" x14ac:dyDescent="0.3">
      <c r="A51" s="4" t="s">
        <v>41</v>
      </c>
      <c r="B51" s="3">
        <v>-1.4672662143333335</v>
      </c>
      <c r="C51" s="3">
        <v>-1.4325630733333332</v>
      </c>
      <c r="D51" s="3">
        <v>-1.3056553106666666</v>
      </c>
      <c r="E51" s="3">
        <v>-0.96707069499999998</v>
      </c>
      <c r="F51" s="3">
        <v>-0.54945121066666669</v>
      </c>
      <c r="G51" s="3">
        <v>-0.183417677</v>
      </c>
      <c r="H51" s="3">
        <v>6.6950467E-2</v>
      </c>
      <c r="I51" s="3">
        <v>0.31750156366666665</v>
      </c>
      <c r="J51" s="3">
        <v>0.65822306100000005</v>
      </c>
      <c r="K51" s="3">
        <v>1.2302390200000002</v>
      </c>
      <c r="L51" s="3">
        <v>1.2648165303333334</v>
      </c>
      <c r="M51" s="3">
        <v>0.92625276633333342</v>
      </c>
      <c r="N51" s="3">
        <v>1.0730748513333335</v>
      </c>
      <c r="O51" s="3">
        <v>1.1991228483333334</v>
      </c>
      <c r="P51" s="3">
        <v>-0.83075692633333331</v>
      </c>
      <c r="R51" s="5"/>
    </row>
    <row r="52" spans="1:36" ht="14.1" customHeight="1" x14ac:dyDescent="0.3">
      <c r="A52" s="4" t="s">
        <v>43</v>
      </c>
      <c r="B52" s="3">
        <v>-1.3575086713333333</v>
      </c>
      <c r="C52" s="3">
        <v>-1.3441377649999999</v>
      </c>
      <c r="D52" s="3">
        <v>-1.270723397</v>
      </c>
      <c r="E52" s="3">
        <v>-0.98808362166666663</v>
      </c>
      <c r="F52" s="3">
        <v>-0.59175899899999995</v>
      </c>
      <c r="G52" s="3">
        <v>-0.24678176200000002</v>
      </c>
      <c r="H52" s="3">
        <v>-7.8196846666666667E-3</v>
      </c>
      <c r="I52" s="3">
        <v>0.21853763466666665</v>
      </c>
      <c r="J52" s="3">
        <v>0.4845806643333333</v>
      </c>
      <c r="K52" s="3">
        <v>1.2344294796666666</v>
      </c>
      <c r="L52" s="3">
        <v>1.0145525476666666</v>
      </c>
      <c r="M52" s="3">
        <v>0.73870344733333326</v>
      </c>
      <c r="N52" s="3">
        <v>1.3138148563333332</v>
      </c>
      <c r="O52" s="3">
        <v>1.6070600479999999</v>
      </c>
      <c r="P52" s="3">
        <v>-0.80486477666666667</v>
      </c>
      <c r="R52" s="5"/>
    </row>
    <row r="53" spans="1:36" ht="14.1" customHeight="1" x14ac:dyDescent="0.3">
      <c r="A53" s="4" t="s">
        <v>44</v>
      </c>
      <c r="B53" s="3">
        <v>-1.3517799223333331</v>
      </c>
      <c r="C53" s="3">
        <v>-1.3374606979999999</v>
      </c>
      <c r="D53" s="3">
        <v>-1.2504975016666666</v>
      </c>
      <c r="E53" s="3">
        <v>-0.98544824566666678</v>
      </c>
      <c r="F53" s="3">
        <v>-0.66345806766666671</v>
      </c>
      <c r="G53" s="3">
        <v>-0.37284769833333331</v>
      </c>
      <c r="H53" s="3">
        <v>-0.16857794500000001</v>
      </c>
      <c r="I53" s="3">
        <v>3.4663755666666664E-2</v>
      </c>
      <c r="J53" s="3">
        <v>0.35368492000000001</v>
      </c>
      <c r="K53" s="3">
        <v>0.83634862099999996</v>
      </c>
      <c r="L53" s="3">
        <v>1.1089491713333333</v>
      </c>
      <c r="M53" s="3">
        <v>1.3329455533333334</v>
      </c>
      <c r="N53" s="3">
        <v>1.4098465226666665</v>
      </c>
      <c r="O53" s="3">
        <v>1.4831603946666669</v>
      </c>
      <c r="P53" s="3">
        <v>-0.42952886099999993</v>
      </c>
      <c r="R53" s="5"/>
    </row>
    <row r="54" spans="1:36" ht="14.1" customHeight="1" x14ac:dyDescent="0.3">
      <c r="A54" s="4" t="s">
        <v>45</v>
      </c>
      <c r="B54" s="3">
        <v>-1.1562610956666666</v>
      </c>
      <c r="C54" s="3">
        <v>-1.1425774933333332</v>
      </c>
      <c r="D54" s="3">
        <v>-1.0587362016666668</v>
      </c>
      <c r="E54" s="3">
        <v>-0.89071756000000002</v>
      </c>
      <c r="F54" s="3">
        <v>-0.69647661200000011</v>
      </c>
      <c r="G54" s="3">
        <v>-0.51357795699999997</v>
      </c>
      <c r="H54" s="3">
        <v>-0.32684901733333332</v>
      </c>
      <c r="I54" s="3">
        <v>-0.17286749066666665</v>
      </c>
      <c r="J54" s="3">
        <v>4.1217925333333336E-2</v>
      </c>
      <c r="K54" s="3">
        <v>0.45301217500000002</v>
      </c>
      <c r="L54" s="3">
        <v>0.7704021843333333</v>
      </c>
      <c r="M54" s="3">
        <v>1.3031358563333335</v>
      </c>
      <c r="N54" s="3">
        <v>1.7744232766666668</v>
      </c>
      <c r="O54" s="3">
        <v>1.9484656123333333</v>
      </c>
      <c r="P54" s="3">
        <v>-0.33259360233333329</v>
      </c>
      <c r="R54" s="5"/>
    </row>
    <row r="55" spans="1:36" ht="14.1" customHeight="1" x14ac:dyDescent="0.3">
      <c r="A55" s="4" t="s">
        <v>46</v>
      </c>
      <c r="B55" s="3">
        <v>-1.049858986</v>
      </c>
      <c r="C55" s="3">
        <v>-1.0511267646666667</v>
      </c>
      <c r="D55" s="3">
        <v>-1.0481217946666666</v>
      </c>
      <c r="E55" s="3">
        <v>-1.004096935</v>
      </c>
      <c r="F55" s="3">
        <v>-0.84114162733333331</v>
      </c>
      <c r="G55" s="3">
        <v>-0.59375614233333329</v>
      </c>
      <c r="H55" s="3">
        <v>-0.323482514</v>
      </c>
      <c r="I55" s="3">
        <v>-1.0080635666666669E-2</v>
      </c>
      <c r="J55" s="3">
        <v>0.41203416900000001</v>
      </c>
      <c r="K55" s="3">
        <v>0.69561997866666669</v>
      </c>
      <c r="L55" s="3">
        <v>1.2391036216666667</v>
      </c>
      <c r="M55" s="3">
        <v>1.5630173660000002</v>
      </c>
      <c r="N55" s="3">
        <v>1.489622988</v>
      </c>
      <c r="O55" s="3">
        <v>1.3757703240000001</v>
      </c>
      <c r="P55" s="3">
        <v>-0.8535030469999999</v>
      </c>
      <c r="R55" s="5"/>
    </row>
    <row r="56" spans="1:36" ht="14.1" customHeight="1" x14ac:dyDescent="0.3">
      <c r="A56" s="4" t="s">
        <v>47</v>
      </c>
      <c r="B56" s="3">
        <v>-1.1727632133333332</v>
      </c>
      <c r="C56" s="3">
        <v>-1.163766901</v>
      </c>
      <c r="D56" s="3">
        <v>-1.1167957283333332</v>
      </c>
      <c r="E56" s="3">
        <v>-0.99459082266666654</v>
      </c>
      <c r="F56" s="3">
        <v>-0.77388212033333337</v>
      </c>
      <c r="G56" s="3">
        <v>-0.52626837433333329</v>
      </c>
      <c r="H56" s="3">
        <v>-0.28991907033333336</v>
      </c>
      <c r="I56" s="3">
        <v>-6.164458166666667E-2</v>
      </c>
      <c r="J56" s="3">
        <v>0.19929966266666668</v>
      </c>
      <c r="K56" s="3">
        <v>0.65895030499999996</v>
      </c>
      <c r="L56" s="3">
        <v>1.1234867266666668</v>
      </c>
      <c r="M56" s="3">
        <v>1.6060453996666668</v>
      </c>
      <c r="N56" s="3">
        <v>1.6173344403333332</v>
      </c>
      <c r="O56" s="3">
        <v>1.3723784269999999</v>
      </c>
      <c r="P56" s="3">
        <v>-0.47786414966666663</v>
      </c>
      <c r="R56" s="5"/>
    </row>
    <row r="57" spans="1:36" ht="14.1" customHeight="1" x14ac:dyDescent="0.3">
      <c r="A57" s="4" t="s">
        <v>48</v>
      </c>
      <c r="B57" s="3">
        <v>-1.169563167</v>
      </c>
      <c r="C57" s="3">
        <v>-1.1691983490000002</v>
      </c>
      <c r="D57" s="3">
        <v>-1.1393836323333333</v>
      </c>
      <c r="E57" s="3">
        <v>-1.0132300793333333</v>
      </c>
      <c r="F57" s="3">
        <v>-0.75355931600000003</v>
      </c>
      <c r="G57" s="3">
        <v>-0.50209255600000002</v>
      </c>
      <c r="H57" s="3">
        <v>-0.24992646299999999</v>
      </c>
      <c r="I57" s="3">
        <v>4.129170733333333E-2</v>
      </c>
      <c r="J57" s="3">
        <v>0.33418673299999996</v>
      </c>
      <c r="K57" s="3">
        <v>0.69827100666666675</v>
      </c>
      <c r="L57" s="3">
        <v>1.1677352116666666</v>
      </c>
      <c r="M57" s="3">
        <v>1.7482257676666666</v>
      </c>
      <c r="N57" s="3">
        <v>1.5161478343333332</v>
      </c>
      <c r="O57" s="3">
        <v>1.1308708679999999</v>
      </c>
      <c r="P57" s="3">
        <v>-0.63977556666666668</v>
      </c>
      <c r="R57" s="5"/>
    </row>
    <row r="58" spans="1:36" ht="14.1" customHeight="1" x14ac:dyDescent="0.3">
      <c r="A58" s="4" t="s">
        <v>49</v>
      </c>
      <c r="B58" s="3">
        <v>-1.1089894453333333</v>
      </c>
      <c r="C58" s="3">
        <v>-1.1159068196666668</v>
      </c>
      <c r="D58" s="3">
        <v>-1.0557257223333334</v>
      </c>
      <c r="E58" s="3">
        <v>-0.9228223940000001</v>
      </c>
      <c r="F58" s="3">
        <v>-0.74277352899999993</v>
      </c>
      <c r="G58" s="3">
        <v>-0.53925156333333335</v>
      </c>
      <c r="H58" s="3">
        <v>-0.34215968199999997</v>
      </c>
      <c r="I58" s="3">
        <v>-9.5228319333333325E-2</v>
      </c>
      <c r="J58" s="3">
        <v>0.19841020966666667</v>
      </c>
      <c r="K58" s="3">
        <v>0.49260714533333338</v>
      </c>
      <c r="L58" s="3">
        <v>1.151325825</v>
      </c>
      <c r="M58" s="3">
        <v>1.9155825016666668</v>
      </c>
      <c r="N58" s="3">
        <v>1.6398177273333332</v>
      </c>
      <c r="O58" s="3">
        <v>1.1216635930000001</v>
      </c>
      <c r="P58" s="3">
        <v>-0.59654952666666661</v>
      </c>
      <c r="R58" s="5"/>
    </row>
    <row r="59" spans="1:36" ht="14.1" customHeight="1" x14ac:dyDescent="0.3">
      <c r="A59" s="4" t="s">
        <v>50</v>
      </c>
      <c r="B59" s="3">
        <v>-1.2169702710000001</v>
      </c>
      <c r="C59" s="3">
        <v>-1.2131185959999999</v>
      </c>
      <c r="D59" s="3">
        <v>-1.1534836219999998</v>
      </c>
      <c r="E59" s="3">
        <v>-0.99923044066666666</v>
      </c>
      <c r="F59" s="3">
        <v>-0.75611681100000006</v>
      </c>
      <c r="G59" s="3">
        <v>-0.53716991766666666</v>
      </c>
      <c r="H59" s="3">
        <v>-0.29614233799999995</v>
      </c>
      <c r="I59" s="3">
        <v>1.7381316666666664E-2</v>
      </c>
      <c r="J59" s="3">
        <v>0.35604591666666668</v>
      </c>
      <c r="K59" s="3">
        <v>0.57180659500000008</v>
      </c>
      <c r="L59" s="3">
        <v>1.1567971800000001</v>
      </c>
      <c r="M59" s="3">
        <v>1.8609570243333333</v>
      </c>
      <c r="N59" s="3">
        <v>1.466808487</v>
      </c>
      <c r="O59" s="3">
        <v>1.1076969786666666</v>
      </c>
      <c r="P59" s="3">
        <v>-0.36526150233333338</v>
      </c>
      <c r="R59" s="5"/>
    </row>
    <row r="60" spans="1:36" ht="14.1" customHeight="1" x14ac:dyDescent="0.3">
      <c r="A60" s="4" t="s">
        <v>533</v>
      </c>
      <c r="B60" s="3">
        <v>-1.0926696069999997</v>
      </c>
      <c r="C60" s="3">
        <v>-1.079891691</v>
      </c>
      <c r="D60" s="3">
        <v>-1.0337379770000001</v>
      </c>
      <c r="E60" s="3">
        <v>-0.92225287666666667</v>
      </c>
      <c r="F60" s="3">
        <v>-0.72877051800000003</v>
      </c>
      <c r="G60" s="3">
        <v>-0.52352184066666663</v>
      </c>
      <c r="H60" s="3">
        <v>-0.32600644699999998</v>
      </c>
      <c r="I60" s="3">
        <v>-0.11344997000000001</v>
      </c>
      <c r="J60" s="3">
        <v>0.12024924366666667</v>
      </c>
      <c r="K60" s="3">
        <v>0.73467751033333339</v>
      </c>
      <c r="L60" s="3">
        <v>0.98087556300000001</v>
      </c>
      <c r="M60" s="3">
        <v>1.3830695033333333</v>
      </c>
      <c r="N60" s="3">
        <v>1.7622307580000001</v>
      </c>
      <c r="O60" s="3">
        <v>1.6138675016666666</v>
      </c>
      <c r="P60" s="3">
        <v>-0.77466915299999994</v>
      </c>
      <c r="R60" s="5"/>
    </row>
    <row r="61" spans="1:36" x14ac:dyDescent="0.3"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</row>
    <row r="62" spans="1:36" x14ac:dyDescent="0.3"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</row>
    <row r="63" spans="1:36" x14ac:dyDescent="0.3"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</row>
    <row r="64" spans="1:36" x14ac:dyDescent="0.3"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</row>
    <row r="65" spans="1:36" x14ac:dyDescent="0.3"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</row>
    <row r="66" spans="1:36" x14ac:dyDescent="0.3"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</row>
    <row r="80" spans="1:36" x14ac:dyDescent="0.3">
      <c r="A80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</row>
    <row r="83" spans="1:36" x14ac:dyDescent="0.3">
      <c r="A83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</row>
    <row r="84" spans="1:36" x14ac:dyDescent="0.3">
      <c r="A84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</row>
  </sheetData>
  <mergeCells count="1">
    <mergeCell ref="B1:P1"/>
  </mergeCells>
  <conditionalFormatting sqref="B36:P60 B5:P34">
    <cfRule type="colorScale" priority="1">
      <colorScale>
        <cfvo type="num" val="-3"/>
        <cfvo type="percentile" val="50"/>
        <cfvo type="num" val="3"/>
        <color rgb="FF008000"/>
        <color rgb="FFFFFFFF"/>
        <color rgb="FFD60093"/>
      </colorScale>
    </cfRule>
  </conditionalFormatting>
  <conditionalFormatting sqref="B50:P50 B32:P32 B36:P36 B25:P25 B22:P22 B47:P47 B16:P16 B10:P10">
    <cfRule type="colorScale" priority="13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14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B51:P51 B34:P34 B26:P26 B21:P21 B48:P48 B37:P38 B14:P14 B7:P7">
    <cfRule type="colorScale" priority="1636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1637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B52:P53 B33:P33 B45:P46 B27:P28 B23:P23 B19:P20 B8:P8 B5:P6 B11:P12 B17:P17 B39:P41 B30:P30">
    <cfRule type="colorScale" priority="1756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B54:P54 B31:P31 B24:P24 B49:P49 B43:P43 B18:P18 B15:P15 B9:P9">
    <cfRule type="colorScale" priority="1730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B55:P56 B58:P59">
    <cfRule type="colorScale" priority="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V80:AJ80">
    <cfRule type="colorScale" priority="3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4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15E5A-5315-47A3-9E15-1094B776A9FD}">
  <dimension ref="A1:AJ58"/>
  <sheetViews>
    <sheetView workbookViewId="0"/>
  </sheetViews>
  <sheetFormatPr defaultRowHeight="14.4" x14ac:dyDescent="0.3"/>
  <cols>
    <col min="1" max="1" width="16" style="4" bestFit="1" customWidth="1"/>
    <col min="18" max="18" width="16.77734375" bestFit="1" customWidth="1"/>
  </cols>
  <sheetData>
    <row r="1" spans="1:16" s="4" customFormat="1" ht="14.1" customHeight="1" x14ac:dyDescent="0.3">
      <c r="B1" s="14" t="s">
        <v>500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s="4" customFormat="1" ht="14.1" customHeight="1" x14ac:dyDescent="0.3">
      <c r="A2" s="4" t="s">
        <v>501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J2" s="4">
        <v>9</v>
      </c>
      <c r="K2" s="4">
        <v>10</v>
      </c>
      <c r="L2" s="4">
        <v>11</v>
      </c>
      <c r="M2" s="4">
        <v>12</v>
      </c>
      <c r="N2" s="4">
        <v>13</v>
      </c>
      <c r="O2" s="4">
        <v>14</v>
      </c>
      <c r="P2" s="4">
        <v>15</v>
      </c>
    </row>
    <row r="3" spans="1:16" s="4" customFormat="1" ht="14.1" customHeight="1" x14ac:dyDescent="0.3">
      <c r="A3" s="4" t="s">
        <v>560</v>
      </c>
    </row>
    <row r="4" spans="1:16" s="4" customFormat="1" ht="14.1" customHeight="1" x14ac:dyDescent="0.3"/>
    <row r="5" spans="1:16" ht="25.05" customHeight="1" x14ac:dyDescent="0.3">
      <c r="A5" s="8" t="s">
        <v>35</v>
      </c>
      <c r="B5" s="3">
        <v>-0.84630348266666677</v>
      </c>
      <c r="C5" s="3">
        <v>-1.0361621526666667</v>
      </c>
      <c r="D5" s="3">
        <v>-0.32045617633333329</v>
      </c>
      <c r="E5" s="3">
        <v>4.9915634333333347E-2</v>
      </c>
      <c r="F5" s="3">
        <v>0.43636466499999998</v>
      </c>
      <c r="G5" s="3">
        <v>0.795995864</v>
      </c>
      <c r="H5" s="3">
        <v>1.2392369203333333</v>
      </c>
      <c r="I5" s="3">
        <v>1.7121557853333336</v>
      </c>
      <c r="J5" s="3">
        <v>1.4550992513333334</v>
      </c>
      <c r="K5" s="3">
        <v>0.61697434399999995</v>
      </c>
      <c r="L5" s="3">
        <v>0.133339659</v>
      </c>
      <c r="M5" s="3">
        <v>-0.85661270666666667</v>
      </c>
      <c r="N5" s="3">
        <v>-1.3363040113333333</v>
      </c>
      <c r="O5" s="3">
        <v>-1.4516149306666666</v>
      </c>
      <c r="P5" s="3">
        <v>-0.59162866366666667</v>
      </c>
    </row>
    <row r="6" spans="1:16" x14ac:dyDescent="0.3"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ht="14.1" customHeight="1" x14ac:dyDescent="0.3">
      <c r="A7" s="4" t="s">
        <v>542</v>
      </c>
      <c r="B7" s="3">
        <v>1.3104594913333336</v>
      </c>
      <c r="C7" s="3">
        <v>1.2402509163333333</v>
      </c>
      <c r="D7" s="3">
        <v>1.4617933656666668</v>
      </c>
      <c r="E7" s="3">
        <v>1.5495707306666666</v>
      </c>
      <c r="F7" s="3">
        <v>0.72464058433333334</v>
      </c>
      <c r="G7" s="3">
        <v>-2.3924770333333331E-2</v>
      </c>
      <c r="H7" s="3">
        <v>-0.427340528</v>
      </c>
      <c r="I7" s="3">
        <v>-0.40525234333333332</v>
      </c>
      <c r="J7" s="3">
        <v>-0.41498077300000008</v>
      </c>
      <c r="K7" s="3">
        <v>-0.61652422399999995</v>
      </c>
      <c r="L7" s="3">
        <v>-0.91757986599999997</v>
      </c>
      <c r="M7" s="3">
        <v>-1.1127860496666668</v>
      </c>
      <c r="N7" s="3">
        <v>-1.269321972</v>
      </c>
      <c r="O7" s="3">
        <v>-1.3247904806666666</v>
      </c>
      <c r="P7" s="3">
        <v>0.22578591766666667</v>
      </c>
    </row>
    <row r="8" spans="1:16" ht="14.1" customHeight="1" x14ac:dyDescent="0.3">
      <c r="A8" s="4" t="s">
        <v>502</v>
      </c>
      <c r="B8" s="3">
        <v>-0.91882955399999988</v>
      </c>
      <c r="C8" s="3">
        <v>-0.71703713700000005</v>
      </c>
      <c r="D8" s="3">
        <v>7.3304617666666669E-2</v>
      </c>
      <c r="E8" s="3">
        <v>0.99465301033333331</v>
      </c>
      <c r="F8" s="3">
        <v>1.3689634696666666</v>
      </c>
      <c r="G8" s="3">
        <v>1.4770828733333332</v>
      </c>
      <c r="H8" s="3">
        <v>1.3451284203333334</v>
      </c>
      <c r="I8" s="3">
        <v>1.0222743173333333</v>
      </c>
      <c r="J8" s="3">
        <v>0.47100354066666666</v>
      </c>
      <c r="K8" s="3">
        <v>-4.3700939000000001E-2</v>
      </c>
      <c r="L8" s="3">
        <v>-0.53393265766666664</v>
      </c>
      <c r="M8" s="3">
        <v>-1.0545947896666668</v>
      </c>
      <c r="N8" s="3">
        <v>-1.2426342633333334</v>
      </c>
      <c r="O8" s="3">
        <v>-1.2483615859999999</v>
      </c>
      <c r="P8" s="3">
        <v>-0.99331932266666667</v>
      </c>
    </row>
    <row r="9" spans="1:16" ht="14.1" customHeight="1" x14ac:dyDescent="0.3">
      <c r="A9" s="4" t="s">
        <v>59</v>
      </c>
      <c r="B9" s="3">
        <v>-1.0261943785000001</v>
      </c>
      <c r="C9" s="3">
        <v>-0.69770326950000006</v>
      </c>
      <c r="D9" s="3">
        <v>0.17729726099999998</v>
      </c>
      <c r="E9" s="3">
        <v>1.1274534617500001</v>
      </c>
      <c r="F9" s="3">
        <v>1.47961231</v>
      </c>
      <c r="G9" s="3">
        <v>1.43549219125</v>
      </c>
      <c r="H9" s="3">
        <v>1.23573813925</v>
      </c>
      <c r="I9" s="3">
        <v>0.92329249599999996</v>
      </c>
      <c r="J9" s="3">
        <v>0.4629116955</v>
      </c>
      <c r="K9" s="3">
        <v>-0.13499247349999999</v>
      </c>
      <c r="L9" s="3">
        <v>-0.65384264174999995</v>
      </c>
      <c r="M9" s="3">
        <v>-1.0582629487499999</v>
      </c>
      <c r="N9" s="3">
        <v>-1.2045703617500001</v>
      </c>
      <c r="O9" s="3">
        <v>-1.19546528425</v>
      </c>
      <c r="P9" s="3">
        <v>-0.87076619675</v>
      </c>
    </row>
    <row r="10" spans="1:16" ht="14.1" customHeight="1" x14ac:dyDescent="0.3">
      <c r="A10" s="4" t="s">
        <v>58</v>
      </c>
      <c r="B10" s="3">
        <v>-1.0319089589999999</v>
      </c>
      <c r="C10" s="3">
        <v>-0.73890465699999996</v>
      </c>
      <c r="D10" s="3">
        <v>0.197615084</v>
      </c>
      <c r="E10" s="3">
        <v>1.1211219180000001</v>
      </c>
      <c r="F10" s="3">
        <v>1.4619604799999999</v>
      </c>
      <c r="G10" s="3">
        <v>1.437227399</v>
      </c>
      <c r="H10" s="3">
        <v>1.203196852</v>
      </c>
      <c r="I10" s="3">
        <v>0.93787956699999997</v>
      </c>
      <c r="J10" s="3">
        <v>0.50830616699999998</v>
      </c>
      <c r="K10" s="3">
        <v>-5.8374264000000002E-2</v>
      </c>
      <c r="L10" s="3">
        <v>-0.64806971599999996</v>
      </c>
      <c r="M10" s="3">
        <v>-1.060004408</v>
      </c>
      <c r="N10" s="3">
        <v>-1.2169776750000001</v>
      </c>
      <c r="O10" s="3">
        <v>-1.2048867350000001</v>
      </c>
      <c r="P10" s="3">
        <v>-0.90818105299999996</v>
      </c>
    </row>
    <row r="11" spans="1:16" ht="14.1" customHeight="1" x14ac:dyDescent="0.3">
      <c r="A11" s="4" t="s">
        <v>554</v>
      </c>
      <c r="B11" s="3">
        <v>-1.2752084008333335</v>
      </c>
      <c r="C11" s="3">
        <v>-0.97995065033333317</v>
      </c>
      <c r="D11" s="3">
        <v>-2.8269208500000004E-2</v>
      </c>
      <c r="E11" s="3">
        <v>1.0005502838333331</v>
      </c>
      <c r="F11" s="3">
        <v>1.3020930891666664</v>
      </c>
      <c r="G11" s="3">
        <v>1.3338380808333332</v>
      </c>
      <c r="H11" s="3">
        <v>1.2197922415</v>
      </c>
      <c r="I11" s="3">
        <v>0.9921760435000001</v>
      </c>
      <c r="J11" s="3">
        <v>0.5692004833333334</v>
      </c>
      <c r="K11" s="3">
        <v>0.15196830850000001</v>
      </c>
      <c r="L11" s="3">
        <v>-0.36171567599999999</v>
      </c>
      <c r="M11" s="3">
        <v>-0.80180630416666665</v>
      </c>
      <c r="N11" s="3">
        <v>-1.0721643029999999</v>
      </c>
      <c r="O11" s="3">
        <v>-1.1061782201666668</v>
      </c>
      <c r="P11" s="3">
        <v>-0.94432576833333315</v>
      </c>
    </row>
    <row r="12" spans="1:16" ht="14.1" customHeight="1" x14ac:dyDescent="0.3">
      <c r="A12" s="4" t="s">
        <v>559</v>
      </c>
      <c r="B12" s="3">
        <v>-0.95545341666666672</v>
      </c>
      <c r="C12" s="3">
        <v>-0.71447811266666672</v>
      </c>
      <c r="D12" s="3">
        <v>0.24374795400000002</v>
      </c>
      <c r="E12" s="3">
        <v>1.3248836703333333</v>
      </c>
      <c r="F12" s="3">
        <v>1.5675452246666666</v>
      </c>
      <c r="G12" s="3">
        <v>1.4344532073333334</v>
      </c>
      <c r="H12" s="3">
        <v>1.1529126666666665</v>
      </c>
      <c r="I12" s="3">
        <v>0.80000812533333343</v>
      </c>
      <c r="J12" s="3">
        <v>0.32858198133333333</v>
      </c>
      <c r="K12" s="3">
        <v>-0.22117378899999998</v>
      </c>
      <c r="L12" s="3">
        <v>-0.64108011433333345</v>
      </c>
      <c r="M12" s="3">
        <v>-1.0152685603333333</v>
      </c>
      <c r="N12" s="3">
        <v>-1.1288375276666667</v>
      </c>
      <c r="O12" s="3">
        <v>-1.1353967393333333</v>
      </c>
      <c r="P12" s="3">
        <v>-1.0404445696666667</v>
      </c>
    </row>
    <row r="13" spans="1:16" ht="14.1" customHeight="1" x14ac:dyDescent="0.3">
      <c r="A13" s="4" t="s">
        <v>555</v>
      </c>
      <c r="B13" s="3">
        <v>-1.3305365480000002</v>
      </c>
      <c r="C13" s="3">
        <v>-1.1051197326666666</v>
      </c>
      <c r="D13" s="3">
        <v>-0.16306468033333332</v>
      </c>
      <c r="E13" s="3">
        <v>0.8296983103333333</v>
      </c>
      <c r="F13" s="3">
        <v>1.1837429769999999</v>
      </c>
      <c r="G13" s="3">
        <v>1.2954636669999999</v>
      </c>
      <c r="H13" s="3">
        <v>1.1228620060000001</v>
      </c>
      <c r="I13" s="3">
        <v>1.1174266956666667</v>
      </c>
      <c r="J13" s="3">
        <v>0.84515601433333332</v>
      </c>
      <c r="K13" s="3">
        <v>0.46885312066666668</v>
      </c>
      <c r="L13" s="3">
        <v>-4.5240500999999995E-2</v>
      </c>
      <c r="M13" s="3">
        <v>-0.66810369866666663</v>
      </c>
      <c r="N13" s="3">
        <v>-1.0495147323333334</v>
      </c>
      <c r="O13" s="3">
        <v>-1.1107380623333334</v>
      </c>
      <c r="P13" s="3">
        <v>-1.3908848356666665</v>
      </c>
    </row>
    <row r="14" spans="1:16" ht="14.1" customHeight="1" x14ac:dyDescent="0.3">
      <c r="A14" s="4" t="s">
        <v>556</v>
      </c>
      <c r="B14" s="3">
        <v>-1.6576426853333335</v>
      </c>
      <c r="C14" s="3">
        <v>-1.293190893</v>
      </c>
      <c r="D14" s="3">
        <v>-0.53724185633333332</v>
      </c>
      <c r="E14" s="3">
        <v>0.49103752833333331</v>
      </c>
      <c r="F14" s="3">
        <v>0.88492285133333326</v>
      </c>
      <c r="G14" s="3">
        <v>1.1003275513333333</v>
      </c>
      <c r="H14" s="3">
        <v>0.96417326200000009</v>
      </c>
      <c r="I14" s="3">
        <v>0.82488865833333325</v>
      </c>
      <c r="J14" s="3">
        <v>0.96989190066666664</v>
      </c>
      <c r="K14" s="3">
        <v>0.63772755533333336</v>
      </c>
      <c r="L14" s="3">
        <v>0.46905570966666671</v>
      </c>
      <c r="M14" s="3">
        <v>0.23383560166666664</v>
      </c>
      <c r="N14" s="3">
        <v>-0.45476961466666666</v>
      </c>
      <c r="O14" s="3">
        <v>-1.0911202746666666</v>
      </c>
      <c r="P14" s="3">
        <v>-1.5418952943333333</v>
      </c>
    </row>
    <row r="15" spans="1:16" ht="14.1" customHeight="1" x14ac:dyDescent="0.3">
      <c r="A15" s="4" t="s">
        <v>558</v>
      </c>
      <c r="B15" s="3">
        <v>-1.3366134123333333</v>
      </c>
      <c r="C15" s="3">
        <v>-1.6327244656666666</v>
      </c>
      <c r="D15" s="3">
        <v>-0.69655797766666661</v>
      </c>
      <c r="E15" s="3">
        <v>0.79906761299999995</v>
      </c>
      <c r="F15" s="3">
        <v>0.77263784433333338</v>
      </c>
      <c r="G15" s="3">
        <v>0.54563689333333321</v>
      </c>
      <c r="H15" s="3">
        <v>0.64777133200000003</v>
      </c>
      <c r="I15" s="3">
        <v>0.34319194666666669</v>
      </c>
      <c r="J15" s="3">
        <v>0.340635996</v>
      </c>
      <c r="K15" s="3">
        <v>1.5650420333333342E-2</v>
      </c>
      <c r="L15" s="3">
        <v>-0.20047537299999998</v>
      </c>
      <c r="M15" s="3">
        <v>0.34089853733333331</v>
      </c>
      <c r="N15" s="3">
        <v>-0.31280375700000002</v>
      </c>
      <c r="O15" s="3">
        <v>0.21320344499999999</v>
      </c>
      <c r="P15" s="3">
        <v>0.16048095800000001</v>
      </c>
    </row>
    <row r="16" spans="1:16" ht="14.1" customHeight="1" x14ac:dyDescent="0.3">
      <c r="A16" s="4" t="s">
        <v>557</v>
      </c>
      <c r="B16" s="3">
        <v>-1.3967052781666667</v>
      </c>
      <c r="C16" s="3">
        <v>-1.3022275799999998</v>
      </c>
      <c r="D16" s="3">
        <v>-0.79862961533333332</v>
      </c>
      <c r="E16" s="3">
        <v>-4.4463883666666648E-2</v>
      </c>
      <c r="F16" s="3">
        <v>0.4372752880000001</v>
      </c>
      <c r="G16" s="3">
        <v>0.64157843966666672</v>
      </c>
      <c r="H16" s="3">
        <v>0.85746109299999995</v>
      </c>
      <c r="I16" s="3">
        <v>0.85394005200000012</v>
      </c>
      <c r="J16" s="3">
        <v>0.81729955949999999</v>
      </c>
      <c r="K16" s="3">
        <v>0.66758584683333322</v>
      </c>
      <c r="L16" s="3">
        <v>0.65274890483333337</v>
      </c>
      <c r="M16" s="3">
        <v>0.3858665733333333</v>
      </c>
      <c r="N16" s="3">
        <v>-9.6008789333333344E-2</v>
      </c>
      <c r="O16" s="3">
        <v>-0.33494746050000002</v>
      </c>
      <c r="P16" s="3">
        <v>-1.3407731495000001</v>
      </c>
    </row>
    <row r="17" spans="1:16" ht="14.1" customHeight="1" x14ac:dyDescent="0.3">
      <c r="A17" s="4" t="s">
        <v>553</v>
      </c>
      <c r="B17" s="3">
        <v>-1.3839761626666667</v>
      </c>
      <c r="C17" s="3">
        <v>-1.3718947366666665</v>
      </c>
      <c r="D17" s="3">
        <v>-1.3004843961666668</v>
      </c>
      <c r="E17" s="3">
        <v>-1.0159930128333332</v>
      </c>
      <c r="F17" s="3">
        <v>-0.52257466033333333</v>
      </c>
      <c r="G17" s="3">
        <v>-0.18626228833333333</v>
      </c>
      <c r="H17" s="3">
        <v>0.2267837355</v>
      </c>
      <c r="I17" s="3">
        <v>0.59138415616666673</v>
      </c>
      <c r="J17" s="3">
        <v>0.86804744766666664</v>
      </c>
      <c r="K17" s="3">
        <v>0.69339316816666663</v>
      </c>
      <c r="L17" s="3">
        <v>0.85219746099999993</v>
      </c>
      <c r="M17" s="3">
        <v>1.0666921561666667</v>
      </c>
      <c r="N17" s="3">
        <v>1.436077512</v>
      </c>
      <c r="O17" s="3">
        <v>1.1323668161666667</v>
      </c>
      <c r="P17" s="3">
        <v>-1.0857571960000001</v>
      </c>
    </row>
    <row r="18" spans="1:16" ht="14.1" customHeight="1" x14ac:dyDescent="0.3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ht="14.1" customHeight="1" x14ac:dyDescent="0.3">
      <c r="A19" s="4" t="s">
        <v>55</v>
      </c>
      <c r="B19" s="3">
        <v>-0.75087487533333341</v>
      </c>
      <c r="C19" s="3">
        <v>1.6856047333333332E-2</v>
      </c>
      <c r="D19" s="3">
        <v>0.64091696566666667</v>
      </c>
      <c r="E19" s="3">
        <v>0.50035982199999995</v>
      </c>
      <c r="F19" s="3">
        <v>0.17274269566666667</v>
      </c>
      <c r="G19" s="3">
        <v>-0.11390290333333335</v>
      </c>
      <c r="H19" s="3">
        <v>2.8561392333333335E-2</v>
      </c>
      <c r="I19" s="3">
        <v>-0.155054938</v>
      </c>
      <c r="J19" s="3">
        <v>-0.27737245633333335</v>
      </c>
      <c r="K19" s="3">
        <v>-0.57801602466666668</v>
      </c>
      <c r="L19" s="3">
        <v>-0.72889077933333335</v>
      </c>
      <c r="M19" s="3">
        <v>-0.7315028343333333</v>
      </c>
      <c r="N19" s="3">
        <v>-0.72315141066666655</v>
      </c>
      <c r="O19" s="3">
        <v>-0.64433418200000003</v>
      </c>
      <c r="P19" s="3">
        <v>3.3436634820000002</v>
      </c>
    </row>
    <row r="20" spans="1:16" ht="14.1" customHeight="1" x14ac:dyDescent="0.3">
      <c r="A20" s="4" t="s">
        <v>56</v>
      </c>
      <c r="B20" s="3">
        <v>-1.6203750360000002</v>
      </c>
      <c r="C20" s="3">
        <v>-2.0678426096666667</v>
      </c>
      <c r="D20" s="3">
        <v>-1.4694942099999999</v>
      </c>
      <c r="E20" s="3">
        <v>-0.70581656233333323</v>
      </c>
      <c r="F20" s="3">
        <v>-0.14621253933333334</v>
      </c>
      <c r="G20" s="3">
        <v>9.1987327999999993E-2</v>
      </c>
      <c r="H20" s="3">
        <v>0.13636113466666666</v>
      </c>
      <c r="I20" s="3">
        <v>0.27314520000000003</v>
      </c>
      <c r="J20" s="3">
        <v>0.44603825033333333</v>
      </c>
      <c r="K20" s="3">
        <v>0.44481784333333335</v>
      </c>
      <c r="L20" s="3">
        <v>1.2316174046666666</v>
      </c>
      <c r="M20" s="3">
        <v>1.1122694556666666</v>
      </c>
      <c r="N20" s="3">
        <v>0.41949162866666673</v>
      </c>
      <c r="O20" s="3">
        <v>0.70547673600000005</v>
      </c>
      <c r="P20" s="3">
        <v>1.148535976</v>
      </c>
    </row>
    <row r="21" spans="1:16" ht="14.1" customHeight="1" x14ac:dyDescent="0.3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ht="14.1" customHeight="1" x14ac:dyDescent="0.3">
      <c r="A22" s="4" t="s">
        <v>61</v>
      </c>
      <c r="B22" s="3">
        <v>-0.51137150500000006</v>
      </c>
      <c r="C22" s="3">
        <v>0.98577560166666667</v>
      </c>
      <c r="D22" s="3">
        <v>2.576457913</v>
      </c>
      <c r="E22" s="3">
        <v>1.9105137699999999</v>
      </c>
      <c r="F22" s="3">
        <v>0.51829627233333342</v>
      </c>
      <c r="G22" s="3">
        <v>-0.22796782733333332</v>
      </c>
      <c r="H22" s="3">
        <v>-0.45656600866666669</v>
      </c>
      <c r="I22" s="3">
        <v>-0.54202427733333336</v>
      </c>
      <c r="J22" s="3">
        <v>-0.58611491199999999</v>
      </c>
      <c r="K22" s="3">
        <v>-0.60062780199999999</v>
      </c>
      <c r="L22" s="3">
        <v>-0.60765424833333326</v>
      </c>
      <c r="M22" s="3">
        <v>-0.61564330266666667</v>
      </c>
      <c r="N22" s="3">
        <v>-0.61558788666666675</v>
      </c>
      <c r="O22" s="3">
        <v>-0.6132033056666667</v>
      </c>
      <c r="P22" s="3">
        <v>-0.61428248200000002</v>
      </c>
    </row>
    <row r="23" spans="1:16" ht="14.1" customHeight="1" x14ac:dyDescent="0.3">
      <c r="A23" s="4" t="s">
        <v>541</v>
      </c>
      <c r="B23" s="3">
        <v>-1.9966465133333335</v>
      </c>
      <c r="C23" s="3">
        <v>-1.1551966443333335</v>
      </c>
      <c r="D23" s="3">
        <v>0.58957593799999997</v>
      </c>
      <c r="E23" s="3">
        <v>1.620032771</v>
      </c>
      <c r="F23" s="3">
        <v>1.3478839779999998</v>
      </c>
      <c r="G23" s="3">
        <v>1.1903049526666667</v>
      </c>
      <c r="H23" s="3">
        <v>0.84527546133333331</v>
      </c>
      <c r="I23" s="3">
        <v>0.35593737366666667</v>
      </c>
      <c r="J23" s="3">
        <v>-0.14103682233333334</v>
      </c>
      <c r="K23" s="3">
        <v>-6.1817170000000032E-3</v>
      </c>
      <c r="L23" s="3">
        <v>-0.33077589000000002</v>
      </c>
      <c r="M23" s="3">
        <v>-0.8745559863333332</v>
      </c>
      <c r="N23" s="3">
        <v>-0.42185797399999997</v>
      </c>
      <c r="O23" s="3">
        <v>6.3930721666666662E-2</v>
      </c>
      <c r="P23" s="3">
        <v>-1.0866896486666666</v>
      </c>
    </row>
    <row r="24" spans="1:16" ht="14.1" customHeight="1" x14ac:dyDescent="0.3">
      <c r="A24" s="4" t="s">
        <v>54</v>
      </c>
      <c r="B24" s="3">
        <v>-1.1908317523333334</v>
      </c>
      <c r="C24" s="3">
        <v>-0.9689384883333334</v>
      </c>
      <c r="D24" s="3">
        <v>-8.5813189333333331E-2</v>
      </c>
      <c r="E24" s="3">
        <v>1.0809627403333333</v>
      </c>
      <c r="F24" s="3">
        <v>1.3703504623333334</v>
      </c>
      <c r="G24" s="3">
        <v>1.412024892</v>
      </c>
      <c r="H24" s="3">
        <v>1.2719534640000001</v>
      </c>
      <c r="I24" s="3">
        <v>0.97881872066666664</v>
      </c>
      <c r="J24" s="3">
        <v>0.61794831933333338</v>
      </c>
      <c r="K24" s="3">
        <v>0.16825372199999999</v>
      </c>
      <c r="L24" s="3">
        <v>-0.52153985399999991</v>
      </c>
      <c r="M24" s="3">
        <v>-0.94775071099999997</v>
      </c>
      <c r="N24" s="3">
        <v>-1.1210384529999999</v>
      </c>
      <c r="O24" s="3">
        <v>-1.0892727423333335</v>
      </c>
      <c r="P24" s="3">
        <v>-0.97512713033333343</v>
      </c>
    </row>
    <row r="25" spans="1:16" ht="14.1" customHeight="1" x14ac:dyDescent="0.3">
      <c r="A25" s="4" t="s">
        <v>51</v>
      </c>
      <c r="B25" s="3">
        <v>-1.048811478</v>
      </c>
      <c r="C25" s="3">
        <v>-0.82883990733333324</v>
      </c>
      <c r="D25" s="3">
        <v>-5.2544131333333327E-2</v>
      </c>
      <c r="E25" s="3">
        <v>0.99699352900000004</v>
      </c>
      <c r="F25" s="3">
        <v>1.4027133949999999</v>
      </c>
      <c r="G25" s="3">
        <v>1.3923678716666668</v>
      </c>
      <c r="H25" s="3">
        <v>1.3322073156666667</v>
      </c>
      <c r="I25" s="3">
        <v>0.9904474293333333</v>
      </c>
      <c r="J25" s="3">
        <v>0.52800837866666672</v>
      </c>
      <c r="K25" s="3">
        <v>-4.1052930333333321E-2</v>
      </c>
      <c r="L25" s="3">
        <v>-0.60295190799999998</v>
      </c>
      <c r="M25" s="3">
        <v>-1.0015837843333333</v>
      </c>
      <c r="N25" s="3">
        <v>-1.2079722186666666</v>
      </c>
      <c r="O25" s="3">
        <v>-1.1406538230000001</v>
      </c>
      <c r="P25" s="3">
        <v>-0.71832773899999991</v>
      </c>
    </row>
    <row r="26" spans="1:16" ht="14.1" customHeight="1" x14ac:dyDescent="0.3">
      <c r="A26" s="4" t="s">
        <v>241</v>
      </c>
      <c r="B26" s="3">
        <v>-1.6926957570000001</v>
      </c>
      <c r="C26" s="3">
        <v>-1.5365206913333334</v>
      </c>
      <c r="D26" s="3">
        <v>-0.84767721000000007</v>
      </c>
      <c r="E26" s="3">
        <v>8.4161926333333345E-2</v>
      </c>
      <c r="F26" s="3">
        <v>0.51036298866666663</v>
      </c>
      <c r="G26" s="3">
        <v>0.82453259700000003</v>
      </c>
      <c r="H26" s="3">
        <v>0.97869466666666671</v>
      </c>
      <c r="I26" s="3">
        <v>1.0361255376666667</v>
      </c>
      <c r="J26" s="3">
        <v>1.0644189290000001</v>
      </c>
      <c r="K26" s="3">
        <v>1.2341555929999999</v>
      </c>
      <c r="L26" s="3">
        <v>0.79478287133333325</v>
      </c>
      <c r="M26" s="3">
        <v>0.10350605933333334</v>
      </c>
      <c r="N26" s="3">
        <v>-0.44581951966666672</v>
      </c>
      <c r="O26" s="3">
        <v>-0.66098870266666665</v>
      </c>
      <c r="P26" s="3">
        <v>-1.447039288</v>
      </c>
    </row>
    <row r="27" spans="1:16" ht="14.1" customHeight="1" x14ac:dyDescent="0.3">
      <c r="A27" s="4" t="s">
        <v>52</v>
      </c>
      <c r="B27" s="3">
        <v>-1.5155232436666666</v>
      </c>
      <c r="C27" s="3">
        <v>-1.3789927593333333</v>
      </c>
      <c r="D27" s="3">
        <v>-0.59975321966666673</v>
      </c>
      <c r="E27" s="3">
        <v>0.35572674933333337</v>
      </c>
      <c r="F27" s="3">
        <v>0.88026760800000003</v>
      </c>
      <c r="G27" s="3">
        <v>1.0955845106666668</v>
      </c>
      <c r="H27" s="3">
        <v>1.1874604009999998</v>
      </c>
      <c r="I27" s="3">
        <v>1.2629810136666666</v>
      </c>
      <c r="J27" s="3">
        <v>0.97496300599999997</v>
      </c>
      <c r="K27" s="3">
        <v>0.66384323066666673</v>
      </c>
      <c r="L27" s="3">
        <v>0.41532056266666667</v>
      </c>
      <c r="M27" s="3">
        <v>-0.15480919133333335</v>
      </c>
      <c r="N27" s="3">
        <v>-0.73281898866666673</v>
      </c>
      <c r="O27" s="3">
        <v>-1.0115803623333333</v>
      </c>
      <c r="P27" s="3">
        <v>-1.4426693176666667</v>
      </c>
    </row>
    <row r="28" spans="1:16" ht="14.1" customHeight="1" x14ac:dyDescent="0.3">
      <c r="A28" s="4" t="s">
        <v>543</v>
      </c>
      <c r="B28" s="3">
        <v>-1.9827593063333335</v>
      </c>
      <c r="C28" s="3">
        <v>-1.785395479</v>
      </c>
      <c r="D28" s="3">
        <v>-0.968697841</v>
      </c>
      <c r="E28" s="3">
        <v>-4.5930853333333325E-3</v>
      </c>
      <c r="F28" s="3">
        <v>0.20599248033333337</v>
      </c>
      <c r="G28" s="3">
        <v>0.48988671733333328</v>
      </c>
      <c r="H28" s="3">
        <v>0.7100219843333333</v>
      </c>
      <c r="I28" s="3">
        <v>0.64107931166666665</v>
      </c>
      <c r="J28" s="3">
        <v>0.78196259400000001</v>
      </c>
      <c r="K28" s="3">
        <v>1.8186585306666665</v>
      </c>
      <c r="L28" s="3">
        <v>0.47396522233333332</v>
      </c>
      <c r="M28" s="3">
        <v>-2.1339273666666669E-2</v>
      </c>
      <c r="N28" s="3">
        <v>9.1305166999999979E-2</v>
      </c>
      <c r="O28" s="3">
        <v>0.58316683533333336</v>
      </c>
      <c r="P28" s="3">
        <v>-1.0332538579999999</v>
      </c>
    </row>
    <row r="29" spans="1:16" ht="14.1" customHeight="1" x14ac:dyDescent="0.3">
      <c r="A29" s="4" t="s">
        <v>53</v>
      </c>
      <c r="B29" s="3">
        <v>-1.7536107240000003</v>
      </c>
      <c r="C29" s="3">
        <v>-1.6818427023333333</v>
      </c>
      <c r="D29" s="3">
        <v>-1.3608378933333334</v>
      </c>
      <c r="E29" s="3">
        <v>-0.70976783766666662</v>
      </c>
      <c r="F29" s="3">
        <v>-6.1757095666666671E-2</v>
      </c>
      <c r="G29" s="3">
        <v>0.26285315133333337</v>
      </c>
      <c r="H29" s="3">
        <v>0.52424681333333334</v>
      </c>
      <c r="I29" s="3">
        <v>0.69379863099999994</v>
      </c>
      <c r="J29" s="3">
        <v>0.89954814866666666</v>
      </c>
      <c r="K29" s="3">
        <v>0.88725904299999991</v>
      </c>
      <c r="L29" s="3">
        <v>1.0199281833333333</v>
      </c>
      <c r="M29" s="3">
        <v>0.86159772666666667</v>
      </c>
      <c r="N29" s="3">
        <v>0.76756893199999998</v>
      </c>
      <c r="O29" s="3">
        <v>0.79388126199999987</v>
      </c>
      <c r="P29" s="3">
        <v>-1.1428656396666668</v>
      </c>
    </row>
    <row r="30" spans="1:16" ht="14.1" customHeight="1" x14ac:dyDescent="0.3">
      <c r="A30" s="4" t="s">
        <v>60</v>
      </c>
      <c r="B30" s="3">
        <v>-1.810460076</v>
      </c>
      <c r="C30" s="3">
        <v>-1.74325599275</v>
      </c>
      <c r="D30" s="3">
        <v>-1.2439817102499999</v>
      </c>
      <c r="E30" s="3">
        <v>-0.52895918200000003</v>
      </c>
      <c r="F30" s="3">
        <v>2.4605472249999996E-2</v>
      </c>
      <c r="G30" s="3">
        <v>0.33095735125000003</v>
      </c>
      <c r="H30" s="3">
        <v>0.61622057125000007</v>
      </c>
      <c r="I30" s="3">
        <v>0.7696846327500001</v>
      </c>
      <c r="J30" s="3">
        <v>0.88196658899999991</v>
      </c>
      <c r="K30" s="3">
        <v>1.2140687532500001</v>
      </c>
      <c r="L30" s="3">
        <v>0.71752338375000002</v>
      </c>
      <c r="M30" s="3">
        <v>0.32154501950000003</v>
      </c>
      <c r="N30" s="3">
        <v>0.20992500874999998</v>
      </c>
      <c r="O30" s="3">
        <v>0.47618698575000001</v>
      </c>
      <c r="P30" s="3">
        <v>-0.23602680525000003</v>
      </c>
    </row>
    <row r="31" spans="1:16" ht="14.1" customHeight="1" x14ac:dyDescent="0.3">
      <c r="A31" s="4" t="s">
        <v>57</v>
      </c>
      <c r="B31" s="3">
        <v>-1.6050916284999999</v>
      </c>
      <c r="C31" s="3">
        <v>-1.5487788165</v>
      </c>
      <c r="D31" s="3">
        <v>-1.3619210645000002</v>
      </c>
      <c r="E31" s="3">
        <v>-0.92296063549999996</v>
      </c>
      <c r="F31" s="3">
        <v>-0.26679696600000002</v>
      </c>
      <c r="G31" s="3">
        <v>7.7800914499999999E-2</v>
      </c>
      <c r="H31" s="3">
        <v>0.5264858255</v>
      </c>
      <c r="I31" s="3">
        <v>0.73267972849999996</v>
      </c>
      <c r="J31" s="3">
        <v>0.83121509049999998</v>
      </c>
      <c r="K31" s="3">
        <v>1.0653257310000002</v>
      </c>
      <c r="L31" s="3">
        <v>0.69213846999999995</v>
      </c>
      <c r="M31" s="3">
        <v>0.72688534900000001</v>
      </c>
      <c r="N31" s="3">
        <v>0.99170655899999993</v>
      </c>
      <c r="O31" s="3">
        <v>1.1569298895</v>
      </c>
      <c r="P31" s="3">
        <v>-1.095618446</v>
      </c>
    </row>
    <row r="32" spans="1:16" ht="14.1" customHeight="1" x14ac:dyDescent="0.3">
      <c r="A32" s="4" t="s">
        <v>36</v>
      </c>
      <c r="B32" s="3">
        <v>-1.3286128186666666</v>
      </c>
      <c r="C32" s="3">
        <v>-1.3105663860000001</v>
      </c>
      <c r="D32" s="3">
        <v>-1.2454910983333332</v>
      </c>
      <c r="E32" s="3">
        <v>-1.0473664249999999</v>
      </c>
      <c r="F32" s="3">
        <v>-0.59871349466666668</v>
      </c>
      <c r="G32" s="3">
        <v>-0.28360676633333332</v>
      </c>
      <c r="H32" s="3">
        <v>6.2366628666666667E-2</v>
      </c>
      <c r="I32" s="3">
        <v>0.49334755133333336</v>
      </c>
      <c r="J32" s="3">
        <v>0.78310895599999997</v>
      </c>
      <c r="K32" s="3">
        <v>0.90159962466666654</v>
      </c>
      <c r="L32" s="3">
        <v>0.97192129866666654</v>
      </c>
      <c r="M32" s="3">
        <v>1.2892528716666665</v>
      </c>
      <c r="N32" s="3">
        <v>1.433401613</v>
      </c>
      <c r="O32" s="3">
        <v>0.9521508993333333</v>
      </c>
      <c r="P32" s="3">
        <v>-1.0727924533333335</v>
      </c>
    </row>
    <row r="33" spans="1:36" ht="14.1" customHeight="1" x14ac:dyDescent="0.3">
      <c r="A33" s="4" t="s">
        <v>4</v>
      </c>
      <c r="B33" s="3">
        <v>-1.6305816883333335</v>
      </c>
      <c r="C33" s="3">
        <v>-1.5387219836666668</v>
      </c>
      <c r="D33" s="3">
        <v>-1.2603481783333332</v>
      </c>
      <c r="E33" s="3">
        <v>-0.74665821433333335</v>
      </c>
      <c r="F33" s="3">
        <v>-0.27024478833333337</v>
      </c>
      <c r="G33" s="3">
        <v>0.11018330966666666</v>
      </c>
      <c r="H33" s="3">
        <v>0.30654585566666664</v>
      </c>
      <c r="I33" s="3">
        <v>0.38915250699999998</v>
      </c>
      <c r="J33" s="3">
        <v>0.28106156066666665</v>
      </c>
      <c r="K33" s="3">
        <v>0.79451801566666658</v>
      </c>
      <c r="L33" s="3">
        <v>0.53428974966666665</v>
      </c>
      <c r="M33" s="3">
        <v>0.46715918200000006</v>
      </c>
      <c r="N33" s="3">
        <v>1.3932014013333334</v>
      </c>
      <c r="O33" s="3">
        <v>1.8839397089999999</v>
      </c>
      <c r="P33" s="3">
        <v>-0.71349643799999996</v>
      </c>
    </row>
    <row r="34" spans="1:36" ht="14.1" customHeight="1" x14ac:dyDescent="0.3">
      <c r="A34" s="4" t="s">
        <v>180</v>
      </c>
      <c r="B34" s="3">
        <v>-1.2716141336666666</v>
      </c>
      <c r="C34" s="3">
        <v>-1.2562771893333333</v>
      </c>
      <c r="D34" s="3">
        <v>-1.1816508296666666</v>
      </c>
      <c r="E34" s="3">
        <v>-1.0079407946666665</v>
      </c>
      <c r="F34" s="3">
        <v>-0.71258331633333327</v>
      </c>
      <c r="G34" s="3">
        <v>-0.52098027199999997</v>
      </c>
      <c r="H34" s="3">
        <v>-0.268121526</v>
      </c>
      <c r="I34" s="3">
        <v>9.7092958333333326E-2</v>
      </c>
      <c r="J34" s="3">
        <v>0.47738219200000004</v>
      </c>
      <c r="K34" s="3">
        <v>0.66791013399999999</v>
      </c>
      <c r="L34" s="3">
        <v>1.2480675383333333</v>
      </c>
      <c r="M34" s="3">
        <v>1.4913144896666666</v>
      </c>
      <c r="N34" s="3">
        <v>1.4705777326666667</v>
      </c>
      <c r="O34" s="3">
        <v>1.2704862663333334</v>
      </c>
      <c r="P34" s="3">
        <v>-0.50366324966666676</v>
      </c>
    </row>
    <row r="35" spans="1:36" ht="14.1" customHeight="1" x14ac:dyDescent="0.3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36" x14ac:dyDescent="0.3"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</row>
    <row r="37" spans="1:36" x14ac:dyDescent="0.3"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</row>
    <row r="38" spans="1:36" x14ac:dyDescent="0.3"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</row>
    <row r="39" spans="1:36" x14ac:dyDescent="0.3"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</row>
    <row r="40" spans="1:36" x14ac:dyDescent="0.3"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</row>
    <row r="54" spans="1:36" x14ac:dyDescent="0.3">
      <c r="A54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</row>
    <row r="57" spans="1:36" x14ac:dyDescent="0.3">
      <c r="A57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</row>
    <row r="58" spans="1:36" x14ac:dyDescent="0.3">
      <c r="A58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</row>
  </sheetData>
  <mergeCells count="1">
    <mergeCell ref="B1:P1"/>
  </mergeCells>
  <conditionalFormatting sqref="B5:P6">
    <cfRule type="colorScale" priority="1">
      <colorScale>
        <cfvo type="num" val="-3"/>
        <cfvo type="percentile" val="50"/>
        <cfvo type="num" val="3"/>
        <color rgb="FF008000"/>
        <color rgb="FFFFFFFF"/>
        <color rgb="FFD60093"/>
      </colorScale>
    </cfRule>
    <cfRule type="colorScale" priority="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B7:P35">
    <cfRule type="colorScale" priority="3">
      <colorScale>
        <cfvo type="num" val="-3"/>
        <cfvo type="percentile" val="50"/>
        <cfvo type="num" val="3"/>
        <color rgb="FF008000"/>
        <color rgb="FFFFFFFF"/>
        <color rgb="FFD60093"/>
      </colorScale>
    </cfRule>
  </conditionalFormatting>
  <conditionalFormatting sqref="B10:P10">
    <cfRule type="colorScale" priority="7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8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B19:P19 B13:P13 B16:P16 B32:P33 B27:P27">
    <cfRule type="colorScale" priority="1464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1465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B20:P20 B34:P35 B15:P15 B9:P9 B28:P31 B26:P26">
    <cfRule type="colorScale" priority="1821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B22:P23 B14:P14 B8:P8 B25:P25">
    <cfRule type="colorScale" priority="1822">
      <colorScale>
        <cfvo type="min"/>
        <cfvo type="percentile" val="50"/>
        <cfvo type="max"/>
        <color rgb="FF0000FF"/>
        <color rgb="FFFFFFFF"/>
        <color rgb="FFFF0000"/>
      </colorScale>
    </cfRule>
  </conditionalFormatting>
  <conditionalFormatting sqref="B24:P24 B17:P18 B21:P21 B7:P7 B11:P12">
    <cfRule type="colorScale" priority="1852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1853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V54:AJ54">
    <cfRule type="colorScale" priority="5">
      <colorScale>
        <cfvo type="min"/>
        <cfvo type="percentile" val="50"/>
        <cfvo type="max"/>
        <color rgb="FF0000FF"/>
        <color rgb="FFFFFFFF"/>
        <color rgb="FFFF0000"/>
      </colorScale>
    </cfRule>
    <cfRule type="colorScale" priority="6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heat Arabidopsis maize rice id</vt:lpstr>
      <vt:lpstr>Fig 1. Homeologs AVG Z-score</vt:lpstr>
      <vt:lpstr>Fig 2. Homeologs AVG Z-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sh Loudya</dc:creator>
  <cp:lastModifiedBy>Nan Eckardt</cp:lastModifiedBy>
  <dcterms:created xsi:type="dcterms:W3CDTF">2015-06-05T18:17:20Z</dcterms:created>
  <dcterms:modified xsi:type="dcterms:W3CDTF">2024-03-18T23:42:43Z</dcterms:modified>
</cp:coreProperties>
</file>